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tonymerriman/Work/Papers/Doing/GUCDD review MR studies in gout/"/>
    </mc:Choice>
  </mc:AlternateContent>
  <xr:revisionPtr revIDLastSave="0" documentId="13_ncr:1_{3B9F39D7-A391-CF44-8D18-1780936D595E}" xr6:coauthVersionLast="47" xr6:coauthVersionMax="47" xr10:uidLastSave="{00000000-0000-0000-0000-000000000000}"/>
  <bookViews>
    <workbookView xWindow="7860" yWindow="760" windowWidth="28800" windowHeight="16280" activeTab="2" xr2:uid="{00000000-000D-0000-FFFF-FFFF00000000}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1:$S$87</definedName>
    <definedName name="_xlnm._FilterDatabase" localSheetId="1" hidden="1">'Table S2'!$A$1:$G$187</definedName>
    <definedName name="_xlnm._FilterDatabase" localSheetId="2" hidden="1">'Table S3'!$A$1:$P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8" i="3" l="1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N82" i="1"/>
  <c r="K3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F9091DC5-634E-B443-8483-CCD4A97D5A55}">
      <text>
        <r>
          <rPr>
            <sz val="12"/>
            <color rgb="FF000000"/>
            <rFont val="Calibri"/>
            <family val="2"/>
          </rPr>
          <t xml:space="preserve">2: high quality evidence
</t>
        </r>
        <r>
          <rPr>
            <sz val="12"/>
            <color rgb="FF000000"/>
            <rFont val="Calibri"/>
            <family val="2"/>
          </rPr>
          <t xml:space="preserve">1: small sample studies/mixed evidence
</t>
        </r>
        <r>
          <rPr>
            <sz val="12"/>
            <color rgb="FF000000"/>
            <rFont val="Calibri"/>
            <family val="2"/>
          </rPr>
          <t>-1: out of the blue</t>
        </r>
      </text>
    </comment>
    <comment ref="D2" authorId="0" shapeId="0" xr:uid="{2B18ABA5-9CCF-0643-94D4-DFB17B6AF9E2}">
      <text>
        <r>
          <rPr>
            <sz val="12"/>
            <color rgb="FF000000"/>
            <rFont val="Calibri"/>
            <family val="2"/>
          </rPr>
          <t xml:space="preserve">updated: 1
</t>
        </r>
        <r>
          <rPr>
            <sz val="12"/>
            <color rgb="FF000000"/>
            <rFont val="Calibri"/>
            <family val="2"/>
          </rPr>
          <t>not upodated: 0</t>
        </r>
      </text>
    </comment>
    <comment ref="E2" authorId="0" shapeId="0" xr:uid="{26E0C60C-82B0-0940-A273-048AE6462D4F}">
      <text>
        <r>
          <rPr>
            <sz val="12"/>
            <color rgb="FF000000"/>
            <rFont val="Calibri"/>
            <family val="2"/>
          </rPr>
          <t xml:space="preserve">0= unidirectional
</t>
        </r>
        <r>
          <rPr>
            <sz val="12"/>
            <color rgb="FF000000"/>
            <rFont val="Calibri"/>
            <family val="2"/>
          </rPr>
          <t>1=bidirectional</t>
        </r>
      </text>
    </comment>
    <comment ref="F2" authorId="0" shapeId="0" xr:uid="{E2173AD5-BB9A-0742-BBD5-E0ECCC24B26A}">
      <text>
        <r>
          <rPr>
            <sz val="12"/>
            <color rgb="FF000000"/>
            <rFont val="Calibri"/>
            <family val="2"/>
          </rPr>
          <t xml:space="preserve">same ethnicities compared: 1
</t>
        </r>
        <r>
          <rPr>
            <sz val="12"/>
            <color rgb="FF000000"/>
            <rFont val="Calibri"/>
            <family val="2"/>
          </rPr>
          <t xml:space="preserve">different ethnicities compared? :-1
</t>
        </r>
        <r>
          <rPr>
            <sz val="12"/>
            <color rgb="FF000000"/>
            <rFont val="Calibri"/>
            <family val="2"/>
          </rPr>
          <t xml:space="preserve">ethnicities information not mentioned in 1 or all of the datasets: 0
</t>
        </r>
        <r>
          <rPr>
            <sz val="12"/>
            <color rgb="FF000000"/>
            <rFont val="Calibri"/>
            <family val="2"/>
          </rPr>
          <t>also 0: if a mixed ancestry database is compared against a single ancestry and no adjustments are made</t>
        </r>
      </text>
    </comment>
    <comment ref="G2" authorId="0" shapeId="0" xr:uid="{6B5560AE-07E9-B649-89A7-A164B4EBE82C}">
      <text>
        <r>
          <rPr>
            <sz val="12"/>
            <color rgb="FF000000"/>
            <rFont val="Calibri"/>
            <family val="2"/>
          </rPr>
          <t xml:space="preserve">0:not independent
</t>
        </r>
        <r>
          <rPr>
            <sz val="12"/>
            <color rgb="FF000000"/>
            <rFont val="Calibri"/>
            <family val="2"/>
          </rPr>
          <t xml:space="preserve"> 1:independent</t>
        </r>
      </text>
    </comment>
    <comment ref="H2" authorId="0" shapeId="0" xr:uid="{61577828-F5CA-3E44-839C-08D1267F63DC}">
      <text>
        <r>
          <rPr>
            <sz val="12"/>
            <color rgb="FF000000"/>
            <rFont val="Calibri"/>
            <family val="2"/>
          </rPr>
          <t>score 0 for no replication, 2 for replication</t>
        </r>
      </text>
    </comment>
    <comment ref="I2" authorId="0" shapeId="0" xr:uid="{88D0946D-F448-A548-AB5B-4D698F875AEE}">
      <text>
        <r>
          <rPr>
            <sz val="12"/>
            <color rgb="FF000000"/>
            <rFont val="Calibri"/>
            <family val="2"/>
          </rPr>
          <t xml:space="preserve">Were the SNPs listed in a table, especially with information on their association with exposure. Extra points for allele frequency, chromosome position. (0,1, or 2 points)
</t>
        </r>
        <r>
          <rPr>
            <sz val="12"/>
            <color rgb="FF000000"/>
            <rFont val="Calibri"/>
            <family val="2"/>
          </rPr>
          <t xml:space="preserve">3: presented snps that were significant (if + results)
</t>
        </r>
        <r>
          <rPr>
            <sz val="12"/>
            <color rgb="FF000000"/>
            <rFont val="Calibri"/>
            <family val="2"/>
          </rPr>
          <t>2: presented used snps from either outcome or exposure but not the ones that showed to be significant with the p values. 3 if no causal relationship was found</t>
        </r>
      </text>
    </comment>
    <comment ref="N2" authorId="0" shapeId="0" xr:uid="{3E41A2C9-23D9-E941-9592-0FF7A0EE0F49}">
      <text>
        <r>
          <rPr>
            <sz val="12"/>
            <color rgb="FF000000"/>
            <rFont val="Calibri"/>
            <family val="2"/>
          </rPr>
          <t>yes: 2 no:-1</t>
        </r>
      </text>
    </comment>
    <comment ref="M26" authorId="0" shapeId="0" xr:uid="{6460869D-6F03-C248-82F9-FF30ECE72B1F}">
      <text>
        <r>
          <rPr>
            <sz val="12"/>
            <color theme="1"/>
            <rFont val="Calibri"/>
            <family val="2"/>
            <scheme val="minor"/>
          </rPr>
          <t>not done correctly</t>
        </r>
      </text>
    </comment>
  </commentList>
</comments>
</file>

<file path=xl/sharedStrings.xml><?xml version="1.0" encoding="utf-8"?>
<sst xmlns="http://schemas.openxmlformats.org/spreadsheetml/2006/main" count="1950" uniqueCount="693">
  <si>
    <t>N</t>
  </si>
  <si>
    <t>PMID</t>
  </si>
  <si>
    <t xml:space="preserve">Date Published </t>
  </si>
  <si>
    <t>Country</t>
  </si>
  <si>
    <t>Other Phenotype(s)</t>
  </si>
  <si>
    <t>Comparison Direction</t>
  </si>
  <si>
    <t>Ancestry of MR study</t>
  </si>
  <si>
    <t>Urate Dataset(s)</t>
  </si>
  <si>
    <t>Gout Datasets</t>
  </si>
  <si>
    <t>Sample size (urate)</t>
  </si>
  <si>
    <t>Sample size (gout)</t>
  </si>
  <si>
    <t>Other Phenotype Dataset(s)</t>
  </si>
  <si>
    <t>Sample size other phenotypes (s)</t>
  </si>
  <si>
    <t>Were exposure and outcome genetic datasets independent ?</t>
  </si>
  <si>
    <t>Replication Included</t>
  </si>
  <si>
    <t>Method(s) Used</t>
  </si>
  <si>
    <t>P Value(s)</t>
  </si>
  <si>
    <t>Correction for Multiple Testing</t>
  </si>
  <si>
    <t>3.5</t>
  </si>
  <si>
    <t>China</t>
  </si>
  <si>
    <t>Heart Failure</t>
  </si>
  <si>
    <t>Unidirectional</t>
  </si>
  <si>
    <t>European</t>
  </si>
  <si>
    <t xml:space="preserve">Kötgen, 2013 </t>
  </si>
  <si>
    <t>not specified</t>
  </si>
  <si>
    <t>13087 cases and 192618 controls</t>
  </si>
  <si>
    <t>no data on outcome dataset</t>
  </si>
  <si>
    <t>no</t>
  </si>
  <si>
    <t>IWV, WM, MR Egger, MRPRESSO (only to detect pleiotropy), Leave one out analysis</t>
  </si>
  <si>
    <t>0.03, 0.55,0.18</t>
  </si>
  <si>
    <t>NA</t>
  </si>
  <si>
    <t>Gut microbiota</t>
  </si>
  <si>
    <t>Bidirectional</t>
  </si>
  <si>
    <t>European (urate, gout); European/south asian (microbiota)</t>
  </si>
  <si>
    <t>Tin, 2019</t>
  </si>
  <si>
    <t>13179 cases vs 750634 controls</t>
  </si>
  <si>
    <t>Kurilshikov 2021 (PMID:33462485)</t>
  </si>
  <si>
    <t>IVW, WM, MRPRESSO</t>
  </si>
  <si>
    <t>No (there were 196 bacterial taxa tested, so P should be &lt;2.6x10-4)</t>
  </si>
  <si>
    <t>DVT</t>
  </si>
  <si>
    <t xml:space="preserve">Köttgen, 2013 </t>
  </si>
  <si>
    <t>Elsworth 2018</t>
  </si>
  <si>
    <t>9241 cases and 453692 controls</t>
  </si>
  <si>
    <t>IWV, WM, MR Egger</t>
  </si>
  <si>
    <t>0.78, 0.75, 0.55, 0.62, 0.58</t>
  </si>
  <si>
    <t>4.0</t>
  </si>
  <si>
    <t>BMI</t>
  </si>
  <si>
    <t>Japanese</t>
  </si>
  <si>
    <t>Japan Biobank</t>
  </si>
  <si>
    <t>bbj-a-3(Japan Public Health Center-based Prospective Study (JPHC) and the Tohoku Medical Megabank Project
(TMM))</t>
  </si>
  <si>
    <t>72390 obese patients and 101040 controls</t>
  </si>
  <si>
    <t>yes</t>
  </si>
  <si>
    <t>0.00000345, 0.000367, 0.586</t>
  </si>
  <si>
    <t>3.1</t>
  </si>
  <si>
    <t>Sepsis</t>
  </si>
  <si>
    <t>Japanese / European</t>
  </si>
  <si>
    <t>Sakaue 2021 (PMID: 34594039) (GWAS study of Japanese biobank + FinnGenn + UK Biobank)</t>
  </si>
  <si>
    <t>Dönertaş HM, 2021 (PMID: 33959723) (GWAS using UK Biobank)</t>
  </si>
  <si>
    <t>Hamilton FW 2021 (PMID:36716318) (UK Biobank)</t>
  </si>
  <si>
    <t>No</t>
  </si>
  <si>
    <t>IVW, MR Egger, WM</t>
  </si>
  <si>
    <t>Urate: 0.018, 0.074, 0.072; Gout: 0.771, 0.228, 0.472</t>
  </si>
  <si>
    <t>no, p/4=0.0125</t>
  </si>
  <si>
    <t>4.1</t>
  </si>
  <si>
    <t>COPD</t>
  </si>
  <si>
    <t xml:space="preserve">FinnGen </t>
  </si>
  <si>
    <t>6915 cases and 186723 controls</t>
  </si>
  <si>
    <t>Yes</t>
  </si>
  <si>
    <t>IVW, ML, WM, MREgger, MRPRESSO</t>
  </si>
  <si>
    <t>6.3</t>
  </si>
  <si>
    <t xml:space="preserve">Micronutrients </t>
  </si>
  <si>
    <t>Zhou 2022 (GBMI) (PMID: 36777996)</t>
  </si>
  <si>
    <t>30,549 cases vs 1039290 controls</t>
  </si>
  <si>
    <t>2603 to 415780. ca: 325,659 individuals</t>
  </si>
  <si>
    <t>IVW, MR Egger, MR PRESSO, leave one out analysis</t>
  </si>
  <si>
    <t>No (should be corrected by 13, with P = 0.0038)</t>
  </si>
  <si>
    <t>3.4</t>
  </si>
  <si>
    <t>Coffee, cheese, etc intake, "coffee metabolites"(electrolytes, interleukins)</t>
  </si>
  <si>
    <t>UK Biobank</t>
  </si>
  <si>
    <t>FinnGenn</t>
  </si>
  <si>
    <t>3,576 cases vs 147,221 controls</t>
  </si>
  <si>
    <t>UKBiobank</t>
  </si>
  <si>
    <t>Coffee intake:0.074, 0.005, 0.049; Coffee on serum urea:0.004, 0.001, 0.001</t>
  </si>
  <si>
    <t>No (should be corrected by 5) p&lt;0.01</t>
  </si>
  <si>
    <t>2.8</t>
  </si>
  <si>
    <t>Intervertebral disc degeneration</t>
  </si>
  <si>
    <t>0.17, 0.99, 0.89</t>
  </si>
  <si>
    <t>6.1</t>
  </si>
  <si>
    <t>Ischemic Stroke, Functional outcome after stroke</t>
  </si>
  <si>
    <t>2,115 cases vs 67,259 controls</t>
  </si>
  <si>
    <t>GISCOME study (PMID: 31008316) , GIGASTROKE study [UKBB, JBB, MVP, FinnGenn] (PMID: 36180795)</t>
  </si>
  <si>
    <t xml:space="preserve">GISCOME: 6021 cases          GIGASTROKE: 73,652 (european ancestry) cases vs 1,234,808 controls </t>
  </si>
  <si>
    <t>IWV, WM, MR Egger, Simple mode, Weighted mode</t>
  </si>
  <si>
    <t>urate/functional outcome: 0.461, 0.881, 0.597, 0.467, 0.446; functional outome on urate: 0.143, 0.619, 0.307; Urate on stroke: 0.025, 0.521, 0.854</t>
  </si>
  <si>
    <t>4.3</t>
  </si>
  <si>
    <t>CHD, Stroke, DM2</t>
  </si>
  <si>
    <t>Nikpay 2015 (PMID: 26343387); Finngenn, UKBB, GIGASTROKE (PMID: 36180795) ,DIAMANTE</t>
  </si>
  <si>
    <t>CHD: 181522 cases vs 984168 controls; Stroke: 73652 cases vs 1234808 controls; DM2: 74124 cases vs 824186 controls</t>
  </si>
  <si>
    <t>no (they tested diseases with urate and other 5 things) p value should have been &lt;0.008</t>
  </si>
  <si>
    <t>1.1</t>
  </si>
  <si>
    <t>IBD</t>
  </si>
  <si>
    <t>UK Biobank, FinnGenn, Liu 2019 (PMID: 26192919 )</t>
  </si>
  <si>
    <t>Liu: cases/controls for IBD: 12882/21770; FinnGenn: 8966/312336; UKBB: 2569/ 453779 controls</t>
  </si>
  <si>
    <t>IWV, WM, MR-Egger and MR-PRESSO</t>
  </si>
  <si>
    <t>IBD,UC,CD (Liu,2015/urate): &lt;0.01; IBD,UC,CD (FinnGen):0.13, 0.1, 0.274; UC(UKBB): 0.012</t>
  </si>
  <si>
    <t>no p/2&lt;0.025</t>
  </si>
  <si>
    <t>7.49</t>
  </si>
  <si>
    <t>Ovarian reserve: antimullerian hormone, Estradiol, FSH, LH</t>
  </si>
  <si>
    <t>European+Japanese</t>
  </si>
  <si>
    <t>Sakaue 2021 (GWAS study of Japanese biobank + FinnGenn + UK Biobank)</t>
  </si>
  <si>
    <t>AMH Ferkingstad 2021 (UKBB + FinnGenn) (PMID: 34857953); FSH, LH Sun et al.(INTERVAL study); Estradiol Ruth et al.(UKBB); PCOS Day 2018 (PMID: 30566500)</t>
  </si>
  <si>
    <t>AMH: 35 559; FSH,LH: 3301, Estradiol: 206 927; PCOS:113238</t>
  </si>
  <si>
    <t xml:space="preserve">IWV, WM, Wmode, MR Egger, </t>
  </si>
  <si>
    <t>UA on AMH, FSH, LH, Estradiol, PCOS: 0.03, 0.09, 0.11, 0.26, 0.36;   AMH, FSH, LH, Estradiol, PCOS on UA: 0.29, 0.63, 0.91, 0.41, 0.37</t>
  </si>
  <si>
    <t>no (p should be &lt;0.05/5=0.01)</t>
  </si>
  <si>
    <t>4.7</t>
  </si>
  <si>
    <t>Japan</t>
  </si>
  <si>
    <t>5.2</t>
  </si>
  <si>
    <t>Tea intake</t>
  </si>
  <si>
    <t xml:space="preserve">Japanese/European </t>
  </si>
  <si>
    <t>UKBB (gout); Finngen (idiopathic gout, gout due to renal impairment)</t>
  </si>
  <si>
    <t>UKBB 181 cases vs  337,018 controls; Finngen (renal impairment) 92 cases vs 215216 controls; (idiopathic gout) 819 cases vs 215,216 controls</t>
  </si>
  <si>
    <t xml:space="preserve">UK Biobank </t>
  </si>
  <si>
    <t>IWV, MR Egger, WM</t>
  </si>
  <si>
    <t>no p&lt;0.05/4=0.0125</t>
  </si>
  <si>
    <t>4.2</t>
  </si>
  <si>
    <t>Aortic aneurysm, aortic dissection</t>
  </si>
  <si>
    <t>AA: 2825 cases vs 206541 controls; AD: 470 cases vs 206541 controls</t>
  </si>
  <si>
    <t>IWV, MR Egger, WM, Maximum likelihood, WMode</t>
  </si>
  <si>
    <t>AA: 0.017,0.031, 0.718, 0.258, 0.016, 0.211;                                               AD: 0.293, 0.381, 0.038, 0.160, 0.291, 0.064</t>
  </si>
  <si>
    <t>no p&lt;0.05/2=0.0125</t>
  </si>
  <si>
    <t xml:space="preserve">yes </t>
  </si>
  <si>
    <t>BMR</t>
  </si>
  <si>
    <t>UKBiobank, Sakaue 2021 (PMID: 34594039), Xue 2018 (PMID: 30054458) (metanalysis incl UKBB)</t>
  </si>
  <si>
    <t>BMR (UKBB): 331,307; Weight: 360,116; TM2: 61714 cases and 1178 controls</t>
  </si>
  <si>
    <t>IVW, MR Egger, WM, MRPRESSO, leave one out analysis</t>
  </si>
  <si>
    <t>BMR/Gout: 0.01, 0.15, 0.03, 0.22. BMR adjusted for weight/Gout: 0.33; BMR adjusted for DM2:0.03; Gout/BMR 0.27</t>
  </si>
  <si>
    <t>nop&lt;0.05/3=0.017</t>
  </si>
  <si>
    <t>China, Spain, USA</t>
  </si>
  <si>
    <t>Physical activity (walking, moderate PA, Vigorous PA)</t>
  </si>
  <si>
    <t>Finngen</t>
  </si>
  <si>
    <t>3576 cases and 147,221 controls</t>
  </si>
  <si>
    <t>UKBB</t>
  </si>
  <si>
    <t>Walking: 454,783; Moderate PA: 440,266; Vigorous PA: 440,512</t>
  </si>
  <si>
    <t>IVW, MR Egger, WM, simple mode, MRPRESSO, leave one out analysis</t>
  </si>
  <si>
    <t>walking on gout : 0.854 0.446 0.192 0.675 0.601; moderate PA on gout: 0.231 0.303 0.034 0.920 0.897; vigorous PA on gout: 0.030 0.320 0.877 0.227 0.302.                                                    walking on urate: 0.393 0.113 0.584 0.341 0.236; moderate PA on urate: 0.001 0.704 0.096 0.907 0.923, vigorous PA on urate: 0.098 0.100 0.286 0.172 0.221</t>
  </si>
  <si>
    <t>yes (p&lt;0.008)</t>
  </si>
  <si>
    <t>6.577</t>
  </si>
  <si>
    <t>Metformin use</t>
  </si>
  <si>
    <t>ukbb</t>
  </si>
  <si>
    <t>IVW, MR Egger, WM, simple mode, wald ratio</t>
  </si>
  <si>
    <t>Yes (p&lt;0.008 = 0.05/6)</t>
  </si>
  <si>
    <t>6.055</t>
  </si>
  <si>
    <t>diabetic neuropathy</t>
  </si>
  <si>
    <t>2843 cases and 271817 controls</t>
  </si>
  <si>
    <t>IVW (random effects and fixed effects model) , MR Egger, WM, simple mode, wald ratio, MR PRESSO</t>
  </si>
  <si>
    <t>0.09, 0.02, 0.8, 0.03, 0.12, 0.36, 0.10</t>
  </si>
  <si>
    <t>na</t>
  </si>
  <si>
    <t>heart failure</t>
  </si>
  <si>
    <t>FinnGen, Shah 2020 (PMID: 31919418)</t>
  </si>
  <si>
    <t>Finngen: 19676 cases and 272371 controls. Shah: 47309 cases and 930014 controls</t>
  </si>
  <si>
    <t>IWV, WM, MR Egger, simple mode, WM, MR PRESSO, leave one out analysis</t>
  </si>
  <si>
    <t>0.293, 0.332, 0.023, 0.058, 0.232, 0.079</t>
  </si>
  <si>
    <t>4</t>
  </si>
  <si>
    <t>kidney function (eGFR, BUN, CKD, UACR)</t>
  </si>
  <si>
    <t>Köttgen, 2013 ; Japan Biobank; UKBB (african only)</t>
  </si>
  <si>
    <t>110347                               109029                       6206</t>
  </si>
  <si>
    <t>Pattaro, 2016 (PMID: 26831199); Teumer, 2016 (PMID: 26631737), JBB(PMID: 29403010); GWAS with UKBB data (citation not mentioned)</t>
  </si>
  <si>
    <t>133814(european), 16474 (european)                      54450    (asian)                                          143658 (african)</t>
  </si>
  <si>
    <t>yes (european), no (asian, african)</t>
  </si>
  <si>
    <t>IWV, MR Egger, WM, WMode</t>
  </si>
  <si>
    <t>GFR/UA(european): 0.007, 0.028. UACR: 0.091; CKD: 0.001; GFR/UA(asian): 0.369; BUN, GFR (African and asian): &lt;0.001. UA on BUN (African) &lt; 0.001; UA on eGFR (Asian): &lt;0.001; UA on BUN (eur): 0.032</t>
  </si>
  <si>
    <t>no (p&lt;0.05/9=0.0056)</t>
  </si>
  <si>
    <t xml:space="preserve">Sarcopenia related traits (Right hand grip, Left hand grip, appendicular lean mass, fat-free mass, whole-body lean mass, walking pace)
</t>
  </si>
  <si>
    <t>UKBB (PMID: 25826379)</t>
  </si>
  <si>
    <t>454835 - 461089</t>
  </si>
  <si>
    <t>IVW, MR Egger, WM, leave-one-out analysis</t>
  </si>
  <si>
    <t>0.199, 0.074, 0.918, 0.899, 0.0924, 0.937, 0.762, 0.488, 0.562</t>
  </si>
  <si>
    <t>&lt;0.006 (0.05/9)</t>
  </si>
  <si>
    <t>5.719</t>
  </si>
  <si>
    <t>Tin, 2019 (PMID: 31578528)</t>
  </si>
  <si>
    <t xml:space="preserve">IVW, WM, MREgger </t>
  </si>
  <si>
    <t>Bacteria on SUA: Actinobacteria 0.026; Family XII: 0.039; E. Shiguella: 0.035; L FCS020 0.027.                 Bacteria on gout: 0.027, 0.02, 0.01, 0.017, 0.036, 0.02, 0.022, 0.037, 0.016, 0.015</t>
  </si>
  <si>
    <t>yes. phylum p = 5.56 × 10−3 (0.05/9), order p = 4.50 × 10−3 (0.05/20), genus p = 4.20 × 10−4 (0.05/119), family p = 1.56 × 10−3 (0.05/32), and class p = 3.13 × 10−3 (0.05/16)</t>
  </si>
  <si>
    <t>6.5</t>
  </si>
  <si>
    <t>China, Sweden</t>
  </si>
  <si>
    <t>Obesity (BMI, waist hip ratio)</t>
  </si>
  <si>
    <t xml:space="preserve">Tin, 2019 </t>
  </si>
  <si>
    <t>13 179 cases and 750 634 controls</t>
  </si>
  <si>
    <t>GWAS from UKBB: Pulit 2019 (PMID: 30239722), Yengo 2018 (PMID: 30124842)</t>
  </si>
  <si>
    <t>806 834  BMI, 697 734 WHR and 694 649, WHRadjBMI</t>
  </si>
  <si>
    <t>BMI/Gout: 9.9x10-34, BMI/SUA: 3.68x10-40; WHR/Gout: 2.75X10-10; WHR/SUA:1.88X10-12</t>
  </si>
  <si>
    <t>yes (0.05/10=0.005). should be 0.05/6=0.008</t>
  </si>
  <si>
    <t>7.1</t>
  </si>
  <si>
    <t>Venous thromboembolism</t>
  </si>
  <si>
    <t>East Asian</t>
  </si>
  <si>
    <t>JapanBiobank</t>
  </si>
  <si>
    <t>Zhang 2023 (PMID: 37076872)</t>
  </si>
  <si>
    <t>1268 cases and 17663 controls</t>
  </si>
  <si>
    <t>IVW, maximum likelihood, MR-RAPS, MR-PRESSO,Leave-one-out analysis</t>
  </si>
  <si>
    <t>0.0079, 0.0051, 0.0072, 0.0085, 0.0085</t>
  </si>
  <si>
    <t>10.995</t>
  </si>
  <si>
    <t>USA, Canada, NZ</t>
  </si>
  <si>
    <t>GlycA levels</t>
  </si>
  <si>
    <t>Tin 2019</t>
  </si>
  <si>
    <t>13179 gout cases and 750634 nongout controls</t>
  </si>
  <si>
    <t>Gao 2008 (PMID: 18271029) (UKBB)</t>
  </si>
  <si>
    <t>IVW, MR Egger, MR PRESSO</t>
  </si>
  <si>
    <t>OR 1.19 (95% CI 1.02–1.40)</t>
  </si>
  <si>
    <t>4.9</t>
  </si>
  <si>
    <t>VTE</t>
  </si>
  <si>
    <t>VTE: 17048 cases, 325451 controls. PE: 8170 cases, 333487. DVT: 7008 cases and 295014 controls</t>
  </si>
  <si>
    <t>yes UKBB</t>
  </si>
  <si>
    <t>IVW, WM, MRPRESSO, MR Egger, leave one out analysis</t>
  </si>
  <si>
    <t>Urate/VTE: 0.218, 0.134, 0.822, 0.105; Urate/DVT: 0.424, 0.251, 0.6501, 0.777; Urate/PE: 0.205, 0.119, 0.564, 0.564</t>
  </si>
  <si>
    <t>yes p &lt; 0.017 (0.05/3)</t>
  </si>
  <si>
    <t>3.7</t>
  </si>
  <si>
    <t>1042 cases and 461968 controls</t>
  </si>
  <si>
    <t>yes Finngen</t>
  </si>
  <si>
    <t>IVW, MR Egger, WM, Simple mode, Wmode</t>
  </si>
  <si>
    <t xml:space="preserve">ukbb: 0.2975, 0.0760, 0.0167, finn genn: 0.0035, 0.0009, 0.0160 </t>
  </si>
  <si>
    <t>3.8</t>
  </si>
  <si>
    <t>Tea and coffee intake</t>
  </si>
  <si>
    <t>FinnGen</t>
  </si>
  <si>
    <t>3576 cases and 147221 control</t>
  </si>
  <si>
    <t>Herbal tea: 64949. green tea: 447485</t>
  </si>
  <si>
    <t>MR Egger, Weighted median, IVW, and Weighted mode, Leave-one-out analysis</t>
  </si>
  <si>
    <t>herbal tea: 0.914, 0.5524, 0.1996. coffee intake: 0.0372, 0.003, 0.03, 0.001585. Tea intake: 0.03, 0.0001426, 0.02336, 0.000379</t>
  </si>
  <si>
    <t>no (p&lt;0.05/3=0.017)</t>
  </si>
  <si>
    <t>8.9</t>
  </si>
  <si>
    <t>Taiwan</t>
  </si>
  <si>
    <t>CKD</t>
  </si>
  <si>
    <t>Taiwan Biobank (18370851)</t>
  </si>
  <si>
    <t>Taiwan Biobank (PMID: 18370851)</t>
  </si>
  <si>
    <t>IVW, MR Egger, Simple median, WM,SMode, Wmode, MRPRESSO</t>
  </si>
  <si>
    <t>0.75, 0.49, 0.41, 0.26, 0.88, 0.79, 0.75</t>
  </si>
  <si>
    <t>4.664</t>
  </si>
  <si>
    <t>Prostate cancer risk</t>
  </si>
  <si>
    <t>GWAS study (Japan Multi-institutional Collaborative Cohort (J-MICC), Kita-Nagoya Genomic Epi- demiology (KING) and the Biobank Japan) - 30993211</t>
  </si>
  <si>
    <t xml:space="preserve">5408 prostate cancer cases  and 103939 controls </t>
  </si>
  <si>
    <t>IVW, MR Egger, WM, weighted mode</t>
  </si>
  <si>
    <t>0.043, 0.048,  0.018, 0.041</t>
  </si>
  <si>
    <t>6.429</t>
  </si>
  <si>
    <t>Bacterial taxa</t>
  </si>
  <si>
    <r>
      <rPr>
        <sz val="12"/>
        <color theme="1"/>
        <rFont val="Calibri"/>
        <family val="2"/>
      </rPr>
      <t>Köttgen, 2013; Zhou,2022</t>
    </r>
    <r>
      <rPr>
        <sz val="12"/>
        <color rgb="FFFF0000"/>
        <rFont val="Calibri (Body)"/>
      </rPr>
      <t xml:space="preserve"> (GBMI)</t>
    </r>
  </si>
  <si>
    <t>39220 cases vs 1515387 controls</t>
  </si>
  <si>
    <t>MiBioGen(PMID: 33462485)</t>
  </si>
  <si>
    <t>IVW, WM, MRPRESSO, Wald Ratio</t>
  </si>
  <si>
    <t>urate: 0.025, 0.057, 0.030, 0.052 gout: 0.033, 0.492, 0.040, 0.697</t>
  </si>
  <si>
    <t>7.7</t>
  </si>
  <si>
    <t>England</t>
  </si>
  <si>
    <t>Offspring Birth weight</t>
  </si>
  <si>
    <t>Knight 2006 (PMID: 16466435), UKBB</t>
  </si>
  <si>
    <t>IVW( fixed effects),MR–Egger, weighted median and penalized weighted median estimators</t>
  </si>
  <si>
    <t>0.11, 0.17</t>
  </si>
  <si>
    <t xml:space="preserve">leukocyte telomere length; CRP,  IL-6, TNF-a; IGF-1, </t>
  </si>
  <si>
    <t>Codd 2021 (PMID:34611362) [UKBB]</t>
  </si>
  <si>
    <t>MR Egger, MR Egger intercept, Weighted median, leave-one- out sensitivity analysis, 
IVW</t>
  </si>
  <si>
    <t>LTL: 4.37×10-8, 8.67×10-8, 3.46×10-4; CRP: 0.15, 0.19, 0.78; IL-6: 0.53, 0.45, 0.17; TNF-a: 0.43, 0.79; IGF-1: 0.98, 0.67, 0.65</t>
  </si>
  <si>
    <t>no (p&lt;0.05/5=0.01)</t>
  </si>
  <si>
    <t>25(OH)D concentration</t>
  </si>
  <si>
    <t>Reves 2020(PMID:32242144)</t>
  </si>
  <si>
    <t>&lt;0.001, 0.0770, &lt;0.001, 0.00718</t>
  </si>
  <si>
    <t>5.431</t>
  </si>
  <si>
    <t>obstructive sleep apnea</t>
  </si>
  <si>
    <t>Köttgen, 2013</t>
  </si>
  <si>
    <t>2115 cases vs 67259 controls</t>
  </si>
  <si>
    <t>Straus 2021 (PMID: 33243845)</t>
  </si>
  <si>
    <t>16761 OSA patients and 201194 controls (FinnGen)</t>
  </si>
  <si>
    <t>IVW, Weighted median, Weighted mode</t>
  </si>
  <si>
    <t>osa/urate:7.24 ×10− 7; 1.49 ×10− 5, 3.67 ×10− 2 osa on gout: 0.01, 0.02, 0.15</t>
  </si>
  <si>
    <t>no (p&lt;0.05/2=0.025)</t>
  </si>
  <si>
    <t>major depressive disorder</t>
  </si>
  <si>
    <t>Psychiatric Genomics Consortium (PGC)(ukbb)</t>
  </si>
  <si>
    <t>246363 cases and 561190 controls</t>
  </si>
  <si>
    <t>IVW, MR Egger, WM, penalized WM, Model-based estimators (MBE), “leave-one-out” analysis</t>
  </si>
  <si>
    <t>0.478, 0.272</t>
  </si>
  <si>
    <t xml:space="preserve">BMI </t>
  </si>
  <si>
    <t>Yengo 2018 (PMID: 30124842); Mediators (HDL, LDL, TG): UKBB</t>
  </si>
  <si>
    <t>BMI: 681275; HDL: 403943; LDL: 440546; TG: 441016</t>
  </si>
  <si>
    <t>IVW, MR-Egger, WME, MR-PRESSO</t>
  </si>
  <si>
    <t>BMI/Urate: 2.37 × 10−35, 6.06 × 10−7, 1.37 × 10−32, 6.71 × 10−65. HLD/Urate: 0.00047, 0.00057. TG: 2.28 × 10−10, 4.66 × 10−2, 1.73 × 10−4 1.84 × 10−10</t>
  </si>
  <si>
    <t>yes, p&lt;0.0056 (0.05/9)</t>
  </si>
  <si>
    <t>8.3</t>
  </si>
  <si>
    <t>Heart failure</t>
  </si>
  <si>
    <t>Shah,2020 (PMID31919418) [UKBB]</t>
  </si>
  <si>
    <t>47309 cases and 930014 controls</t>
  </si>
  <si>
    <t xml:space="preserve">IVW, weighted-median method, maximum likelihood, MR-Egger method, MR-PRESSO, Leave-one-out analyses </t>
  </si>
  <si>
    <t>urate/HF: 8.6×10-5, 0.85, 9.0×10-3, 8.6×10-5, 1.1×10-7, 0.54, 0.01, 4.3×10-3</t>
  </si>
  <si>
    <t>yes, P &lt; 0.017 (0.05/3)</t>
  </si>
  <si>
    <t>metabolic traits (T2DM, fasting glucose, fasting insulin, body mass index (BMI), waist-to-hip ratio adjusted for body mass index (WHRadjBMI), blood lipid, blood pressure, and liver function)</t>
  </si>
  <si>
    <t>2115 cases and 67259 normal individuals</t>
  </si>
  <si>
    <t>T2DM: Xue 2018 (PMID: 30054458). Fasting glucose, fasting insulin: Scott 2012 (PMID: 22885924). BMI Locke 2015 (PMID: 25673413), WHRadjBMI: Shungin 2015 (PMID:25673412). HDL,LDL, TC, TG: Willer 2013 (PMID: 24097068)</t>
  </si>
  <si>
    <t>Xue: 62892 T2DM and 596424 controls. Scott: 133010 and 108557 non-diabetic. Locke: 322154. Shungin: 210088. Willer: 188577</t>
  </si>
  <si>
    <t>IVW, Weighted median, MR-Egger, MR-PRESSO</t>
  </si>
  <si>
    <t>Urate/T2DM: 0.116, 0.058, 0.456, &lt;0.001. Urate/Fasting Glucose: 0.551,0.702, 0.377, 0.802. Urate/Fasting Insulin: &lt;0.001, &lt;0.001, 0.597, &lt;0.001. Urate/BMI: &lt;0.001, &lt;0.001, 0.024, &lt;0.001. Urate/WHR: 0.444, 0.684, 0.730, 0.449
Gout/T2DM:0.140, 0.988, 0.383, 0.240. Gout/Fasting Glucose: 0.288, 0.896, 0.599, 0.708. Gout/Fasting Insulin: 0.045, 0.058, 0.716, 0.062. Gout/BMI: &lt;0.001, 0.002, 0.191, &lt;0.001. Gout/WHR: 0.731, 0.841, 0.221, 0.730</t>
  </si>
  <si>
    <t>yes p&lt; 0.003</t>
  </si>
  <si>
    <t>5.8</t>
  </si>
  <si>
    <t>NAFLD</t>
  </si>
  <si>
    <t>Anstee et al, 2020 (PMID: 32298765)</t>
  </si>
  <si>
    <t>1483 cases and 17781 controls</t>
  </si>
  <si>
    <t>IVW, Weighted median, MR-Egger, MBE (mode based estimate)</t>
  </si>
  <si>
    <t>0.717, 0.563, 0.946, 0.586</t>
  </si>
  <si>
    <t>1.9</t>
  </si>
  <si>
    <t>Physical activity</t>
  </si>
  <si>
    <t>GWAS from UKBB (PMID: 29899525, PMID: 30531941)</t>
  </si>
  <si>
    <t>moderate-to-vigorous PA level : 377234 ; Accelerometer-measured ‘average acceleration’ PA:91084 ; Accelerometer-measured overall PA: 91105</t>
  </si>
  <si>
    <t>IVW, WM,MR-Egger, simple mode,
weighted mode, MR-PRESSO</t>
  </si>
  <si>
    <t>only the significant: Accelerometer-measured ‘average acceleration’ PA/ Serum urate concentrations: 0.001, 0.001. Accelerometer-measured overall PA/Serum urate concentrations: 2.8 x 10-4, 7.5x10-4</t>
  </si>
  <si>
    <t>yes P &lt; 0.004 (0.05/12)</t>
  </si>
  <si>
    <t>Rapid Kidney Function Decline</t>
  </si>
  <si>
    <t>IVW, WM, MR-Egger</t>
  </si>
  <si>
    <t>4.6</t>
  </si>
  <si>
    <t>Coffee consumption</t>
  </si>
  <si>
    <t>East Asian, European</t>
  </si>
  <si>
    <t xml:space="preserve">Nakatochi 2019 (PMID: 30993211); Köttgen, 2013 </t>
  </si>
  <si>
    <t xml:space="preserve">Japan Biobank (PMID: 32238385); Köttgen, 2013 </t>
  </si>
  <si>
    <t>121745; 110347</t>
  </si>
  <si>
    <t>3053 cases and 4554 controls; 2115 cases and 67259 normal individuals</t>
  </si>
  <si>
    <t>GWAS from JapanBiobank: Matoba 2020 (PMID: 31959922)</t>
  </si>
  <si>
    <t>weighted-median, weighted-mode, and MR-Egger analysis</t>
  </si>
  <si>
    <t>[Japanese] coffee/gout: 0.026, 0.030, 0.086 coffee/urate: 9.6 × 10−9, [European]: coffee/gout: 5.3 × 10−3, 2.1 × 10−3, 0.065 coffee/urate: 7.9 × 10−6</t>
  </si>
  <si>
    <t>coronary artery disease</t>
  </si>
  <si>
    <t>Nikpay 2015 (PMID: 26343387); Finngenn, UKBB</t>
  </si>
  <si>
    <t>[European]CHD: 91970 cases and 643002 controls; MI: 63495 cases and 682645 controls [Japanese] CHD: 29319 cases and 183134</t>
  </si>
  <si>
    <t>IVW, weighted-median approach, maximum likelihood method, MR-Egger, MR-PRESSO</t>
  </si>
  <si>
    <t>[European] Urate/CHD: 4.2x10-6. Urate/MI: 2.7x10-6. [Japanese] Urate/CHD: 5.6x10-4, 1.2x10-8</t>
  </si>
  <si>
    <t>7.0</t>
  </si>
  <si>
    <t>Osteoarthritis</t>
  </si>
  <si>
    <t>2115 cases and 67259 controls</t>
  </si>
  <si>
    <t>Boer 2021 (PMID: 34450027) [UKBB]</t>
  </si>
  <si>
    <t>177517 cases and 649173 controls</t>
  </si>
  <si>
    <t>IVW, WM, MR Egger, Wald ratio</t>
  </si>
  <si>
    <t>urate/oa: 0.484, gout/oa: 0.908</t>
  </si>
  <si>
    <t xml:space="preserve">yes &lt; 0.002 (0.05/24) </t>
  </si>
  <si>
    <t>3.9</t>
  </si>
  <si>
    <t>Cardiovascular disease</t>
  </si>
  <si>
    <t>32222 cases and 301713 controls)</t>
  </si>
  <si>
    <t>IVW, MR-PRESSO</t>
  </si>
  <si>
    <t>Urate: 0.005, Gout:0.192</t>
  </si>
  <si>
    <t>Alcohol consumption</t>
  </si>
  <si>
    <t>13179 cases and 750634 controls</t>
  </si>
  <si>
    <t>Liu 2019 (PMID: 30643251) (UKBB)</t>
  </si>
  <si>
    <t>IVW, MR–Egger</t>
  </si>
  <si>
    <t>drinks per week/gout: 0.35, drinks per week/urate: 0.73; gout/DPW: 0.037</t>
  </si>
  <si>
    <t>6.6</t>
  </si>
  <si>
    <t>China, Australia</t>
  </si>
  <si>
    <t>adipokines (adiponectin (ADP) and soluble leptin receptors (sOB-R))</t>
  </si>
  <si>
    <t>Huffman, 2015 (PMID: 25811787)</t>
  </si>
  <si>
    <t>Adiponectin: Dastani, Z.et al                              sOB-R: Suhre, et al</t>
  </si>
  <si>
    <t>Adiponectin: 45891; sOB-R: 1000</t>
  </si>
  <si>
    <t>IVW, Weighted median, Penalised weighted, MR-PRESSO, MREgger</t>
  </si>
  <si>
    <t>ADP/UA: 0.016, 0.324, 0.43, 0.146, 0.256. ADP/ Gout: 0.277, 0.839, 0.288, 0.96417</t>
  </si>
  <si>
    <t>13.3</t>
  </si>
  <si>
    <t>USA, New Zeland</t>
  </si>
  <si>
    <t>fasting insulin</t>
  </si>
  <si>
    <t>Chen, et al (PMID: 34059833)</t>
  </si>
  <si>
    <t>IVW, Wald ratio, MR Egger, MR-PRESSO</t>
  </si>
  <si>
    <t xml:space="preserve">FI/SUA: &lt;0.001, &lt;0.001. FI/Gout: p&lt;0.001 </t>
  </si>
  <si>
    <t>USA</t>
  </si>
  <si>
    <t>Obesity</t>
  </si>
  <si>
    <t>6542 cases and 456391 controls</t>
  </si>
  <si>
    <t>Berndt, 2013 (PMID: 23563607); Willer, 2013(PMID: 24097068)</t>
  </si>
  <si>
    <t>32858 cases and 65821 controls</t>
  </si>
  <si>
    <t>IVW, Wald ratio, MR-Egger regression, Weighted median, Weighted mode</t>
  </si>
  <si>
    <t>Obesity/Gout: 1.3E-04, Obesity/urate: 1.2E-17</t>
  </si>
  <si>
    <t>yes P &lt; 0.05/10 = 0.005</t>
  </si>
  <si>
    <t>8.679</t>
  </si>
  <si>
    <t>Parkinson's disease, age of onset, clinical progression</t>
  </si>
  <si>
    <t>PD: Nalls, 2019 (PMID: 31701892). Iwaki, 2019 (PMID: 31505070). Blauwendraat, 2019 (PMID: 30957308)</t>
  </si>
  <si>
    <t>33674 cases and 449056 controls. 4093 cases. 17996 cases</t>
  </si>
  <si>
    <t>Wald ratios, IVW, MR-Egger, weighted-median, weighted-mode, and simple-mode</t>
  </si>
  <si>
    <t>0.82, 0.47</t>
  </si>
  <si>
    <t>3.650</t>
  </si>
  <si>
    <t>England, China</t>
  </si>
  <si>
    <t>psychiatric disorders</t>
  </si>
  <si>
    <t>GWAS studies incl data from UKBB: 31308545, 26754954, 30478444, 31043756, 29700475, 28761083, 31594949, 25056061</t>
  </si>
  <si>
    <t xml:space="preserve">2688 -135458 cases and 7037 -344901 control </t>
  </si>
  <si>
    <t>IVW, Weighted-median method, MR PRESSO, MR Egger</t>
  </si>
  <si>
    <t>ns</t>
  </si>
  <si>
    <t>yes, p=0.05/8 = 0.00625</t>
  </si>
  <si>
    <t>13.2</t>
  </si>
  <si>
    <t>New Zealand</t>
  </si>
  <si>
    <t>Urolithiasis</t>
  </si>
  <si>
    <t>4807 cases and 332352 controls</t>
  </si>
  <si>
    <t>2694 cases and 334465 controls</t>
  </si>
  <si>
    <t>IVW, Wald ratio, MR Egger regression, weighted median function, and weighted mode</t>
  </si>
  <si>
    <t>0.54, 0.42, 0.52, 0.51</t>
  </si>
  <si>
    <t>3.789</t>
  </si>
  <si>
    <t>Thailand, Ireland, Australia</t>
  </si>
  <si>
    <t>Cardiovascular disease risk factors (BMI, blood lipids, hypertension)</t>
  </si>
  <si>
    <t>T2DM: Morris, 2012. BP: Elsworth, 2017. GFR: Pattaro, 2016. BMI: Locke, 2015. Blood lipids: Willer, 2013</t>
  </si>
  <si>
    <t>T2DM:12171 cases 56862 controls. BP: 436419 CKD: 12385 cases 104780 controls BMI: 322154 Blood lipids: 94595 Hyperlipidemia: 3439 cases and 459571 controls</t>
  </si>
  <si>
    <t>IVW, MR Egger, WM, WMode, MRPRESSO</t>
  </si>
  <si>
    <t>Urate on HDL:0.002, 0.620, 0.008, 0.004, 0.2</t>
  </si>
  <si>
    <t>no (p&lt;0.05/13=0.0038)</t>
  </si>
  <si>
    <t>T2DM</t>
  </si>
  <si>
    <t>T2D: Xue, 2018 (PMID: 30054458) Fasting glucose: Scott, 2012 (PMID: 22885924) HbA1c: Wheeler, 2017 (PMID: 28898252) HOMA-IR: Dupuis, 2010 (PMID: 20081858)</t>
  </si>
  <si>
    <t>T2DM: 62 892 cases and 596 424 controls. Fasting glucose: 133 010. HbA1c: 123665. HOMA-IR: 46186</t>
  </si>
  <si>
    <t>IVW, WM, Wmode, MR-Egger, MR-PRESSO</t>
  </si>
  <si>
    <t>[Urate] T2D: 0.002, 0.080, 0.109, 0.359, 5.09e-06. Fasting glucose: 0.826, 0.353, 0.270, 0.517, 0.693. Fasting insulin: 1.96e-05,5.51e-08,0.002,0.271,9.41e-06. HbA1c: 0.175, 0.453, 0.901, 0.832, 0.207, 0.653. [Gout] T2D: 0.301, 0.987, 0.107, 0.373, 0.295 Fasting glucose: 0.196,0.384, 0.180, 0.215, 0.191. Fasting insulin: 0.078, 0.308, 0.790, 0.682, 0.102. HbA1c: 0.062, 0.936, 0.944, 0.168, 0.070</t>
  </si>
  <si>
    <t>yes 0.05/5 = 0.005</t>
  </si>
  <si>
    <t>Burguess 2013 (PMID: 24114802)</t>
  </si>
  <si>
    <t>3968 CAD cases and 11,696 controls</t>
  </si>
  <si>
    <t>IVW, Maximum likelihood, Weighted median, MR-Egger, MR-PRESSO</t>
  </si>
  <si>
    <t>0.09, 0.05, 0.56, 0.82, 0.10</t>
  </si>
  <si>
    <t>Blood lipids (HDL, LDL, TC, and TG)</t>
  </si>
  <si>
    <t>Willer,2013 (PMID: 24097068)</t>
  </si>
  <si>
    <t>95454 to 100184</t>
  </si>
  <si>
    <t>IVW, Maximum likelihood, Weighted median</t>
  </si>
  <si>
    <t>HDL/Gout: 0.00331, 0.00345, 0.01.86. LDL/Gout: 0.133, 0.130, 0.688 TC/Gout: 0.604,0.633, 0.173 TG/Gout: 0.186, 0.195, 0.106. HDL/Urate: 0.0007004, 0.000775, 0.000647 LDL/Urate:  0.129, 0.127, 0.222 TC/Urate: 0.343, 0.336, 0.859 TG/Urate: 9.87E-05, 1E-04, 7.95E-06</t>
  </si>
  <si>
    <t>yes (p&lt;0.05/8= 0.006)</t>
  </si>
  <si>
    <t>cancer risk</t>
  </si>
  <si>
    <t>Michailidou,2015 (PMID: 25751625);  Schumacher, 2018 (PMID: 29892016); UKBB: Bladder cancer, Colorectal cancer, Lung cancer, Renal cell cancer, Skin cancer, Thyroid cancer</t>
  </si>
  <si>
    <t>BC: 46785 cases and 42892 controls; PC: 79148 cases and 61106 controls; BC: 1367 cases and 359827controls. Colorectal cancer: 4562 cases and 382756 controls , Lung cancer: 329 cases and 360865 controls, Renal cell cancer: 727 cases and 360467 controls, Skin cancer: 9950 cases and 290841 controls, Thyroid cancer: 358 cases and 407399 controls</t>
  </si>
  <si>
    <t>IVW, Wald estimator, Delta method, MR-Egger, Weighted median</t>
  </si>
  <si>
    <t>0.355, 0.711, 0.207, 0.872, 0.421, 0.572, 0.408, 0.234</t>
  </si>
  <si>
    <t>5.7</t>
  </si>
  <si>
    <t>New Zealand, USA</t>
  </si>
  <si>
    <t>dietary habits</t>
  </si>
  <si>
    <t>Cole 2020 [UKBB] (PMID: 32193382)</t>
  </si>
  <si>
    <t>IVW, MR Egger, Weighted median</t>
  </si>
  <si>
    <t>alcohol: 0.007, 0.004. beer/cider: 0.24, 0.001. Champagne/white wine: 0.317, 0.183. Red wine: 0.134, 0.002. Preferentially eat cornflakes/frosties cereal: 0.001, 0.015. Tea: 7.35x10-05</t>
  </si>
  <si>
    <t>yes  &lt; 0.05/87 (5.7 × 10− 4)</t>
  </si>
  <si>
    <t>6.9</t>
  </si>
  <si>
    <t>UK, US</t>
  </si>
  <si>
    <t>SBP, CHD, PAD, Stroke</t>
  </si>
  <si>
    <t>Köttgen, 2013; UK Biobank</t>
  </si>
  <si>
    <t>Evangelou 2018 (PMID: 30224653), Nikpay 2015 (PMID: 26343387), Klarin 2019 (PMID: 31285632), Malik (PMID: 29531354)</t>
  </si>
  <si>
    <t>SBP:287245, CHD: 60801 cases and 123504 controls, PAD: 31 307 cases and 211 753 controls, Stroke: 67 162 cases and 454 450 controls</t>
  </si>
  <si>
    <t xml:space="preserve">IVW, MREgger, MRPRESSO, con-mix, </t>
  </si>
  <si>
    <t xml:space="preserve">CHD 0.002, PAD 0.261 Stroke 0.001, SBP 0.02 </t>
  </si>
  <si>
    <t>Yes P&lt;0.01</t>
  </si>
  <si>
    <t>8.8</t>
  </si>
  <si>
    <t>Multiple sclerosis</t>
  </si>
  <si>
    <t>International Multiple Sclerosis Genetics Consortium (PMID: 31604244)</t>
  </si>
  <si>
    <t>61667 MS cases and 86806 controls</t>
  </si>
  <si>
    <t xml:space="preserve">IVW, MRPRESSO, MREgger </t>
  </si>
  <si>
    <t>0.760, 0.925, 0.730</t>
  </si>
  <si>
    <t>Sweden</t>
  </si>
  <si>
    <t>iron status</t>
  </si>
  <si>
    <t>Genetics of Iron Status Consortium (PMID: 25352340)</t>
  </si>
  <si>
    <t>IVW, WM, MREgger</t>
  </si>
  <si>
    <t xml:space="preserve">Serum iron/Gout:0.047, Ferritin/Gout: 0.006, Transferrin sat/Gout: 0.007, Transferrin/Gout: 0.005. </t>
  </si>
  <si>
    <t>yes (p&lt;0.013=0.05/4 exposures)</t>
  </si>
  <si>
    <t>IMSGC ImmunoChip: 14498 MS cases and 24091 controls; IMSGC/WTCCC2: 9772 MS cases and 17376 controls</t>
  </si>
  <si>
    <t>IVW, MR Egger, WM, WMode</t>
  </si>
  <si>
    <t>0.97, 0.91, 0.92, 0.85</t>
  </si>
  <si>
    <t>Schizophrenia</t>
  </si>
  <si>
    <t>European, african american (only in SUA), Asian</t>
  </si>
  <si>
    <t>Psychiatric Genomics Consortium (PGC) (PMID: 25056061)</t>
  </si>
  <si>
    <t>36989 cases and 113075 controls</t>
  </si>
  <si>
    <t>10.5</t>
  </si>
  <si>
    <t>Scotland, England, Greece</t>
  </si>
  <si>
    <t>Gout, Blood pressure, blood lipids, heart disease</t>
  </si>
  <si>
    <t>Kötgen 2013</t>
  </si>
  <si>
    <t>Willer 2013 (GLGC, PMID: 24097068); Ehret 2011 (ICBP, PMID: 21909115); CARDIoGRAMplusC4D 2013(PMID: 23202125)</t>
  </si>
  <si>
    <t>188577; 69395; 63746 cases and 130681 controls</t>
  </si>
  <si>
    <t>IVW, MR-MoE</t>
  </si>
  <si>
    <t>SUA/Gout: 9.66 × 10−42, 3.35 × 10−77; SUA/HTN: 0.044, 0.084, 0.050, 0.266; SUA/CHD: 0.014, 0.086; SUA/MI: 0.017 0.055; SUA/HDL: 0.007 0.058</t>
  </si>
  <si>
    <t>no (p &lt; 0.05/5=0.01)</t>
  </si>
  <si>
    <t>6.106</t>
  </si>
  <si>
    <t>England, Wales</t>
  </si>
  <si>
    <t>Cognition, Alzheimer, CHD, MI, SBP, Stroke</t>
  </si>
  <si>
    <t>CARDIoGRAMplusC4D (PMID: 23202125), Lee 2018 (PMID: 30038396), UKBB (SPB), Lambert 2013 (PMID: 24162737), Malik 2018 (PMID: 29531354)</t>
  </si>
  <si>
    <t>CHD,MI: 184305, Cognition: 257841, SBP:473891, Alzheimer: 54162, Stroke: 514791</t>
  </si>
  <si>
    <t>IVW, WM, MR Egger, MR PRESSO</t>
  </si>
  <si>
    <t>SUA/Cognition: 0.16, 1x10-3; 0.22, 0.02. SUA/Alzheimer: 0.47, 0.42, 0.12, 0.49. SUA/CHD: 0.01, 0.10, 0.63, 2.99X10-03. SUA/MI: 0.02, 0.08, 0.80, 4.41X10-03. SUA/SBP: 0.07, 0.13, 0.49, 0.01</t>
  </si>
  <si>
    <t>Yes (p&lt;3.779x10-04)</t>
  </si>
  <si>
    <t>5.5</t>
  </si>
  <si>
    <t>Korea</t>
  </si>
  <si>
    <t>bone mineral density</t>
  </si>
  <si>
    <t>Kolz, 2009 (PMID: 19503597)</t>
  </si>
  <si>
    <t>Zheng 2015 (PMID: 26367794) [UKBB]</t>
  </si>
  <si>
    <t>98742 cases and 409511 controls</t>
  </si>
  <si>
    <t>IVW, MR‐Egger, WM</t>
  </si>
  <si>
    <t>SUA/Lumbar BMD: 0.951, 0.4, 0.633. Gout/Lumbar BMD: 0.297, 0.711, 0.406. SUA/FN BMD: 0.946, 0.372, 0.701. Gout/FN BMD: 0.163, 0.705, 0.912</t>
  </si>
  <si>
    <t>no (p&lt;0.05/4=0.0125)</t>
  </si>
  <si>
    <t>3.2</t>
  </si>
  <si>
    <t>Mexico, England, Peru, Chile, Argentina, China</t>
  </si>
  <si>
    <t>Coronary Artery disease</t>
  </si>
  <si>
    <t>unidirectional</t>
  </si>
  <si>
    <t>Hispanic</t>
  </si>
  <si>
    <t>Leon-Mimila, 2013 (PMID: 23950976)</t>
  </si>
  <si>
    <t>1073 adults and 1080 children</t>
  </si>
  <si>
    <t>Villareal-Molina (PMID: 23152888)</t>
  </si>
  <si>
    <t>704 cases and 1075 controls</t>
  </si>
  <si>
    <t>IVW</t>
  </si>
  <si>
    <t>0.996, 0.760</t>
  </si>
  <si>
    <t>USA, New Zealand</t>
  </si>
  <si>
    <t>eGFR, CKD</t>
  </si>
  <si>
    <t>Pattaro, 2016 (PMID: 26831199)</t>
  </si>
  <si>
    <t>133413; CKD: 12385 cases and 104780 controls.</t>
  </si>
  <si>
    <t>WRegression, WM, MR Egger, Simple median, WMode, MR PRESSO</t>
  </si>
  <si>
    <t>SUA/eGFR: 0.31, 0.36, 0.094, 0.067, 0.18, 0.69, 0.52 SUA/CKD: 0.36, 0.31, 0.39, 0.23, 0.68, 0.43, 0.74</t>
  </si>
  <si>
    <t>Sweden, England</t>
  </si>
  <si>
    <t>BMI Locke 2015 (PMID: 25673413), WHRadjBMI: Shungin 2015 (PMID:25673412)</t>
  </si>
  <si>
    <t>339224, 224459</t>
  </si>
  <si>
    <t>IVW, WM, MR Egger</t>
  </si>
  <si>
    <t>BMI/Gout: 8.4 × 10−9, 0.001, 0.15, 3.4 × 10−7, 0.001, 0.06. WHR/Gout 0.80, 0.84, 0.83, 0.73, 0.84, 0.26</t>
  </si>
  <si>
    <t>20.3</t>
  </si>
  <si>
    <t>Coffee intake</t>
  </si>
  <si>
    <t>Coffee and Caffeine Genetics Consortium 2015 (PMID: 25288136)</t>
  </si>
  <si>
    <t>IVW, MR Egger</t>
  </si>
  <si>
    <t>0.002, 0.3, 0.05, 0.12, 0.26, 0.005</t>
  </si>
  <si>
    <t>ferritin</t>
  </si>
  <si>
    <t>European and Polynesian</t>
  </si>
  <si>
    <t>Benjamin 2014 (PMID: 25352340)</t>
  </si>
  <si>
    <t>Wald ratio, IW, MR Egger</t>
  </si>
  <si>
    <t>0.31, 2.5xE–04, 0.15x9.3E–03, 1.7xE–03, 3.2xE–05, 5.1xE–04, 1.8xE–15, 2.1E–16 ,6.6xE–03, 3.4E–10, 5.1xE–11, 3.9xE–32</t>
  </si>
  <si>
    <t>no (p&lt;0.5/2=0.025)</t>
  </si>
  <si>
    <t>10.422</t>
  </si>
  <si>
    <t>Parkinson's disease</t>
  </si>
  <si>
    <t>White 2016 (PMID: 26781229)</t>
  </si>
  <si>
    <t>Nalls 2014 (PMID: 25064009)</t>
  </si>
  <si>
    <t>13708 cases and 95282 controls</t>
  </si>
  <si>
    <t xml:space="preserve">IVW, MR Egger, PWM </t>
  </si>
  <si>
    <t>OR:0.88–1.20, 0.86−1.17, 0.83–1.17, 0.86−1.14</t>
  </si>
  <si>
    <t>44</t>
  </si>
  <si>
    <t>England, Australia</t>
  </si>
  <si>
    <t>coronary heart disease</t>
  </si>
  <si>
    <t>Wheeler 2005 (PMID: 15783260), Shah 2013 (PMID: 23977022)</t>
  </si>
  <si>
    <t>9784 cases and 188814 controls</t>
  </si>
  <si>
    <t>IVW, linear regression, MR Egger</t>
  </si>
  <si>
    <t>OR: 1.0763 to 1.2861, 0.996 to 1.2178, 0.9191 to 1.1968</t>
  </si>
  <si>
    <t>Blood Pressure</t>
  </si>
  <si>
    <t>FinnGen database</t>
  </si>
  <si>
    <t>7461 cases and 221323 controls</t>
  </si>
  <si>
    <t>Evangelou (PMID: 30224653)</t>
  </si>
  <si>
    <t>WM, MR Egger</t>
  </si>
  <si>
    <t>SBP/Gout: 0.002, 0.32, 0.09, 0.002, 0.005 DBP/Gout: 0.1, 0.17, 0.13, 0.01, 0.002</t>
  </si>
  <si>
    <t>yes p&lt; 0.05/10= 0.005</t>
  </si>
  <si>
    <t>1.7</t>
  </si>
  <si>
    <t>EBI Database</t>
  </si>
  <si>
    <t>IVW, WM, SM, MR-Egger</t>
  </si>
  <si>
    <t>0.28, 0.3, 0.049, 0.43, 0.44, 0.83, 0.099, 0.040, 0.35, 0.39</t>
  </si>
  <si>
    <t>4.614</t>
  </si>
  <si>
    <t>Coronary heart disease</t>
  </si>
  <si>
    <t>East Asian (urate); European (gout, heart disease)</t>
  </si>
  <si>
    <t>Japan Biobank (PMID: 29403010)</t>
  </si>
  <si>
    <t>18168 cases and 187840 controls</t>
  </si>
  <si>
    <t>IVW, WME, MR-Egger</t>
  </si>
  <si>
    <t>0.02, 0.03, 0.0013, 0.30, 0.030</t>
  </si>
  <si>
    <t>2.4</t>
  </si>
  <si>
    <t>total testosterone level, estradiol, malignant neoplasmof breast-human epidermal growth factor receptor [HER]-negativeand HER-positive</t>
  </si>
  <si>
    <t>European/East Asian</t>
  </si>
  <si>
    <t>Huffman 2015 (PMID: 25811787); JBB</t>
  </si>
  <si>
    <t>4613; 109029</t>
  </si>
  <si>
    <t>4807 cases; 332352 controls</t>
  </si>
  <si>
    <t>UKBB, Schmitz 2021 (PMID: 34255042), Finngenn (HER+ &amp; HER- breast cancer)</t>
  </si>
  <si>
    <t>Serum testosterone: 199569; Estradiol: 147690 (13367 cases with 134323 controls); HER+ Breast cancer: 3092 cases and 99 267 controls; HER- Breast cancer: 4263 cases and 99 267 controls</t>
  </si>
  <si>
    <t>IVW, MR-Egger</t>
  </si>
  <si>
    <t xml:space="preserve">SUA/Tes:0.2275; SUA/estradiol: 0.5591; SUA/HER+:0.6182; SUA/HER-: 0.1698; Gout/Tes 0.1552; Gout/estradiol:0.3097; 
Gout/HER+: 0.8573; Gout/HER-: 0.8313
</t>
  </si>
  <si>
    <t>no (p&lt;0.05/8=0.00625)</t>
  </si>
  <si>
    <t>4.686</t>
  </si>
  <si>
    <t>Blood metabolites</t>
  </si>
  <si>
    <t>Shin 2014 (PMID: 24816252)</t>
  </si>
  <si>
    <t>IVW, WM, MR-Egger, leave-one out analysis</t>
  </si>
  <si>
    <t>0.04, 0.0003, 0.01, 0.0004, 0.004, 0.04</t>
  </si>
  <si>
    <t>yes (0.05/486 metabolites; p&lt;1.03 × 10−4)</t>
  </si>
  <si>
    <t>3</t>
  </si>
  <si>
    <t>education level</t>
  </si>
  <si>
    <t>3576 cases and 147221controls</t>
  </si>
  <si>
    <t>Lee 2018 (PMID:30038396)</t>
  </si>
  <si>
    <t>0.102, 0.811, 0.02</t>
  </si>
  <si>
    <t>visceral adipose tissue</t>
  </si>
  <si>
    <t>Karlsson 2019 (PMID: 31501611)</t>
  </si>
  <si>
    <t>IVW, MR-Egger, weighted median, simple mode, weighted mode, leave-one-out analysis</t>
  </si>
  <si>
    <t>&lt;0.001, &lt;0.001, &lt;0.001, 0.029, &lt;0.001</t>
  </si>
  <si>
    <t>2</t>
  </si>
  <si>
    <t>Tea Consumption</t>
  </si>
  <si>
    <t>IVW, MR-Egger, weighted median, simple mode, weighted mode</t>
  </si>
  <si>
    <t>0.320, 0.046, 0.020, 0.952, 0.052</t>
  </si>
  <si>
    <t>UKBB, Finngen</t>
  </si>
  <si>
    <t>1042 cases and 461968 controls; 3576 cases and 147221 controls</t>
  </si>
  <si>
    <t>UKBB: 0.2975, 0.0760, 0.0167, 0.2904, 0.1197 Finngen: 0.0035, 0.0009, 0.0160, 0.1423, 0.0062</t>
  </si>
  <si>
    <t>14.3</t>
  </si>
  <si>
    <t>covid-19 susceptibility and severity</t>
  </si>
  <si>
    <t>no information</t>
  </si>
  <si>
    <t>The COVID-19 Host Genetics Initiative 2020 (PMID: 32404885)</t>
  </si>
  <si>
    <t>Sars-cov-2 infection: 1299010; Hospitalized COVID-19: 908494; Critically ill COVID-19: 626151</t>
  </si>
  <si>
    <t>IVW, MR Egger, WM, MR PRESSO</t>
  </si>
  <si>
    <t>Gout/SARS-Cov-2 infection: 0.437, 0.427, 0.550, 0.850. Gout/Hospitalized COVID-19: 0.767, 0.351, 0.663, 0.655. Gout/critically ill COVID-19: 0.662, 0.482, 0.843, 0.939</t>
  </si>
  <si>
    <t>no (p&lt;0.05/3=0.0167)</t>
  </si>
  <si>
    <t>2.5</t>
  </si>
  <si>
    <t>South Korea</t>
  </si>
  <si>
    <t>Alzheimer's disease</t>
  </si>
  <si>
    <t>European, Gout only: East Asian</t>
  </si>
  <si>
    <t>Sulem 2011 (PMID: 21983786); Li 2015 (PMID: 25967671); Matsuo 2016 (PMID: 25646370)</t>
  </si>
  <si>
    <t>968 cases and 15506 controls; 4275 cases and 6272 controls; 945 and 1213 controls</t>
  </si>
  <si>
    <t>Lambert 2015 (PMID: 24162737)</t>
  </si>
  <si>
    <t xml:space="preserve">17008 cases and 37154 controls </t>
  </si>
  <si>
    <t>0.439, 0.87, 0.846</t>
  </si>
  <si>
    <t>2.9</t>
  </si>
  <si>
    <t>Smoking</t>
  </si>
  <si>
    <t>Thorgeirsson 2010 (PMID: 20418888)</t>
  </si>
  <si>
    <t>IVW, MR-Egger, WM, leave one out analysis</t>
  </si>
  <si>
    <t>0.333, 0.366, 0.279</t>
  </si>
  <si>
    <t>Article number</t>
  </si>
  <si>
    <t>Exposure</t>
  </si>
  <si>
    <t>Outcome</t>
  </si>
  <si>
    <t>Comparison</t>
  </si>
  <si>
    <t>Causality found?</t>
  </si>
  <si>
    <t>Uric Acid</t>
  </si>
  <si>
    <t>Gut Microbiota</t>
  </si>
  <si>
    <t>Gout</t>
  </si>
  <si>
    <t>Micronutrients</t>
  </si>
  <si>
    <t>Coffee</t>
  </si>
  <si>
    <t>Stroke</t>
  </si>
  <si>
    <t>Inflammatory bowel disease</t>
  </si>
  <si>
    <t>Ovarian reserve</t>
  </si>
  <si>
    <t>Aortic aneurysm</t>
  </si>
  <si>
    <t>Aortic dissection</t>
  </si>
  <si>
    <t>metformin</t>
  </si>
  <si>
    <t>Diabetic neuropathy</t>
  </si>
  <si>
    <t>Kidney function</t>
  </si>
  <si>
    <t>Sarcopenia</t>
  </si>
  <si>
    <t>WHR</t>
  </si>
  <si>
    <t>Venous thromoembolism</t>
  </si>
  <si>
    <t>GlycA</t>
  </si>
  <si>
    <t>PE</t>
  </si>
  <si>
    <t>Offspring weight</t>
  </si>
  <si>
    <t>SBP</t>
  </si>
  <si>
    <t>Telomere length</t>
  </si>
  <si>
    <t>Inflammation markers</t>
  </si>
  <si>
    <t>Vit D</t>
  </si>
  <si>
    <t>Obstructive sleep Apnea</t>
  </si>
  <si>
    <t>Major depression</t>
  </si>
  <si>
    <t>Fasting insulin</t>
  </si>
  <si>
    <t>HDL</t>
  </si>
  <si>
    <t>TG</t>
  </si>
  <si>
    <t>Liver function (ALT)</t>
  </si>
  <si>
    <t>Pulse pressure</t>
  </si>
  <si>
    <t>Myocardial Infarction</t>
  </si>
  <si>
    <t>Cardiovascular diseases</t>
  </si>
  <si>
    <t>Adiponectin</t>
  </si>
  <si>
    <t>Leptin receptors</t>
  </si>
  <si>
    <t>Psychiatric disorders</t>
  </si>
  <si>
    <t>Hypertension</t>
  </si>
  <si>
    <t>Fasting Glucose</t>
  </si>
  <si>
    <t>eGFR</t>
  </si>
  <si>
    <t>Fasting glucose</t>
  </si>
  <si>
    <t>HbA1C</t>
  </si>
  <si>
    <t>LDL</t>
  </si>
  <si>
    <t>TC</t>
  </si>
  <si>
    <t>skim milk</t>
  </si>
  <si>
    <t>tub margarine</t>
  </si>
  <si>
    <t>dried fruit</t>
  </si>
  <si>
    <t>milk with a higher fat content</t>
  </si>
  <si>
    <t>PAD</t>
  </si>
  <si>
    <t>serum iron</t>
  </si>
  <si>
    <t>transferrin saturation</t>
  </si>
  <si>
    <t>transferrin</t>
  </si>
  <si>
    <t>Cognitive performance</t>
  </si>
  <si>
    <t>Alzheimer</t>
  </si>
  <si>
    <t>Ischemic stroke</t>
  </si>
  <si>
    <t>lumbar spine BMD</t>
  </si>
  <si>
    <t>femur neck BMD</t>
  </si>
  <si>
    <t>Parkinson</t>
  </si>
  <si>
    <t>DBP</t>
  </si>
  <si>
    <t>drug induced gout</t>
  </si>
  <si>
    <t>Testosterone</t>
  </si>
  <si>
    <t>Estradiol</t>
  </si>
  <si>
    <t>HER+</t>
  </si>
  <si>
    <t>HER-</t>
  </si>
  <si>
    <t>Hexadecanedionate</t>
  </si>
  <si>
    <t>Visceral adipose tissue</t>
  </si>
  <si>
    <t>covid-19 severity</t>
  </si>
  <si>
    <t>Total</t>
  </si>
  <si>
    <t>STROBE guidelines presented?</t>
  </si>
  <si>
    <t>Journal Impact Factor</t>
  </si>
  <si>
    <t>GWAS Catalog, Openwas catalog</t>
  </si>
  <si>
    <t>B12 WM: 0.0078; Ca PRESSO 1.55E-05; Folate 0.0265; Ca 0.036</t>
  </si>
  <si>
    <t>0.03, 0.15, 0.54</t>
  </si>
  <si>
    <t>AMPK on urate: 0.454, 0.245, 0.374, 0.234, 0.204; GDF15 on urate: 0.2; MG3: 0.458; GLP1/GCG: 0.416; MC1: 0.006 (IWV). All targets on urate: 0.004</t>
  </si>
  <si>
    <t>UA/Schizophrenia: 0.195, 0.496, 0.307. Schizophrenia/UA: 0.003, 0.147, 0.043</t>
  </si>
  <si>
    <r>
      <t xml:space="preserve">0.009, </t>
    </r>
    <r>
      <rPr>
        <sz val="12"/>
        <color rgb="FF000000"/>
        <rFont val="Calibri (Body)"/>
      </rPr>
      <t>0.015</t>
    </r>
    <r>
      <rPr>
        <sz val="12"/>
        <color rgb="FF000000"/>
        <rFont val="Calibri"/>
        <family val="2"/>
      </rPr>
      <t>,0.001</t>
    </r>
  </si>
  <si>
    <r>
      <t xml:space="preserve">Gout/tea intake: 0.397, 0.652, 0.935; Gout due to renal impairment/tea: 0.046, 0.479, 0.539, </t>
    </r>
    <r>
      <rPr>
        <sz val="12"/>
        <color rgb="FFFF0000"/>
        <rFont val="Calibri"/>
        <family val="2"/>
      </rPr>
      <t>0.017 (abstract)</t>
    </r>
    <r>
      <rPr>
        <sz val="12"/>
        <color theme="1"/>
        <rFont val="Calibri"/>
        <family val="2"/>
      </rPr>
      <t>; Idiopathic Gout: 0.126, 0.799, 0.708; Uric acid: 0.079,0.687, 0.170</t>
    </r>
  </si>
  <si>
    <t>Rationale</t>
  </si>
  <si>
    <t>Comparison direction</t>
  </si>
  <si>
    <t>Replication</t>
  </si>
  <si>
    <t>Mediator analysis</t>
  </si>
  <si>
    <t>Interpretation of results</t>
  </si>
  <si>
    <t>Study design</t>
  </si>
  <si>
    <t>Statistical methods</t>
  </si>
  <si>
    <t>Datasets</t>
  </si>
  <si>
    <t>Ancestry comparison</t>
  </si>
  <si>
    <t>Dataset independence</t>
  </si>
  <si>
    <t>SNP selection</t>
  </si>
  <si>
    <t>Confounder analysis</t>
  </si>
  <si>
    <t>Presented SNPs</t>
  </si>
  <si>
    <t>p-value correction</t>
  </si>
  <si>
    <t>Was the study power consider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Helvetica Neue"/>
      <family val="2"/>
    </font>
    <font>
      <sz val="12"/>
      <color rgb="FFFF0000"/>
      <name val="Calibri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&quot;Aptos Narrow&quot;"/>
    </font>
    <font>
      <sz val="11"/>
      <color rgb="FF202124"/>
      <name val="&quot;Google Sans&quot;"/>
    </font>
    <font>
      <sz val="11"/>
      <color rgb="FF474747"/>
      <name val="Arial"/>
      <family val="2"/>
    </font>
    <font>
      <sz val="12"/>
      <color rgb="FF202124"/>
      <name val="Arial"/>
      <family val="2"/>
    </font>
    <font>
      <sz val="12"/>
      <color theme="1"/>
      <name val="Aptos Narrow"/>
    </font>
    <font>
      <sz val="12"/>
      <color rgb="FF262626"/>
      <name val="AdvOT1ef757c0"/>
    </font>
    <font>
      <b/>
      <sz val="12"/>
      <color theme="1"/>
      <name val="Calibri"/>
      <family val="2"/>
      <scheme val="minor"/>
    </font>
    <font>
      <sz val="12"/>
      <color rgb="FF000000"/>
      <name val="Calibri (Body)"/>
    </font>
    <font>
      <sz val="12"/>
      <color rgb="FFFF0000"/>
      <name val="Calibri (Body)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&quot;Aptos Narrow&quot;"/>
    </font>
    <font>
      <sz val="12"/>
      <color rgb="FF1F1F1F"/>
      <name val="Calibri"/>
      <family val="2"/>
      <scheme val="minor"/>
    </font>
    <font>
      <sz val="12"/>
      <color rgb="FF262626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scheme val="minor"/>
    </font>
    <font>
      <sz val="12"/>
      <color rgb="FF222222"/>
      <name val="Calibri"/>
      <scheme val="minor"/>
    </font>
    <font>
      <sz val="11"/>
      <color theme="1"/>
      <name val="Calibri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theme="9" tint="0.79998168889431442"/>
        <bgColor rgb="FFE2EFD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D9EAD3"/>
      </patternFill>
    </fill>
    <fill>
      <patternFill patternType="solid">
        <fgColor theme="9" tint="0.79998168889431442"/>
        <bgColor rgb="FFFFFFFF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6" fillId="0" borderId="0" xfId="0" applyFont="1"/>
    <xf numFmtId="0" fontId="6" fillId="6" borderId="0" xfId="0" applyFont="1" applyFill="1"/>
    <xf numFmtId="0" fontId="13" fillId="0" borderId="0" xfId="0" applyFont="1" applyAlignment="1">
      <alignment horizontal="right"/>
    </xf>
    <xf numFmtId="0" fontId="5" fillId="4" borderId="0" xfId="0" applyFont="1" applyFill="1"/>
    <xf numFmtId="0" fontId="21" fillId="4" borderId="0" xfId="0" applyFont="1" applyFill="1"/>
    <xf numFmtId="0" fontId="7" fillId="7" borderId="0" xfId="0" applyFont="1" applyFill="1"/>
    <xf numFmtId="0" fontId="7" fillId="0" borderId="0" xfId="0" applyFont="1"/>
    <xf numFmtId="0" fontId="8" fillId="0" borderId="0" xfId="0" applyFont="1" applyAlignment="1">
      <alignment horizontal="right"/>
    </xf>
    <xf numFmtId="0" fontId="7" fillId="7" borderId="0" xfId="0" applyFont="1" applyFill="1" applyAlignment="1">
      <alignment wrapText="1"/>
    </xf>
    <xf numFmtId="0" fontId="7" fillId="7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15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4" fillId="0" borderId="0" xfId="0" applyFont="1"/>
    <xf numFmtId="0" fontId="3" fillId="0" borderId="0" xfId="0" applyFont="1"/>
    <xf numFmtId="0" fontId="2" fillId="0" borderId="0" xfId="0" applyFont="1"/>
    <xf numFmtId="0" fontId="5" fillId="0" borderId="1" xfId="0" applyFont="1" applyBorder="1" applyAlignment="1">
      <alignment wrapText="1"/>
    </xf>
    <xf numFmtId="0" fontId="21" fillId="0" borderId="1" xfId="0" applyFont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21" fillId="2" borderId="1" xfId="0" applyFont="1" applyFill="1" applyBorder="1" applyAlignment="1">
      <alignment wrapText="1"/>
    </xf>
    <xf numFmtId="0" fontId="5" fillId="3" borderId="1" xfId="0" applyFont="1" applyFill="1" applyBorder="1" applyAlignment="1">
      <alignment wrapText="1"/>
    </xf>
    <xf numFmtId="0" fontId="21" fillId="3" borderId="1" xfId="0" applyFont="1" applyFill="1" applyBorder="1" applyAlignment="1">
      <alignment wrapText="1"/>
    </xf>
    <xf numFmtId="0" fontId="12" fillId="0" borderId="1" xfId="0" applyFont="1" applyBorder="1" applyAlignment="1">
      <alignment horizontal="right"/>
    </xf>
    <xf numFmtId="49" fontId="6" fillId="0" borderId="1" xfId="0" applyNumberFormat="1" applyFont="1" applyBorder="1"/>
    <xf numFmtId="0" fontId="2" fillId="0" borderId="1" xfId="0" applyFont="1" applyBorder="1" applyAlignment="1">
      <alignment wrapText="1"/>
    </xf>
    <xf numFmtId="0" fontId="7" fillId="2" borderId="1" xfId="0" applyFont="1" applyFill="1" applyBorder="1"/>
    <xf numFmtId="0" fontId="2" fillId="2" borderId="1" xfId="0" applyFont="1" applyFill="1" applyBorder="1"/>
    <xf numFmtId="0" fontId="7" fillId="3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2" fillId="0" borderId="1" xfId="0" applyFont="1" applyBorder="1"/>
    <xf numFmtId="0" fontId="7" fillId="2" borderId="1" xfId="0" applyFont="1" applyFill="1" applyBorder="1" applyAlignment="1">
      <alignment wrapText="1"/>
    </xf>
    <xf numFmtId="0" fontId="8" fillId="3" borderId="1" xfId="0" applyFont="1" applyFill="1" applyBorder="1" applyAlignment="1">
      <alignment wrapText="1"/>
    </xf>
    <xf numFmtId="0" fontId="2" fillId="3" borderId="1" xfId="0" applyFont="1" applyFill="1" applyBorder="1"/>
    <xf numFmtId="0" fontId="7" fillId="3" borderId="1" xfId="0" applyFont="1" applyFill="1" applyBorder="1"/>
    <xf numFmtId="0" fontId="11" fillId="3" borderId="1" xfId="0" applyFont="1" applyFill="1" applyBorder="1" applyAlignment="1">
      <alignment wrapText="1"/>
    </xf>
    <xf numFmtId="0" fontId="12" fillId="2" borderId="1" xfId="0" applyFont="1" applyFill="1" applyBorder="1"/>
    <xf numFmtId="0" fontId="12" fillId="0" borderId="1" xfId="0" applyFont="1" applyBorder="1"/>
    <xf numFmtId="0" fontId="2" fillId="2" borderId="1" xfId="0" applyFont="1" applyFill="1" applyBorder="1" applyAlignment="1">
      <alignment wrapText="1"/>
    </xf>
    <xf numFmtId="0" fontId="12" fillId="0" borderId="1" xfId="0" applyFont="1" applyBorder="1" applyAlignment="1">
      <alignment wrapText="1"/>
    </xf>
    <xf numFmtId="0" fontId="2" fillId="4" borderId="1" xfId="0" applyFont="1" applyFill="1" applyBorder="1" applyAlignment="1">
      <alignment wrapText="1"/>
    </xf>
    <xf numFmtId="0" fontId="31" fillId="0" borderId="1" xfId="0" applyFont="1" applyBorder="1"/>
    <xf numFmtId="0" fontId="9" fillId="0" borderId="1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right"/>
    </xf>
    <xf numFmtId="0" fontId="2" fillId="4" borderId="1" xfId="0" applyFont="1" applyFill="1" applyBorder="1"/>
    <xf numFmtId="0" fontId="33" fillId="0" borderId="1" xfId="0" applyFont="1" applyBorder="1"/>
    <xf numFmtId="0" fontId="26" fillId="0" borderId="1" xfId="0" applyFont="1" applyBorder="1" applyAlignment="1">
      <alignment horizontal="right"/>
    </xf>
    <xf numFmtId="0" fontId="7" fillId="6" borderId="1" xfId="0" applyFont="1" applyFill="1" applyBorder="1" applyAlignment="1">
      <alignment wrapText="1"/>
    </xf>
    <xf numFmtId="49" fontId="6" fillId="6" borderId="1" xfId="0" applyNumberFormat="1" applyFont="1" applyFill="1" applyBorder="1"/>
    <xf numFmtId="0" fontId="2" fillId="6" borderId="1" xfId="0" applyFont="1" applyFill="1" applyBorder="1" applyAlignment="1">
      <alignment wrapText="1"/>
    </xf>
    <xf numFmtId="0" fontId="33" fillId="6" borderId="1" xfId="0" applyFont="1" applyFill="1" applyBorder="1" applyAlignment="1">
      <alignment wrapText="1"/>
    </xf>
    <xf numFmtId="0" fontId="12" fillId="6" borderId="1" xfId="0" applyFont="1" applyFill="1" applyBorder="1" applyAlignment="1">
      <alignment wrapText="1"/>
    </xf>
    <xf numFmtId="0" fontId="7" fillId="5" borderId="1" xfId="0" applyFont="1" applyFill="1" applyBorder="1" applyAlignment="1">
      <alignment wrapText="1"/>
    </xf>
    <xf numFmtId="0" fontId="2" fillId="5" borderId="1" xfId="0" applyFont="1" applyFill="1" applyBorder="1" applyAlignment="1">
      <alignment wrapText="1"/>
    </xf>
    <xf numFmtId="0" fontId="29" fillId="4" borderId="1" xfId="0" applyFont="1" applyFill="1" applyBorder="1"/>
    <xf numFmtId="49" fontId="16" fillId="6" borderId="1" xfId="0" applyNumberFormat="1" applyFont="1" applyFill="1" applyBorder="1" applyAlignment="1">
      <alignment horizontal="left"/>
    </xf>
    <xf numFmtId="0" fontId="32" fillId="0" borderId="1" xfId="0" applyFont="1" applyBorder="1"/>
    <xf numFmtId="4" fontId="7" fillId="3" borderId="1" xfId="0" applyNumberFormat="1" applyFont="1" applyFill="1" applyBorder="1" applyAlignment="1">
      <alignment wrapText="1"/>
    </xf>
    <xf numFmtId="0" fontId="2" fillId="6" borderId="1" xfId="0" applyFont="1" applyFill="1" applyBorder="1"/>
    <xf numFmtId="0" fontId="27" fillId="0" borderId="1" xfId="0" applyFont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6" fillId="0" borderId="1" xfId="0" applyFont="1" applyBorder="1"/>
    <xf numFmtId="0" fontId="6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49" fontId="17" fillId="6" borderId="1" xfId="0" applyNumberFormat="1" applyFont="1" applyFill="1" applyBorder="1" applyAlignment="1">
      <alignment horizontal="left"/>
    </xf>
    <xf numFmtId="0" fontId="2" fillId="5" borderId="1" xfId="0" applyFont="1" applyFill="1" applyBorder="1"/>
    <xf numFmtId="0" fontId="14" fillId="3" borderId="1" xfId="0" applyFont="1" applyFill="1" applyBorder="1" applyAlignment="1">
      <alignment wrapText="1"/>
    </xf>
    <xf numFmtId="0" fontId="10" fillId="0" borderId="1" xfId="0" applyFont="1" applyBorder="1"/>
    <xf numFmtId="0" fontId="27" fillId="0" borderId="1" xfId="0" applyFont="1" applyBorder="1"/>
    <xf numFmtId="0" fontId="15" fillId="0" borderId="1" xfId="0" applyFont="1" applyBorder="1" applyAlignment="1">
      <alignment horizontal="right"/>
    </xf>
    <xf numFmtId="49" fontId="18" fillId="0" borderId="1" xfId="0" applyNumberFormat="1" applyFont="1" applyBorder="1" applyAlignment="1">
      <alignment horizontal="right"/>
    </xf>
    <xf numFmtId="0" fontId="28" fillId="0" borderId="1" xfId="0" applyFont="1" applyBorder="1" applyAlignment="1">
      <alignment horizontal="left"/>
    </xf>
    <xf numFmtId="0" fontId="30" fillId="0" borderId="1" xfId="0" applyFont="1" applyBorder="1"/>
    <xf numFmtId="0" fontId="2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5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49" fontId="15" fillId="0" borderId="1" xfId="0" applyNumberFormat="1" applyFont="1" applyBorder="1" applyAlignment="1">
      <alignment horizontal="right"/>
    </xf>
    <xf numFmtId="0" fontId="19" fillId="0" borderId="1" xfId="0" applyFont="1" applyBorder="1"/>
    <xf numFmtId="0" fontId="13" fillId="0" borderId="1" xfId="0" applyFont="1" applyBorder="1" applyAlignment="1">
      <alignment horizontal="right"/>
    </xf>
    <xf numFmtId="49" fontId="13" fillId="0" borderId="1" xfId="0" applyNumberFormat="1" applyFont="1" applyBorder="1" applyAlignment="1">
      <alignment horizontal="right"/>
    </xf>
    <xf numFmtId="0" fontId="14" fillId="0" borderId="1" xfId="0" applyFont="1" applyBorder="1" applyAlignment="1">
      <alignment horizontal="left" wrapText="1"/>
    </xf>
    <xf numFmtId="0" fontId="14" fillId="0" borderId="1" xfId="0" applyFont="1" applyBorder="1" applyAlignment="1">
      <alignment horizontal="left"/>
    </xf>
    <xf numFmtId="0" fontId="14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13" fillId="3" borderId="1" xfId="0" applyFont="1" applyFill="1" applyBorder="1" applyAlignment="1">
      <alignment horizontal="left"/>
    </xf>
    <xf numFmtId="0" fontId="13" fillId="3" borderId="1" xfId="0" applyFont="1" applyFill="1" applyBorder="1" applyAlignment="1">
      <alignment horizontal="left" wrapText="1"/>
    </xf>
    <xf numFmtId="0" fontId="13" fillId="3" borderId="1" xfId="0" applyFont="1" applyFill="1" applyBorder="1" applyAlignment="1">
      <alignment horizontal="right"/>
    </xf>
    <xf numFmtId="0" fontId="5" fillId="8" borderId="1" xfId="0" applyFont="1" applyFill="1" applyBorder="1" applyAlignment="1">
      <alignment wrapText="1"/>
    </xf>
    <xf numFmtId="0" fontId="7" fillId="9" borderId="1" xfId="0" applyFont="1" applyFill="1" applyBorder="1"/>
    <xf numFmtId="3" fontId="7" fillId="8" borderId="1" xfId="0" applyNumberFormat="1" applyFont="1" applyFill="1" applyBorder="1" applyAlignment="1">
      <alignment wrapText="1"/>
    </xf>
    <xf numFmtId="0" fontId="7" fillId="8" borderId="1" xfId="0" applyFont="1" applyFill="1" applyBorder="1"/>
    <xf numFmtId="0" fontId="8" fillId="10" borderId="1" xfId="0" applyFont="1" applyFill="1" applyBorder="1"/>
    <xf numFmtId="3" fontId="9" fillId="8" borderId="1" xfId="0" applyNumberFormat="1" applyFont="1" applyFill="1" applyBorder="1"/>
    <xf numFmtId="0" fontId="7" fillId="8" borderId="1" xfId="0" applyFont="1" applyFill="1" applyBorder="1" applyAlignment="1">
      <alignment wrapText="1"/>
    </xf>
    <xf numFmtId="0" fontId="9" fillId="8" borderId="1" xfId="0" applyFont="1" applyFill="1" applyBorder="1"/>
    <xf numFmtId="0" fontId="7" fillId="11" borderId="1" xfId="0" applyFont="1" applyFill="1" applyBorder="1" applyAlignment="1">
      <alignment wrapText="1"/>
    </xf>
    <xf numFmtId="3" fontId="9" fillId="8" borderId="1" xfId="0" applyNumberFormat="1" applyFont="1" applyFill="1" applyBorder="1" applyAlignment="1">
      <alignment wrapText="1"/>
    </xf>
    <xf numFmtId="0" fontId="20" fillId="9" borderId="1" xfId="0" applyFont="1" applyFill="1" applyBorder="1"/>
    <xf numFmtId="0" fontId="19" fillId="9" borderId="1" xfId="0" applyFont="1" applyFill="1" applyBorder="1" applyAlignment="1">
      <alignment horizontal="right"/>
    </xf>
    <xf numFmtId="0" fontId="19" fillId="9" borderId="1" xfId="0" applyFont="1" applyFill="1" applyBorder="1"/>
    <xf numFmtId="0" fontId="14" fillId="9" borderId="1" xfId="0" applyFont="1" applyFill="1" applyBorder="1"/>
    <xf numFmtId="0" fontId="12" fillId="10" borderId="1" xfId="0" applyFont="1" applyFill="1" applyBorder="1"/>
    <xf numFmtId="0" fontId="7" fillId="10" borderId="1" xfId="0" applyFont="1" applyFill="1" applyBorder="1"/>
    <xf numFmtId="0" fontId="7" fillId="10" borderId="1" xfId="0" applyFont="1" applyFill="1" applyBorder="1" applyAlignment="1">
      <alignment wrapText="1"/>
    </xf>
    <xf numFmtId="0" fontId="0" fillId="9" borderId="0" xfId="0" applyFill="1"/>
    <xf numFmtId="0" fontId="34" fillId="0" borderId="1" xfId="0" applyFont="1" applyBorder="1" applyAlignment="1">
      <alignment horizontal="center"/>
    </xf>
    <xf numFmtId="0" fontId="34" fillId="12" borderId="1" xfId="0" applyFont="1" applyFill="1" applyBorder="1" applyAlignment="1">
      <alignment horizontal="center"/>
    </xf>
    <xf numFmtId="0" fontId="34" fillId="13" borderId="1" xfId="0" applyFont="1" applyFill="1" applyBorder="1" applyAlignment="1">
      <alignment horizontal="center"/>
    </xf>
    <xf numFmtId="0" fontId="34" fillId="14" borderId="1" xfId="0" applyFont="1" applyFill="1" applyBorder="1" applyAlignment="1">
      <alignment horizontal="center" wrapText="1"/>
    </xf>
    <xf numFmtId="0" fontId="34" fillId="0" borderId="1" xfId="0" applyFont="1" applyBorder="1" applyAlignment="1">
      <alignment horizontal="center" wrapText="1"/>
    </xf>
    <xf numFmtId="0" fontId="34" fillId="15" borderId="1" xfId="0" applyFont="1" applyFill="1" applyBorder="1"/>
    <xf numFmtId="0" fontId="34" fillId="15" borderId="1" xfId="0" applyFont="1" applyFill="1" applyBorder="1" applyAlignment="1">
      <alignment wrapText="1"/>
    </xf>
    <xf numFmtId="0" fontId="35" fillId="15" borderId="1" xfId="0" applyFont="1" applyFill="1" applyBorder="1" applyAlignment="1">
      <alignment wrapText="1"/>
    </xf>
    <xf numFmtId="0" fontId="36" fillId="16" borderId="1" xfId="0" applyFont="1" applyFill="1" applyBorder="1" applyAlignment="1">
      <alignment horizontal="left" wrapText="1"/>
    </xf>
    <xf numFmtId="0" fontId="34" fillId="16" borderId="1" xfId="0" applyFont="1" applyFill="1" applyBorder="1" applyAlignment="1">
      <alignment wrapText="1"/>
    </xf>
    <xf numFmtId="0" fontId="35" fillId="16" borderId="1" xfId="0" applyFont="1" applyFill="1" applyBorder="1" applyAlignment="1">
      <alignment wrapText="1"/>
    </xf>
    <xf numFmtId="0" fontId="34" fillId="16" borderId="1" xfId="0" applyFont="1" applyFill="1" applyBorder="1"/>
    <xf numFmtId="0" fontId="1" fillId="0" borderId="1" xfId="0" applyFont="1" applyBorder="1"/>
    <xf numFmtId="0" fontId="1" fillId="17" borderId="1" xfId="0" applyFont="1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18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24"/>
  <sheetViews>
    <sheetView zoomScale="150" workbookViewId="0">
      <pane xSplit="2" ySplit="1" topLeftCell="C5" activePane="bottomRight" state="frozen"/>
      <selection pane="topRight" activeCell="C1" sqref="C1"/>
      <selection pane="bottomLeft" activeCell="A2" sqref="A2"/>
      <selection pane="bottomRight" activeCell="A15" sqref="A15:XFD15"/>
    </sheetView>
  </sheetViews>
  <sheetFormatPr baseColWidth="10" defaultColWidth="11.1640625" defaultRowHeight="15" customHeight="1"/>
  <cols>
    <col min="1" max="1" width="4.83203125" customWidth="1"/>
    <col min="2" max="2" width="12.5" style="18" customWidth="1"/>
    <col min="3" max="3" width="12.1640625" customWidth="1"/>
    <col min="4" max="4" width="17.5" customWidth="1"/>
    <col min="5" max="5" width="17" customWidth="1"/>
    <col min="6" max="6" width="37.5" customWidth="1"/>
    <col min="7" max="7" width="21.33203125" style="18" customWidth="1"/>
    <col min="8" max="8" width="24.83203125" style="18" customWidth="1"/>
    <col min="9" max="9" width="27.1640625" style="18" customWidth="1"/>
    <col min="10" max="10" width="25.6640625" style="107" customWidth="1"/>
    <col min="11" max="11" width="15.6640625" style="18" customWidth="1"/>
    <col min="12" max="12" width="29.5" customWidth="1"/>
    <col min="13" max="13" width="36.1640625" style="18" customWidth="1"/>
    <col min="14" max="14" width="38.33203125" style="18" customWidth="1"/>
    <col min="15" max="15" width="27.5" style="18" customWidth="1"/>
    <col min="16" max="16" width="22.6640625" style="18" customWidth="1"/>
    <col min="17" max="17" width="38.1640625" customWidth="1"/>
    <col min="18" max="18" width="48.6640625" customWidth="1"/>
    <col min="19" max="19" width="26.6640625" customWidth="1"/>
  </cols>
  <sheetData>
    <row r="1" spans="1:19" ht="37.5" customHeight="1">
      <c r="A1" s="19" t="s">
        <v>0</v>
      </c>
      <c r="B1" s="20" t="s">
        <v>1</v>
      </c>
      <c r="C1" s="19" t="s">
        <v>2</v>
      </c>
      <c r="D1" s="20" t="s">
        <v>670</v>
      </c>
      <c r="E1" s="19" t="s">
        <v>3</v>
      </c>
      <c r="F1" s="19" t="s">
        <v>4</v>
      </c>
      <c r="G1" s="19" t="s">
        <v>5</v>
      </c>
      <c r="H1" s="20" t="s">
        <v>6</v>
      </c>
      <c r="I1" s="21" t="s">
        <v>7</v>
      </c>
      <c r="J1" s="90" t="s">
        <v>8</v>
      </c>
      <c r="K1" s="22" t="s">
        <v>9</v>
      </c>
      <c r="L1" s="90" t="s">
        <v>10</v>
      </c>
      <c r="M1" s="20" t="s">
        <v>11</v>
      </c>
      <c r="N1" s="20" t="s">
        <v>12</v>
      </c>
      <c r="O1" s="20" t="s">
        <v>13</v>
      </c>
      <c r="P1" s="20" t="s">
        <v>14</v>
      </c>
      <c r="Q1" s="23" t="s">
        <v>15</v>
      </c>
      <c r="R1" s="23" t="s">
        <v>16</v>
      </c>
      <c r="S1" s="24" t="s">
        <v>17</v>
      </c>
    </row>
    <row r="2" spans="1:19" ht="75" customHeight="1">
      <c r="A2" s="12">
        <v>1</v>
      </c>
      <c r="B2" s="25">
        <v>38413359</v>
      </c>
      <c r="C2" s="12">
        <v>2024</v>
      </c>
      <c r="D2" s="26" t="s">
        <v>18</v>
      </c>
      <c r="E2" s="13" t="s">
        <v>19</v>
      </c>
      <c r="F2" s="12" t="s">
        <v>20</v>
      </c>
      <c r="G2" s="12" t="s">
        <v>21</v>
      </c>
      <c r="H2" s="27" t="s">
        <v>22</v>
      </c>
      <c r="I2" s="28" t="s">
        <v>23</v>
      </c>
      <c r="J2" s="91"/>
      <c r="K2" s="29">
        <v>110347</v>
      </c>
      <c r="L2" s="91"/>
      <c r="M2" s="27" t="s">
        <v>24</v>
      </c>
      <c r="N2" s="27" t="s">
        <v>25</v>
      </c>
      <c r="O2" s="27" t="s">
        <v>26</v>
      </c>
      <c r="P2" s="27" t="s">
        <v>27</v>
      </c>
      <c r="Q2" s="30" t="s">
        <v>28</v>
      </c>
      <c r="R2" s="30" t="s">
        <v>29</v>
      </c>
      <c r="S2" s="31" t="s">
        <v>30</v>
      </c>
    </row>
    <row r="3" spans="1:19" ht="50.25" customHeight="1">
      <c r="A3" s="12">
        <v>2</v>
      </c>
      <c r="B3" s="25">
        <v>38403483</v>
      </c>
      <c r="C3" s="12">
        <v>2024</v>
      </c>
      <c r="D3" s="26" t="s">
        <v>18</v>
      </c>
      <c r="E3" s="12" t="s">
        <v>19</v>
      </c>
      <c r="F3" s="12" t="s">
        <v>31</v>
      </c>
      <c r="G3" s="12" t="s">
        <v>32</v>
      </c>
      <c r="H3" s="27" t="s">
        <v>33</v>
      </c>
      <c r="I3" s="33" t="s">
        <v>34</v>
      </c>
      <c r="J3" s="96" t="s">
        <v>34</v>
      </c>
      <c r="K3" s="29">
        <v>288649</v>
      </c>
      <c r="L3" s="92" t="s">
        <v>35</v>
      </c>
      <c r="M3" s="27" t="s">
        <v>36</v>
      </c>
      <c r="N3" s="27">
        <v>18340</v>
      </c>
      <c r="O3" s="27" t="s">
        <v>27</v>
      </c>
      <c r="P3" s="27" t="s">
        <v>27</v>
      </c>
      <c r="Q3" s="30" t="s">
        <v>37</v>
      </c>
      <c r="R3" s="34" t="s">
        <v>676</v>
      </c>
      <c r="S3" s="31" t="s">
        <v>38</v>
      </c>
    </row>
    <row r="4" spans="1:19" ht="50.25" customHeight="1">
      <c r="A4" s="12">
        <v>3</v>
      </c>
      <c r="B4" s="25">
        <v>38402000</v>
      </c>
      <c r="C4" s="12">
        <v>2024</v>
      </c>
      <c r="D4" s="26" t="s">
        <v>18</v>
      </c>
      <c r="E4" s="12" t="s">
        <v>19</v>
      </c>
      <c r="F4" s="12" t="s">
        <v>39</v>
      </c>
      <c r="G4" s="12" t="s">
        <v>21</v>
      </c>
      <c r="H4" s="27" t="s">
        <v>22</v>
      </c>
      <c r="I4" s="28" t="s">
        <v>40</v>
      </c>
      <c r="J4" s="93"/>
      <c r="K4" s="29">
        <v>110347</v>
      </c>
      <c r="L4" s="93"/>
      <c r="M4" s="27" t="s">
        <v>41</v>
      </c>
      <c r="N4" s="27" t="s">
        <v>42</v>
      </c>
      <c r="O4" s="27" t="s">
        <v>27</v>
      </c>
      <c r="P4" s="27" t="s">
        <v>27</v>
      </c>
      <c r="Q4" s="30" t="s">
        <v>43</v>
      </c>
      <c r="R4" s="30" t="s">
        <v>44</v>
      </c>
      <c r="S4" s="35" t="s">
        <v>30</v>
      </c>
    </row>
    <row r="5" spans="1:19" ht="31.5" customHeight="1">
      <c r="A5" s="13">
        <v>5</v>
      </c>
      <c r="B5" s="25">
        <v>38509958</v>
      </c>
      <c r="C5" s="13">
        <v>2024</v>
      </c>
      <c r="D5" s="26" t="s">
        <v>45</v>
      </c>
      <c r="E5" s="13" t="s">
        <v>19</v>
      </c>
      <c r="F5" s="13" t="s">
        <v>46</v>
      </c>
      <c r="G5" s="13" t="s">
        <v>32</v>
      </c>
      <c r="H5" s="32" t="s">
        <v>47</v>
      </c>
      <c r="I5" s="28" t="s">
        <v>48</v>
      </c>
      <c r="J5" s="93"/>
      <c r="K5" s="29">
        <v>109029</v>
      </c>
      <c r="L5" s="93"/>
      <c r="M5" s="32" t="s">
        <v>49</v>
      </c>
      <c r="N5" s="32" t="s">
        <v>50</v>
      </c>
      <c r="O5" s="32" t="s">
        <v>51</v>
      </c>
      <c r="P5" s="32" t="s">
        <v>27</v>
      </c>
      <c r="Q5" s="36" t="s">
        <v>43</v>
      </c>
      <c r="R5" s="37" t="s">
        <v>52</v>
      </c>
      <c r="S5" s="35" t="s">
        <v>30</v>
      </c>
    </row>
    <row r="6" spans="1:19" ht="31.5" customHeight="1">
      <c r="A6" s="13">
        <v>6</v>
      </c>
      <c r="B6" s="25">
        <v>38517245</v>
      </c>
      <c r="C6" s="12">
        <v>2024</v>
      </c>
      <c r="D6" s="26" t="s">
        <v>53</v>
      </c>
      <c r="E6" s="13" t="s">
        <v>19</v>
      </c>
      <c r="F6" s="13" t="s">
        <v>54</v>
      </c>
      <c r="G6" s="13" t="s">
        <v>32</v>
      </c>
      <c r="H6" s="32" t="s">
        <v>55</v>
      </c>
      <c r="I6" s="28" t="s">
        <v>56</v>
      </c>
      <c r="J6" s="104" t="s">
        <v>57</v>
      </c>
      <c r="K6" s="38">
        <v>343836</v>
      </c>
      <c r="L6" s="94">
        <v>484598</v>
      </c>
      <c r="M6" s="27" t="s">
        <v>58</v>
      </c>
      <c r="N6" s="27">
        <v>431365</v>
      </c>
      <c r="O6" s="32" t="s">
        <v>59</v>
      </c>
      <c r="P6" s="39" t="s">
        <v>27</v>
      </c>
      <c r="Q6" s="36" t="s">
        <v>60</v>
      </c>
      <c r="R6" s="37" t="s">
        <v>61</v>
      </c>
      <c r="S6" s="35" t="s">
        <v>62</v>
      </c>
    </row>
    <row r="7" spans="1:19" ht="15.75" customHeight="1">
      <c r="A7" s="13">
        <v>7</v>
      </c>
      <c r="B7" s="25">
        <v>38479817</v>
      </c>
      <c r="C7" s="13">
        <v>2024</v>
      </c>
      <c r="D7" s="26" t="s">
        <v>63</v>
      </c>
      <c r="E7" s="13" t="s">
        <v>19</v>
      </c>
      <c r="F7" s="13" t="s">
        <v>64</v>
      </c>
      <c r="G7" s="13" t="s">
        <v>32</v>
      </c>
      <c r="H7" s="32" t="s">
        <v>22</v>
      </c>
      <c r="I7" s="28" t="s">
        <v>40</v>
      </c>
      <c r="J7" s="93"/>
      <c r="K7" s="29">
        <v>110347</v>
      </c>
      <c r="L7" s="95"/>
      <c r="M7" s="32" t="s">
        <v>65</v>
      </c>
      <c r="N7" s="32" t="s">
        <v>66</v>
      </c>
      <c r="O7" s="32" t="s">
        <v>67</v>
      </c>
      <c r="P7" s="39" t="s">
        <v>27</v>
      </c>
      <c r="Q7" s="36" t="s">
        <v>68</v>
      </c>
      <c r="R7" s="36">
        <v>2.7E-2</v>
      </c>
      <c r="S7" s="35" t="s">
        <v>30</v>
      </c>
    </row>
    <row r="8" spans="1:19" ht="48.75" customHeight="1">
      <c r="A8" s="12">
        <v>8</v>
      </c>
      <c r="B8" s="25">
        <v>38484526</v>
      </c>
      <c r="C8" s="12">
        <v>2024</v>
      </c>
      <c r="D8" s="26" t="s">
        <v>69</v>
      </c>
      <c r="E8" s="12" t="s">
        <v>19</v>
      </c>
      <c r="F8" s="12" t="s">
        <v>70</v>
      </c>
      <c r="G8" s="12" t="s">
        <v>21</v>
      </c>
      <c r="H8" s="27" t="s">
        <v>22</v>
      </c>
      <c r="I8" s="33" t="s">
        <v>34</v>
      </c>
      <c r="J8" s="96" t="s">
        <v>71</v>
      </c>
      <c r="K8" s="40">
        <v>288649</v>
      </c>
      <c r="L8" s="96" t="s">
        <v>72</v>
      </c>
      <c r="M8" s="27" t="s">
        <v>671</v>
      </c>
      <c r="N8" s="27" t="s">
        <v>73</v>
      </c>
      <c r="O8" s="27" t="s">
        <v>27</v>
      </c>
      <c r="P8" s="41" t="s">
        <v>27</v>
      </c>
      <c r="Q8" s="30" t="s">
        <v>74</v>
      </c>
      <c r="R8" s="30" t="s">
        <v>672</v>
      </c>
      <c r="S8" s="31" t="s">
        <v>75</v>
      </c>
    </row>
    <row r="9" spans="1:19" ht="15.75" customHeight="1">
      <c r="A9" s="12">
        <v>9</v>
      </c>
      <c r="B9" s="25">
        <v>38448745</v>
      </c>
      <c r="C9" s="12">
        <v>2024</v>
      </c>
      <c r="D9" s="26" t="s">
        <v>76</v>
      </c>
      <c r="E9" s="12" t="s">
        <v>19</v>
      </c>
      <c r="F9" s="12" t="s">
        <v>77</v>
      </c>
      <c r="G9" s="13" t="s">
        <v>32</v>
      </c>
      <c r="H9" s="32" t="s">
        <v>22</v>
      </c>
      <c r="I9" s="33" t="s">
        <v>78</v>
      </c>
      <c r="J9" s="96" t="s">
        <v>79</v>
      </c>
      <c r="K9" s="42">
        <v>437354</v>
      </c>
      <c r="L9" s="96" t="s">
        <v>80</v>
      </c>
      <c r="M9" s="32" t="s">
        <v>81</v>
      </c>
      <c r="N9" s="43">
        <v>428.86</v>
      </c>
      <c r="O9" s="32" t="s">
        <v>67</v>
      </c>
      <c r="P9" s="41" t="s">
        <v>27</v>
      </c>
      <c r="Q9" s="36" t="s">
        <v>43</v>
      </c>
      <c r="R9" s="30" t="s">
        <v>82</v>
      </c>
      <c r="S9" s="31" t="s">
        <v>83</v>
      </c>
    </row>
    <row r="10" spans="1:19" ht="15.75" customHeight="1">
      <c r="A10" s="44">
        <v>10</v>
      </c>
      <c r="B10" s="45">
        <v>38222817</v>
      </c>
      <c r="C10" s="12">
        <v>2023</v>
      </c>
      <c r="D10" s="26" t="s">
        <v>84</v>
      </c>
      <c r="E10" s="12" t="s">
        <v>19</v>
      </c>
      <c r="F10" s="12" t="s">
        <v>85</v>
      </c>
      <c r="G10" s="12" t="s">
        <v>21</v>
      </c>
      <c r="H10" s="32" t="s">
        <v>22</v>
      </c>
      <c r="I10" s="33" t="s">
        <v>78</v>
      </c>
      <c r="J10" s="96"/>
      <c r="K10" s="46">
        <v>13585994</v>
      </c>
      <c r="L10" s="96"/>
      <c r="M10" s="27" t="s">
        <v>65</v>
      </c>
      <c r="N10" s="47">
        <v>16380337</v>
      </c>
      <c r="O10" s="27" t="s">
        <v>51</v>
      </c>
      <c r="P10" s="41" t="s">
        <v>27</v>
      </c>
      <c r="Q10" s="36" t="s">
        <v>43</v>
      </c>
      <c r="R10" s="30" t="s">
        <v>86</v>
      </c>
      <c r="S10" s="31" t="s">
        <v>30</v>
      </c>
    </row>
    <row r="11" spans="1:19" ht="15.75" customHeight="1">
      <c r="A11" s="12">
        <v>11</v>
      </c>
      <c r="B11" s="48">
        <v>37905729</v>
      </c>
      <c r="C11" s="12">
        <v>2024</v>
      </c>
      <c r="D11" s="26" t="s">
        <v>87</v>
      </c>
      <c r="E11" s="12" t="s">
        <v>19</v>
      </c>
      <c r="F11" s="12" t="s">
        <v>88</v>
      </c>
      <c r="G11" s="12" t="s">
        <v>32</v>
      </c>
      <c r="H11" s="27" t="s">
        <v>22</v>
      </c>
      <c r="I11" s="33" t="s">
        <v>34</v>
      </c>
      <c r="J11" s="105" t="s">
        <v>40</v>
      </c>
      <c r="K11" s="29">
        <v>288649</v>
      </c>
      <c r="L11" s="97" t="s">
        <v>89</v>
      </c>
      <c r="M11" s="27" t="s">
        <v>90</v>
      </c>
      <c r="N11" s="27" t="s">
        <v>91</v>
      </c>
      <c r="O11" s="27" t="s">
        <v>59</v>
      </c>
      <c r="P11" s="41" t="s">
        <v>27</v>
      </c>
      <c r="Q11" s="30" t="s">
        <v>92</v>
      </c>
      <c r="R11" s="30" t="s">
        <v>93</v>
      </c>
      <c r="S11" s="31" t="s">
        <v>27</v>
      </c>
    </row>
    <row r="12" spans="1:19" ht="15.75" customHeight="1">
      <c r="A12" s="12">
        <v>12</v>
      </c>
      <c r="B12" s="25">
        <v>38409652</v>
      </c>
      <c r="C12" s="49">
        <v>2024</v>
      </c>
      <c r="D12" s="50" t="s">
        <v>94</v>
      </c>
      <c r="E12" s="12" t="s">
        <v>19</v>
      </c>
      <c r="F12" s="49" t="s">
        <v>95</v>
      </c>
      <c r="G12" s="12" t="s">
        <v>21</v>
      </c>
      <c r="H12" s="27" t="s">
        <v>22</v>
      </c>
      <c r="I12" s="28" t="s">
        <v>40</v>
      </c>
      <c r="J12" s="98"/>
      <c r="K12" s="29">
        <v>110347</v>
      </c>
      <c r="L12" s="98"/>
      <c r="M12" s="51" t="s">
        <v>96</v>
      </c>
      <c r="N12" s="52" t="s">
        <v>97</v>
      </c>
      <c r="O12" s="27" t="s">
        <v>59</v>
      </c>
      <c r="P12" s="53" t="s">
        <v>27</v>
      </c>
      <c r="Q12" s="54" t="s">
        <v>43</v>
      </c>
      <c r="R12" s="54" t="s">
        <v>673</v>
      </c>
      <c r="S12" s="55" t="s">
        <v>98</v>
      </c>
    </row>
    <row r="13" spans="1:19" ht="15.75" customHeight="1">
      <c r="A13" s="12">
        <v>13</v>
      </c>
      <c r="B13" s="25">
        <v>38414603</v>
      </c>
      <c r="C13" s="12">
        <v>2024</v>
      </c>
      <c r="D13" s="26" t="s">
        <v>99</v>
      </c>
      <c r="E13" s="12" t="s">
        <v>19</v>
      </c>
      <c r="F13" s="12" t="s">
        <v>100</v>
      </c>
      <c r="G13" s="13" t="s">
        <v>32</v>
      </c>
      <c r="H13" s="27" t="s">
        <v>22</v>
      </c>
      <c r="I13" s="28" t="s">
        <v>40</v>
      </c>
      <c r="J13" s="93"/>
      <c r="K13" s="29">
        <v>110347</v>
      </c>
      <c r="L13" s="96"/>
      <c r="M13" s="27" t="s">
        <v>101</v>
      </c>
      <c r="N13" s="27" t="s">
        <v>102</v>
      </c>
      <c r="O13" s="27" t="s">
        <v>59</v>
      </c>
      <c r="P13" s="41" t="s">
        <v>51</v>
      </c>
      <c r="Q13" s="30" t="s">
        <v>103</v>
      </c>
      <c r="R13" s="30" t="s">
        <v>104</v>
      </c>
      <c r="S13" s="31" t="s">
        <v>105</v>
      </c>
    </row>
    <row r="14" spans="1:19" ht="15.75" customHeight="1">
      <c r="A14" s="12">
        <v>14</v>
      </c>
      <c r="B14" s="25">
        <v>38355031</v>
      </c>
      <c r="C14" s="12">
        <v>2024</v>
      </c>
      <c r="D14" s="26" t="s">
        <v>106</v>
      </c>
      <c r="E14" s="12" t="s">
        <v>19</v>
      </c>
      <c r="F14" s="12" t="s">
        <v>107</v>
      </c>
      <c r="G14" s="13" t="s">
        <v>32</v>
      </c>
      <c r="H14" s="27" t="s">
        <v>108</v>
      </c>
      <c r="I14" s="28" t="s">
        <v>109</v>
      </c>
      <c r="J14" s="96"/>
      <c r="K14" s="56">
        <v>343836</v>
      </c>
      <c r="L14" s="96"/>
      <c r="M14" s="27" t="s">
        <v>110</v>
      </c>
      <c r="N14" s="27" t="s">
        <v>111</v>
      </c>
      <c r="O14" s="27" t="s">
        <v>27</v>
      </c>
      <c r="P14" s="41" t="s">
        <v>27</v>
      </c>
      <c r="Q14" s="30" t="s">
        <v>112</v>
      </c>
      <c r="R14" s="30" t="s">
        <v>113</v>
      </c>
      <c r="S14" s="31" t="s">
        <v>114</v>
      </c>
    </row>
    <row r="15" spans="1:19" ht="15.75" customHeight="1">
      <c r="A15" s="12">
        <v>16</v>
      </c>
      <c r="B15" s="25">
        <v>38440060</v>
      </c>
      <c r="C15" s="12">
        <v>2024</v>
      </c>
      <c r="D15" s="26" t="s">
        <v>117</v>
      </c>
      <c r="E15" s="12" t="s">
        <v>19</v>
      </c>
      <c r="F15" s="12" t="s">
        <v>118</v>
      </c>
      <c r="G15" s="12" t="s">
        <v>21</v>
      </c>
      <c r="H15" s="27" t="s">
        <v>119</v>
      </c>
      <c r="I15" s="33" t="s">
        <v>48</v>
      </c>
      <c r="J15" s="96" t="s">
        <v>120</v>
      </c>
      <c r="K15" s="46">
        <v>109.029</v>
      </c>
      <c r="L15" s="96" t="s">
        <v>121</v>
      </c>
      <c r="M15" s="27" t="s">
        <v>122</v>
      </c>
      <c r="N15" s="27">
        <v>447485</v>
      </c>
      <c r="O15" s="27" t="s">
        <v>27</v>
      </c>
      <c r="P15" s="41" t="s">
        <v>27</v>
      </c>
      <c r="Q15" s="30" t="s">
        <v>123</v>
      </c>
      <c r="R15" s="30" t="s">
        <v>677</v>
      </c>
      <c r="S15" s="31" t="s">
        <v>124</v>
      </c>
    </row>
    <row r="16" spans="1:19" ht="15.75" customHeight="1">
      <c r="A16" s="12">
        <v>17</v>
      </c>
      <c r="B16" s="25">
        <v>38161112</v>
      </c>
      <c r="C16" s="12">
        <v>2024</v>
      </c>
      <c r="D16" s="26" t="s">
        <v>125</v>
      </c>
      <c r="E16" s="12" t="s">
        <v>19</v>
      </c>
      <c r="F16" s="12" t="s">
        <v>126</v>
      </c>
      <c r="G16" s="12" t="s">
        <v>21</v>
      </c>
      <c r="H16" s="27" t="s">
        <v>22</v>
      </c>
      <c r="I16" s="28" t="s">
        <v>40</v>
      </c>
      <c r="J16" s="96"/>
      <c r="K16" s="29">
        <v>110347</v>
      </c>
      <c r="L16" s="96"/>
      <c r="M16" s="27" t="s">
        <v>65</v>
      </c>
      <c r="N16" s="27" t="s">
        <v>127</v>
      </c>
      <c r="O16" s="27" t="s">
        <v>51</v>
      </c>
      <c r="P16" s="41" t="s">
        <v>27</v>
      </c>
      <c r="Q16" s="30" t="s">
        <v>128</v>
      </c>
      <c r="R16" s="30" t="s">
        <v>129</v>
      </c>
      <c r="S16" s="31" t="s">
        <v>130</v>
      </c>
    </row>
    <row r="17" spans="1:19" ht="15.75" customHeight="1">
      <c r="A17" s="12">
        <v>18</v>
      </c>
      <c r="B17" s="25">
        <v>37982926</v>
      </c>
      <c r="C17" s="12">
        <v>2024</v>
      </c>
      <c r="D17" s="26" t="s">
        <v>76</v>
      </c>
      <c r="E17" s="12" t="s">
        <v>19</v>
      </c>
      <c r="F17" s="12" t="s">
        <v>132</v>
      </c>
      <c r="G17" s="12" t="s">
        <v>32</v>
      </c>
      <c r="H17" s="27" t="s">
        <v>22</v>
      </c>
      <c r="I17" s="33"/>
      <c r="J17" s="93" t="s">
        <v>40</v>
      </c>
      <c r="K17" s="42"/>
      <c r="L17" s="97" t="s">
        <v>89</v>
      </c>
      <c r="M17" s="27" t="s">
        <v>133</v>
      </c>
      <c r="N17" s="27" t="s">
        <v>134</v>
      </c>
      <c r="O17" s="27" t="s">
        <v>27</v>
      </c>
      <c r="P17" s="41" t="s">
        <v>27</v>
      </c>
      <c r="Q17" s="30" t="s">
        <v>135</v>
      </c>
      <c r="R17" s="30" t="s">
        <v>136</v>
      </c>
      <c r="S17" s="31" t="s">
        <v>137</v>
      </c>
    </row>
    <row r="18" spans="1:19" ht="15.75" customHeight="1">
      <c r="A18" s="12">
        <v>19</v>
      </c>
      <c r="B18" s="25">
        <v>38276301</v>
      </c>
      <c r="C18" s="12">
        <v>2024</v>
      </c>
      <c r="D18" s="26" t="s">
        <v>63</v>
      </c>
      <c r="E18" s="12" t="s">
        <v>138</v>
      </c>
      <c r="F18" s="12" t="s">
        <v>139</v>
      </c>
      <c r="G18" s="12" t="s">
        <v>21</v>
      </c>
      <c r="H18" s="27" t="s">
        <v>22</v>
      </c>
      <c r="I18" s="28" t="s">
        <v>40</v>
      </c>
      <c r="J18" s="96" t="s">
        <v>140</v>
      </c>
      <c r="K18" s="29">
        <v>110347</v>
      </c>
      <c r="L18" s="96" t="s">
        <v>141</v>
      </c>
      <c r="M18" s="27" t="s">
        <v>142</v>
      </c>
      <c r="N18" s="27" t="s">
        <v>143</v>
      </c>
      <c r="O18" s="27" t="s">
        <v>51</v>
      </c>
      <c r="P18" s="41" t="s">
        <v>27</v>
      </c>
      <c r="Q18" s="30" t="s">
        <v>144</v>
      </c>
      <c r="R18" s="30" t="s">
        <v>145</v>
      </c>
      <c r="S18" s="31" t="s">
        <v>146</v>
      </c>
    </row>
    <row r="19" spans="1:19" ht="15.75" customHeight="1">
      <c r="A19" s="12">
        <v>21</v>
      </c>
      <c r="B19" s="25">
        <v>37807832</v>
      </c>
      <c r="C19" s="12">
        <v>2023</v>
      </c>
      <c r="D19" s="26" t="s">
        <v>147</v>
      </c>
      <c r="E19" s="12" t="s">
        <v>19</v>
      </c>
      <c r="F19" s="12" t="s">
        <v>148</v>
      </c>
      <c r="G19" s="12" t="s">
        <v>21</v>
      </c>
      <c r="H19" s="27" t="s">
        <v>22</v>
      </c>
      <c r="I19" s="28" t="s">
        <v>40</v>
      </c>
      <c r="J19" s="105" t="s">
        <v>40</v>
      </c>
      <c r="K19" s="29">
        <v>110347</v>
      </c>
      <c r="L19" s="97" t="s">
        <v>89</v>
      </c>
      <c r="M19" s="27" t="s">
        <v>149</v>
      </c>
      <c r="N19" s="32">
        <v>344182</v>
      </c>
      <c r="O19" s="27" t="s">
        <v>51</v>
      </c>
      <c r="P19" s="41" t="s">
        <v>51</v>
      </c>
      <c r="Q19" s="30" t="s">
        <v>150</v>
      </c>
      <c r="R19" s="30" t="s">
        <v>674</v>
      </c>
      <c r="S19" s="31" t="s">
        <v>151</v>
      </c>
    </row>
    <row r="20" spans="1:19" ht="15.75" customHeight="1">
      <c r="A20" s="12">
        <v>25</v>
      </c>
      <c r="B20" s="25">
        <v>38034019</v>
      </c>
      <c r="C20" s="12">
        <v>2023</v>
      </c>
      <c r="D20" s="57" t="s">
        <v>152</v>
      </c>
      <c r="E20" s="12" t="s">
        <v>19</v>
      </c>
      <c r="F20" s="12" t="s">
        <v>153</v>
      </c>
      <c r="G20" s="12" t="s">
        <v>32</v>
      </c>
      <c r="H20" s="27" t="s">
        <v>22</v>
      </c>
      <c r="I20" s="28" t="s">
        <v>40</v>
      </c>
      <c r="J20" s="96"/>
      <c r="K20" s="29">
        <v>110347</v>
      </c>
      <c r="L20" s="96"/>
      <c r="M20" s="27" t="s">
        <v>65</v>
      </c>
      <c r="N20" s="58" t="s">
        <v>154</v>
      </c>
      <c r="O20" s="27" t="s">
        <v>51</v>
      </c>
      <c r="P20" s="41" t="s">
        <v>27</v>
      </c>
      <c r="Q20" s="30" t="s">
        <v>155</v>
      </c>
      <c r="R20" s="30" t="s">
        <v>156</v>
      </c>
      <c r="S20" s="31" t="s">
        <v>30</v>
      </c>
    </row>
    <row r="21" spans="1:19" ht="15.75" customHeight="1">
      <c r="A21" s="12">
        <v>26</v>
      </c>
      <c r="B21" s="25">
        <v>38027101</v>
      </c>
      <c r="C21" s="12">
        <v>2023</v>
      </c>
      <c r="D21" s="26" t="s">
        <v>152</v>
      </c>
      <c r="E21" s="12" t="s">
        <v>19</v>
      </c>
      <c r="F21" s="12" t="s">
        <v>158</v>
      </c>
      <c r="G21" s="12" t="s">
        <v>21</v>
      </c>
      <c r="H21" s="27" t="s">
        <v>22</v>
      </c>
      <c r="I21" s="28" t="s">
        <v>40</v>
      </c>
      <c r="J21" s="96"/>
      <c r="K21" s="42">
        <v>110347</v>
      </c>
      <c r="L21" s="96"/>
      <c r="M21" s="27" t="s">
        <v>159</v>
      </c>
      <c r="N21" s="27" t="s">
        <v>160</v>
      </c>
      <c r="O21" s="27" t="s">
        <v>27</v>
      </c>
      <c r="P21" s="41" t="s">
        <v>51</v>
      </c>
      <c r="Q21" s="30" t="s">
        <v>161</v>
      </c>
      <c r="R21" s="59" t="s">
        <v>162</v>
      </c>
      <c r="S21" s="31" t="s">
        <v>157</v>
      </c>
    </row>
    <row r="22" spans="1:19" ht="15.75" customHeight="1">
      <c r="A22" s="12">
        <v>27</v>
      </c>
      <c r="B22" s="25">
        <v>38479817</v>
      </c>
      <c r="C22" s="12">
        <v>2023</v>
      </c>
      <c r="D22" s="26" t="s">
        <v>163</v>
      </c>
      <c r="E22" s="12" t="s">
        <v>19</v>
      </c>
      <c r="F22" s="12" t="s">
        <v>164</v>
      </c>
      <c r="G22" s="12" t="s">
        <v>32</v>
      </c>
      <c r="H22" s="27" t="s">
        <v>22</v>
      </c>
      <c r="I22" s="33" t="s">
        <v>165</v>
      </c>
      <c r="J22" s="96"/>
      <c r="K22" s="42" t="s">
        <v>166</v>
      </c>
      <c r="L22" s="96"/>
      <c r="M22" s="27" t="s">
        <v>167</v>
      </c>
      <c r="N22" s="27" t="s">
        <v>168</v>
      </c>
      <c r="O22" s="27" t="s">
        <v>169</v>
      </c>
      <c r="P22" s="41" t="s">
        <v>27</v>
      </c>
      <c r="Q22" s="30" t="s">
        <v>170</v>
      </c>
      <c r="R22" s="30" t="s">
        <v>171</v>
      </c>
      <c r="S22" s="31" t="s">
        <v>172</v>
      </c>
    </row>
    <row r="23" spans="1:19" ht="79.5" customHeight="1">
      <c r="A23" s="12">
        <v>28</v>
      </c>
      <c r="B23" s="25">
        <v>37955003</v>
      </c>
      <c r="C23" s="12">
        <v>2023</v>
      </c>
      <c r="D23" s="57" t="s">
        <v>152</v>
      </c>
      <c r="E23" s="12" t="s">
        <v>19</v>
      </c>
      <c r="F23" s="12" t="s">
        <v>173</v>
      </c>
      <c r="G23" s="12" t="s">
        <v>32</v>
      </c>
      <c r="H23" s="27" t="s">
        <v>22</v>
      </c>
      <c r="I23" s="33" t="s">
        <v>34</v>
      </c>
      <c r="J23" s="96"/>
      <c r="K23" s="29">
        <v>288649</v>
      </c>
      <c r="L23" s="96"/>
      <c r="M23" s="27" t="s">
        <v>174</v>
      </c>
      <c r="N23" s="27" t="s">
        <v>175</v>
      </c>
      <c r="O23" s="27" t="s">
        <v>51</v>
      </c>
      <c r="P23" s="41" t="s">
        <v>27</v>
      </c>
      <c r="Q23" s="30" t="s">
        <v>176</v>
      </c>
      <c r="R23" s="30" t="s">
        <v>177</v>
      </c>
      <c r="S23" s="35" t="s">
        <v>178</v>
      </c>
    </row>
    <row r="24" spans="1:19" ht="15.75" customHeight="1">
      <c r="A24" s="12">
        <v>30</v>
      </c>
      <c r="B24" s="25">
        <v>37836544</v>
      </c>
      <c r="C24" s="12">
        <v>2023</v>
      </c>
      <c r="D24" s="57" t="s">
        <v>179</v>
      </c>
      <c r="E24" s="12" t="s">
        <v>19</v>
      </c>
      <c r="F24" s="12" t="s">
        <v>31</v>
      </c>
      <c r="G24" s="12" t="s">
        <v>32</v>
      </c>
      <c r="H24" s="27" t="s">
        <v>22</v>
      </c>
      <c r="I24" s="33" t="s">
        <v>180</v>
      </c>
      <c r="J24" s="96" t="s">
        <v>180</v>
      </c>
      <c r="K24" s="29">
        <v>457690</v>
      </c>
      <c r="L24" s="96">
        <v>763813</v>
      </c>
      <c r="M24" s="60" t="s">
        <v>36</v>
      </c>
      <c r="N24" s="61">
        <v>18340</v>
      </c>
      <c r="O24" s="27" t="s">
        <v>27</v>
      </c>
      <c r="P24" s="41" t="s">
        <v>27</v>
      </c>
      <c r="Q24" s="30" t="s">
        <v>181</v>
      </c>
      <c r="R24" s="30" t="s">
        <v>182</v>
      </c>
      <c r="S24" s="31" t="s">
        <v>183</v>
      </c>
    </row>
    <row r="25" spans="1:19" ht="15.75" customHeight="1">
      <c r="A25" s="12">
        <v>31</v>
      </c>
      <c r="B25" s="25">
        <v>36213277</v>
      </c>
      <c r="C25" s="12">
        <v>2023</v>
      </c>
      <c r="D25" s="26" t="s">
        <v>184</v>
      </c>
      <c r="E25" s="12" t="s">
        <v>185</v>
      </c>
      <c r="F25" s="12" t="s">
        <v>186</v>
      </c>
      <c r="G25" s="12" t="s">
        <v>32</v>
      </c>
      <c r="H25" s="27" t="s">
        <v>22</v>
      </c>
      <c r="I25" s="33" t="s">
        <v>34</v>
      </c>
      <c r="J25" s="96" t="s">
        <v>187</v>
      </c>
      <c r="K25" s="29">
        <v>288649</v>
      </c>
      <c r="L25" s="96" t="s">
        <v>188</v>
      </c>
      <c r="M25" s="27" t="s">
        <v>189</v>
      </c>
      <c r="N25" s="27" t="s">
        <v>190</v>
      </c>
      <c r="O25" s="27" t="s">
        <v>27</v>
      </c>
      <c r="P25" s="41" t="s">
        <v>27</v>
      </c>
      <c r="Q25" s="30" t="s">
        <v>181</v>
      </c>
      <c r="R25" s="30" t="s">
        <v>191</v>
      </c>
      <c r="S25" s="31" t="s">
        <v>192</v>
      </c>
    </row>
    <row r="26" spans="1:19" ht="15.75" customHeight="1">
      <c r="A26" s="12">
        <v>32</v>
      </c>
      <c r="B26" s="25">
        <v>37565068</v>
      </c>
      <c r="C26" s="12">
        <v>2023</v>
      </c>
      <c r="D26" s="26" t="s">
        <v>193</v>
      </c>
      <c r="E26" s="12" t="s">
        <v>19</v>
      </c>
      <c r="F26" s="12" t="s">
        <v>194</v>
      </c>
      <c r="G26" s="12" t="s">
        <v>32</v>
      </c>
      <c r="H26" s="27" t="s">
        <v>195</v>
      </c>
      <c r="I26" s="33" t="s">
        <v>196</v>
      </c>
      <c r="J26" s="96"/>
      <c r="K26" s="40">
        <v>109029</v>
      </c>
      <c r="L26" s="96"/>
      <c r="M26" s="27" t="s">
        <v>197</v>
      </c>
      <c r="N26" s="27" t="s">
        <v>198</v>
      </c>
      <c r="O26" s="27" t="s">
        <v>51</v>
      </c>
      <c r="P26" s="41" t="s">
        <v>51</v>
      </c>
      <c r="Q26" s="30" t="s">
        <v>199</v>
      </c>
      <c r="R26" s="30" t="s">
        <v>200</v>
      </c>
      <c r="S26" s="31" t="s">
        <v>157</v>
      </c>
    </row>
    <row r="27" spans="1:19" ht="15.75" customHeight="1">
      <c r="A27" s="12">
        <v>34</v>
      </c>
      <c r="B27" s="25">
        <v>37043280</v>
      </c>
      <c r="C27" s="12">
        <v>2023</v>
      </c>
      <c r="D27" s="26" t="s">
        <v>201</v>
      </c>
      <c r="E27" s="12" t="s">
        <v>202</v>
      </c>
      <c r="F27" s="12" t="s">
        <v>203</v>
      </c>
      <c r="G27" s="12" t="s">
        <v>21</v>
      </c>
      <c r="H27" s="27" t="s">
        <v>22</v>
      </c>
      <c r="I27" s="33"/>
      <c r="J27" s="96" t="s">
        <v>204</v>
      </c>
      <c r="K27" s="40"/>
      <c r="L27" s="96" t="s">
        <v>205</v>
      </c>
      <c r="M27" s="27" t="s">
        <v>206</v>
      </c>
      <c r="N27" s="27">
        <v>115078</v>
      </c>
      <c r="O27" s="27" t="s">
        <v>27</v>
      </c>
      <c r="P27" s="41" t="s">
        <v>27</v>
      </c>
      <c r="Q27" s="30" t="s">
        <v>207</v>
      </c>
      <c r="R27" s="30" t="s">
        <v>208</v>
      </c>
      <c r="S27" s="31" t="s">
        <v>157</v>
      </c>
    </row>
    <row r="28" spans="1:19" ht="15.75" customHeight="1">
      <c r="A28" s="12">
        <v>35</v>
      </c>
      <c r="B28" s="25">
        <v>37468959</v>
      </c>
      <c r="C28" s="12">
        <v>2023</v>
      </c>
      <c r="D28" s="26" t="s">
        <v>209</v>
      </c>
      <c r="E28" s="12" t="s">
        <v>19</v>
      </c>
      <c r="F28" s="12" t="s">
        <v>210</v>
      </c>
      <c r="G28" s="12" t="s">
        <v>21</v>
      </c>
      <c r="H28" s="27" t="s">
        <v>22</v>
      </c>
      <c r="I28" s="33" t="s">
        <v>204</v>
      </c>
      <c r="J28" s="96"/>
      <c r="K28" s="29">
        <v>288649</v>
      </c>
      <c r="L28" s="96"/>
      <c r="M28" s="27" t="s">
        <v>79</v>
      </c>
      <c r="N28" s="27" t="s">
        <v>211</v>
      </c>
      <c r="O28" s="27" t="s">
        <v>51</v>
      </c>
      <c r="P28" s="41" t="s">
        <v>212</v>
      </c>
      <c r="Q28" s="36" t="s">
        <v>213</v>
      </c>
      <c r="R28" s="30" t="s">
        <v>214</v>
      </c>
      <c r="S28" s="31" t="s">
        <v>215</v>
      </c>
    </row>
    <row r="29" spans="1:19" ht="15.75" customHeight="1">
      <c r="A29" s="12">
        <v>36</v>
      </c>
      <c r="B29" s="25">
        <v>37519890</v>
      </c>
      <c r="C29" s="12">
        <v>2023</v>
      </c>
      <c r="D29" s="26" t="s">
        <v>216</v>
      </c>
      <c r="E29" s="12" t="s">
        <v>19</v>
      </c>
      <c r="F29" s="12" t="s">
        <v>118</v>
      </c>
      <c r="G29" s="13" t="s">
        <v>32</v>
      </c>
      <c r="H29" s="27" t="s">
        <v>22</v>
      </c>
      <c r="I29" s="33"/>
      <c r="J29" s="96" t="s">
        <v>142</v>
      </c>
      <c r="K29" s="40"/>
      <c r="L29" s="96" t="s">
        <v>217</v>
      </c>
      <c r="M29" s="27" t="s">
        <v>142</v>
      </c>
      <c r="N29" s="60">
        <v>447485</v>
      </c>
      <c r="O29" s="27" t="s">
        <v>27</v>
      </c>
      <c r="P29" s="41" t="s">
        <v>218</v>
      </c>
      <c r="Q29" s="30" t="s">
        <v>219</v>
      </c>
      <c r="R29" s="30" t="s">
        <v>220</v>
      </c>
      <c r="S29" s="31" t="s">
        <v>157</v>
      </c>
    </row>
    <row r="30" spans="1:19" ht="42.75" customHeight="1">
      <c r="A30" s="12">
        <v>38</v>
      </c>
      <c r="B30" s="25">
        <v>37138053</v>
      </c>
      <c r="C30" s="13">
        <v>2023</v>
      </c>
      <c r="D30" s="26" t="s">
        <v>221</v>
      </c>
      <c r="E30" s="12" t="s">
        <v>19</v>
      </c>
      <c r="F30" s="12" t="s">
        <v>222</v>
      </c>
      <c r="G30" s="13" t="s">
        <v>21</v>
      </c>
      <c r="H30" s="27" t="s">
        <v>22</v>
      </c>
      <c r="I30" s="33"/>
      <c r="J30" s="96" t="s">
        <v>223</v>
      </c>
      <c r="K30" s="29"/>
      <c r="L30" s="95" t="s">
        <v>224</v>
      </c>
      <c r="M30" s="27" t="s">
        <v>142</v>
      </c>
      <c r="N30" s="27" t="s">
        <v>225</v>
      </c>
      <c r="O30" s="27" t="s">
        <v>51</v>
      </c>
      <c r="P30" s="39" t="s">
        <v>27</v>
      </c>
      <c r="Q30" s="30" t="s">
        <v>226</v>
      </c>
      <c r="R30" s="30" t="s">
        <v>227</v>
      </c>
      <c r="S30" s="35" t="s">
        <v>228</v>
      </c>
    </row>
    <row r="31" spans="1:19" ht="15.75" customHeight="1">
      <c r="A31" s="12">
        <v>41</v>
      </c>
      <c r="B31" s="32">
        <v>36870858</v>
      </c>
      <c r="C31" s="13">
        <v>2023</v>
      </c>
      <c r="D31" s="26" t="s">
        <v>229</v>
      </c>
      <c r="E31" s="13" t="s">
        <v>230</v>
      </c>
      <c r="F31" s="12" t="s">
        <v>231</v>
      </c>
      <c r="G31" s="13" t="s">
        <v>21</v>
      </c>
      <c r="H31" s="32" t="s">
        <v>195</v>
      </c>
      <c r="I31" s="33" t="s">
        <v>232</v>
      </c>
      <c r="J31" s="96"/>
      <c r="K31" s="29">
        <v>34831</v>
      </c>
      <c r="L31" s="95"/>
      <c r="M31" s="27" t="s">
        <v>233</v>
      </c>
      <c r="N31" s="27">
        <v>34831</v>
      </c>
      <c r="O31" s="27" t="s">
        <v>27</v>
      </c>
      <c r="P31" s="39" t="s">
        <v>27</v>
      </c>
      <c r="Q31" s="36" t="s">
        <v>234</v>
      </c>
      <c r="R31" s="36" t="s">
        <v>235</v>
      </c>
      <c r="S31" s="35" t="s">
        <v>30</v>
      </c>
    </row>
    <row r="32" spans="1:19" ht="15.75" customHeight="1">
      <c r="A32" s="13">
        <v>42</v>
      </c>
      <c r="B32" s="25">
        <v>36542132</v>
      </c>
      <c r="C32" s="13">
        <v>2023</v>
      </c>
      <c r="D32" s="26" t="s">
        <v>236</v>
      </c>
      <c r="E32" s="13" t="s">
        <v>19</v>
      </c>
      <c r="F32" s="12" t="s">
        <v>237</v>
      </c>
      <c r="G32" s="13" t="s">
        <v>21</v>
      </c>
      <c r="H32" s="32" t="s">
        <v>195</v>
      </c>
      <c r="I32" s="33" t="s">
        <v>238</v>
      </c>
      <c r="J32" s="96"/>
      <c r="K32" s="29">
        <v>121745</v>
      </c>
      <c r="L32" s="95"/>
      <c r="M32" s="27" t="s">
        <v>196</v>
      </c>
      <c r="N32" s="27" t="s">
        <v>239</v>
      </c>
      <c r="O32" s="27" t="s">
        <v>27</v>
      </c>
      <c r="P32" s="39" t="s">
        <v>131</v>
      </c>
      <c r="Q32" s="36" t="s">
        <v>240</v>
      </c>
      <c r="R32" s="36" t="s">
        <v>241</v>
      </c>
      <c r="S32" s="35" t="s">
        <v>30</v>
      </c>
    </row>
    <row r="33" spans="1:19" ht="15.75" customHeight="1">
      <c r="A33" s="13">
        <v>43</v>
      </c>
      <c r="B33" s="25">
        <v>37063923</v>
      </c>
      <c r="C33" s="13">
        <v>2023</v>
      </c>
      <c r="D33" s="26" t="s">
        <v>242</v>
      </c>
      <c r="E33" s="13" t="s">
        <v>19</v>
      </c>
      <c r="F33" s="12" t="s">
        <v>243</v>
      </c>
      <c r="G33" s="13" t="s">
        <v>32</v>
      </c>
      <c r="H33" s="32" t="s">
        <v>22</v>
      </c>
      <c r="I33" s="33" t="s">
        <v>34</v>
      </c>
      <c r="J33" s="96" t="s">
        <v>244</v>
      </c>
      <c r="K33" s="29">
        <f>1485233+110347</f>
        <v>1595580</v>
      </c>
      <c r="L33" s="95" t="s">
        <v>245</v>
      </c>
      <c r="M33" s="27" t="s">
        <v>246</v>
      </c>
      <c r="N33" s="27">
        <v>18340</v>
      </c>
      <c r="O33" s="27" t="s">
        <v>27</v>
      </c>
      <c r="P33" s="39" t="s">
        <v>51</v>
      </c>
      <c r="Q33" s="36" t="s">
        <v>247</v>
      </c>
      <c r="R33" s="36" t="s">
        <v>248</v>
      </c>
      <c r="S33" s="35" t="s">
        <v>59</v>
      </c>
    </row>
    <row r="34" spans="1:19" ht="15.75" customHeight="1">
      <c r="A34" s="13">
        <v>46</v>
      </c>
      <c r="B34" s="32">
        <v>36191079</v>
      </c>
      <c r="C34" s="13">
        <v>2023</v>
      </c>
      <c r="D34" s="26" t="s">
        <v>249</v>
      </c>
      <c r="E34" s="13" t="s">
        <v>250</v>
      </c>
      <c r="F34" s="12" t="s">
        <v>251</v>
      </c>
      <c r="G34" s="13" t="s">
        <v>21</v>
      </c>
      <c r="H34" s="32" t="s">
        <v>22</v>
      </c>
      <c r="I34" s="33" t="s">
        <v>34</v>
      </c>
      <c r="J34" s="96"/>
      <c r="K34" s="29">
        <v>288649</v>
      </c>
      <c r="L34" s="95"/>
      <c r="M34" s="27" t="s">
        <v>252</v>
      </c>
      <c r="N34" s="27">
        <v>406063</v>
      </c>
      <c r="O34" s="27" t="s">
        <v>51</v>
      </c>
      <c r="P34" s="39" t="s">
        <v>27</v>
      </c>
      <c r="Q34" s="30" t="s">
        <v>253</v>
      </c>
      <c r="R34" s="36" t="s">
        <v>254</v>
      </c>
      <c r="S34" s="35" t="s">
        <v>157</v>
      </c>
    </row>
    <row r="35" spans="1:19" ht="15.75" customHeight="1">
      <c r="A35" s="12">
        <v>50</v>
      </c>
      <c r="B35" s="32">
        <v>36591268</v>
      </c>
      <c r="C35" s="13">
        <v>2023</v>
      </c>
      <c r="D35" s="26" t="s">
        <v>242</v>
      </c>
      <c r="E35" s="13" t="s">
        <v>19</v>
      </c>
      <c r="F35" s="12" t="s">
        <v>255</v>
      </c>
      <c r="G35" s="13" t="s">
        <v>32</v>
      </c>
      <c r="H35" s="32" t="s">
        <v>22</v>
      </c>
      <c r="I35" s="33" t="s">
        <v>34</v>
      </c>
      <c r="J35" s="106"/>
      <c r="K35" s="29">
        <v>288649</v>
      </c>
      <c r="L35" s="95"/>
      <c r="M35" s="62" t="s">
        <v>256</v>
      </c>
      <c r="N35" s="32">
        <v>472174</v>
      </c>
      <c r="O35" s="27" t="s">
        <v>51</v>
      </c>
      <c r="P35" s="39" t="s">
        <v>27</v>
      </c>
      <c r="Q35" s="36" t="s">
        <v>257</v>
      </c>
      <c r="R35" s="30" t="s">
        <v>258</v>
      </c>
      <c r="S35" s="35" t="s">
        <v>259</v>
      </c>
    </row>
    <row r="36" spans="1:19" ht="15.75" customHeight="1">
      <c r="A36" s="13">
        <v>51</v>
      </c>
      <c r="B36" s="25">
        <v>36583002</v>
      </c>
      <c r="C36" s="13">
        <v>2023</v>
      </c>
      <c r="D36" s="26" t="s">
        <v>242</v>
      </c>
      <c r="E36" s="13" t="s">
        <v>19</v>
      </c>
      <c r="F36" s="12" t="s">
        <v>260</v>
      </c>
      <c r="G36" s="13" t="s">
        <v>32</v>
      </c>
      <c r="H36" s="32" t="s">
        <v>22</v>
      </c>
      <c r="I36" s="28" t="s">
        <v>40</v>
      </c>
      <c r="J36" s="106"/>
      <c r="K36" s="42">
        <v>110347</v>
      </c>
      <c r="L36" s="95"/>
      <c r="M36" s="27" t="s">
        <v>261</v>
      </c>
      <c r="N36" s="32">
        <v>496946</v>
      </c>
      <c r="O36" s="27" t="s">
        <v>51</v>
      </c>
      <c r="P36" s="39" t="s">
        <v>27</v>
      </c>
      <c r="Q36" s="36" t="s">
        <v>240</v>
      </c>
      <c r="R36" s="36" t="s">
        <v>262</v>
      </c>
      <c r="S36" s="35" t="s">
        <v>157</v>
      </c>
    </row>
    <row r="37" spans="1:19" ht="15.75" customHeight="1">
      <c r="A37" s="12">
        <v>53</v>
      </c>
      <c r="B37" s="25">
        <v>36126568</v>
      </c>
      <c r="C37" s="13">
        <v>2023</v>
      </c>
      <c r="D37" s="26" t="s">
        <v>263</v>
      </c>
      <c r="E37" s="13" t="s">
        <v>19</v>
      </c>
      <c r="F37" s="12" t="s">
        <v>264</v>
      </c>
      <c r="G37" s="13" t="s">
        <v>32</v>
      </c>
      <c r="H37" s="32" t="s">
        <v>22</v>
      </c>
      <c r="I37" s="28" t="s">
        <v>40</v>
      </c>
      <c r="J37" s="105" t="s">
        <v>265</v>
      </c>
      <c r="K37" s="42">
        <v>110347</v>
      </c>
      <c r="L37" s="95" t="s">
        <v>266</v>
      </c>
      <c r="M37" s="27" t="s">
        <v>267</v>
      </c>
      <c r="N37" s="27" t="s">
        <v>268</v>
      </c>
      <c r="O37" s="27" t="s">
        <v>51</v>
      </c>
      <c r="P37" s="39" t="s">
        <v>27</v>
      </c>
      <c r="Q37" s="36" t="s">
        <v>269</v>
      </c>
      <c r="R37" s="30" t="s">
        <v>270</v>
      </c>
      <c r="S37" s="35" t="s">
        <v>271</v>
      </c>
    </row>
    <row r="38" spans="1:19" ht="15.75" customHeight="1">
      <c r="A38" s="12">
        <v>54</v>
      </c>
      <c r="B38" s="25">
        <v>35614209</v>
      </c>
      <c r="C38" s="13">
        <v>2023</v>
      </c>
      <c r="D38" s="26" t="s">
        <v>236</v>
      </c>
      <c r="E38" s="13" t="s">
        <v>19</v>
      </c>
      <c r="F38" s="12" t="s">
        <v>272</v>
      </c>
      <c r="G38" s="13" t="s">
        <v>32</v>
      </c>
      <c r="H38" s="32" t="s">
        <v>22</v>
      </c>
      <c r="I38" s="28" t="s">
        <v>40</v>
      </c>
      <c r="J38" s="106"/>
      <c r="K38" s="42">
        <v>110347</v>
      </c>
      <c r="L38" s="95"/>
      <c r="M38" s="27" t="s">
        <v>273</v>
      </c>
      <c r="N38" s="27" t="s">
        <v>274</v>
      </c>
      <c r="O38" s="27" t="s">
        <v>51</v>
      </c>
      <c r="P38" s="39" t="s">
        <v>27</v>
      </c>
      <c r="Q38" s="30" t="s">
        <v>275</v>
      </c>
      <c r="R38" s="36" t="s">
        <v>276</v>
      </c>
      <c r="S38" s="35" t="s">
        <v>30</v>
      </c>
    </row>
    <row r="39" spans="1:19" ht="15.75" customHeight="1">
      <c r="A39" s="12">
        <v>60</v>
      </c>
      <c r="B39" s="32">
        <v>35992130</v>
      </c>
      <c r="C39" s="13">
        <v>2022</v>
      </c>
      <c r="D39" s="26" t="s">
        <v>152</v>
      </c>
      <c r="E39" s="13" t="s">
        <v>19</v>
      </c>
      <c r="F39" s="12" t="s">
        <v>277</v>
      </c>
      <c r="G39" s="13" t="s">
        <v>32</v>
      </c>
      <c r="H39" s="32" t="s">
        <v>22</v>
      </c>
      <c r="I39" s="28" t="s">
        <v>40</v>
      </c>
      <c r="J39" s="105"/>
      <c r="K39" s="42">
        <v>110347</v>
      </c>
      <c r="L39" s="95"/>
      <c r="M39" s="27" t="s">
        <v>278</v>
      </c>
      <c r="N39" s="27" t="s">
        <v>279</v>
      </c>
      <c r="O39" s="27" t="s">
        <v>51</v>
      </c>
      <c r="P39" s="39" t="s">
        <v>27</v>
      </c>
      <c r="Q39" s="36" t="s">
        <v>280</v>
      </c>
      <c r="R39" s="30" t="s">
        <v>281</v>
      </c>
      <c r="S39" s="35" t="s">
        <v>282</v>
      </c>
    </row>
    <row r="40" spans="1:19" ht="15.75" customHeight="1">
      <c r="A40" s="12">
        <v>62</v>
      </c>
      <c r="B40" s="63">
        <v>35578763</v>
      </c>
      <c r="C40" s="13">
        <v>2022</v>
      </c>
      <c r="D40" s="26" t="s">
        <v>283</v>
      </c>
      <c r="E40" s="13" t="s">
        <v>19</v>
      </c>
      <c r="F40" s="12" t="s">
        <v>284</v>
      </c>
      <c r="G40" s="13" t="s">
        <v>32</v>
      </c>
      <c r="H40" s="32" t="s">
        <v>22</v>
      </c>
      <c r="I40" s="33" t="s">
        <v>34</v>
      </c>
      <c r="J40" s="96"/>
      <c r="K40" s="29">
        <v>288649</v>
      </c>
      <c r="L40" s="95"/>
      <c r="M40" s="27" t="s">
        <v>285</v>
      </c>
      <c r="N40" s="27" t="s">
        <v>286</v>
      </c>
      <c r="O40" s="27" t="s">
        <v>51</v>
      </c>
      <c r="P40" s="39" t="s">
        <v>51</v>
      </c>
      <c r="Q40" s="30" t="s">
        <v>287</v>
      </c>
      <c r="R40" s="30" t="s">
        <v>288</v>
      </c>
      <c r="S40" s="35" t="s">
        <v>289</v>
      </c>
    </row>
    <row r="41" spans="1:19" ht="15.75" customHeight="1">
      <c r="A41" s="13">
        <v>65</v>
      </c>
      <c r="B41" s="25">
        <v>35992130</v>
      </c>
      <c r="C41" s="13">
        <v>2022</v>
      </c>
      <c r="D41" s="26" t="s">
        <v>152</v>
      </c>
      <c r="E41" s="13" t="s">
        <v>19</v>
      </c>
      <c r="F41" s="12" t="s">
        <v>290</v>
      </c>
      <c r="G41" s="13" t="s">
        <v>32</v>
      </c>
      <c r="H41" s="32" t="s">
        <v>22</v>
      </c>
      <c r="I41" s="28" t="s">
        <v>40</v>
      </c>
      <c r="J41" s="105" t="s">
        <v>265</v>
      </c>
      <c r="K41" s="42">
        <v>110347</v>
      </c>
      <c r="L41" s="99" t="s">
        <v>291</v>
      </c>
      <c r="M41" s="27" t="s">
        <v>292</v>
      </c>
      <c r="N41" s="27" t="s">
        <v>293</v>
      </c>
      <c r="O41" s="27" t="s">
        <v>51</v>
      </c>
      <c r="P41" s="39" t="s">
        <v>27</v>
      </c>
      <c r="Q41" s="36" t="s">
        <v>294</v>
      </c>
      <c r="R41" s="30" t="s">
        <v>295</v>
      </c>
      <c r="S41" s="35" t="s">
        <v>296</v>
      </c>
    </row>
    <row r="42" spans="1:19" ht="15.75" customHeight="1">
      <c r="A42" s="12">
        <v>68</v>
      </c>
      <c r="B42" s="32">
        <v>35363278</v>
      </c>
      <c r="C42" s="13">
        <v>2022</v>
      </c>
      <c r="D42" s="26" t="s">
        <v>297</v>
      </c>
      <c r="E42" s="13" t="s">
        <v>19</v>
      </c>
      <c r="F42" s="12" t="s">
        <v>298</v>
      </c>
      <c r="G42" s="13" t="s">
        <v>32</v>
      </c>
      <c r="H42" s="32" t="s">
        <v>22</v>
      </c>
      <c r="I42" s="28" t="s">
        <v>40</v>
      </c>
      <c r="J42" s="96"/>
      <c r="K42" s="42">
        <v>110347</v>
      </c>
      <c r="L42" s="95"/>
      <c r="M42" s="27" t="s">
        <v>299</v>
      </c>
      <c r="N42" s="27" t="s">
        <v>300</v>
      </c>
      <c r="O42" s="27" t="s">
        <v>51</v>
      </c>
      <c r="P42" s="39" t="s">
        <v>27</v>
      </c>
      <c r="Q42" s="30" t="s">
        <v>301</v>
      </c>
      <c r="R42" s="36" t="s">
        <v>302</v>
      </c>
      <c r="S42" s="35" t="s">
        <v>157</v>
      </c>
    </row>
    <row r="43" spans="1:19" ht="15.75" customHeight="1">
      <c r="A43" s="12">
        <v>70</v>
      </c>
      <c r="B43" s="32">
        <v>35622233</v>
      </c>
      <c r="C43" s="13">
        <v>2022</v>
      </c>
      <c r="D43" s="26" t="s">
        <v>303</v>
      </c>
      <c r="E43" s="13" t="s">
        <v>19</v>
      </c>
      <c r="F43" s="12" t="s">
        <v>304</v>
      </c>
      <c r="G43" s="13" t="s">
        <v>32</v>
      </c>
      <c r="H43" s="32" t="s">
        <v>22</v>
      </c>
      <c r="I43" s="28" t="s">
        <v>40</v>
      </c>
      <c r="J43" s="105" t="s">
        <v>265</v>
      </c>
      <c r="K43" s="42">
        <v>110347</v>
      </c>
      <c r="L43" s="99" t="s">
        <v>291</v>
      </c>
      <c r="M43" s="32" t="s">
        <v>305</v>
      </c>
      <c r="N43" s="27" t="s">
        <v>306</v>
      </c>
      <c r="O43" s="27" t="s">
        <v>51</v>
      </c>
      <c r="P43" s="39" t="s">
        <v>27</v>
      </c>
      <c r="Q43" s="36" t="s">
        <v>307</v>
      </c>
      <c r="R43" s="30" t="s">
        <v>308</v>
      </c>
      <c r="S43" s="35" t="s">
        <v>309</v>
      </c>
    </row>
    <row r="44" spans="1:19" ht="15.75" customHeight="1">
      <c r="A44" s="13">
        <v>73</v>
      </c>
      <c r="B44" s="32">
        <v>35348303</v>
      </c>
      <c r="C44" s="13">
        <v>2022</v>
      </c>
      <c r="D44" s="26" t="s">
        <v>312</v>
      </c>
      <c r="E44" s="13" t="s">
        <v>116</v>
      </c>
      <c r="F44" s="12" t="s">
        <v>313</v>
      </c>
      <c r="G44" s="13" t="s">
        <v>21</v>
      </c>
      <c r="H44" s="32" t="s">
        <v>314</v>
      </c>
      <c r="I44" s="33" t="s">
        <v>315</v>
      </c>
      <c r="J44" s="96" t="s">
        <v>316</v>
      </c>
      <c r="K44" s="29" t="s">
        <v>317</v>
      </c>
      <c r="L44" s="99" t="s">
        <v>318</v>
      </c>
      <c r="M44" s="27" t="s">
        <v>319</v>
      </c>
      <c r="N44" s="27">
        <v>152634</v>
      </c>
      <c r="O44" s="27" t="s">
        <v>27</v>
      </c>
      <c r="P44" s="39" t="s">
        <v>27</v>
      </c>
      <c r="Q44" s="30" t="s">
        <v>320</v>
      </c>
      <c r="R44" s="30" t="s">
        <v>321</v>
      </c>
      <c r="S44" s="35" t="s">
        <v>271</v>
      </c>
    </row>
    <row r="45" spans="1:19" ht="15.75" customHeight="1">
      <c r="A45" s="64">
        <v>75</v>
      </c>
      <c r="B45" s="65">
        <v>35197211</v>
      </c>
      <c r="C45" s="13">
        <v>2022</v>
      </c>
      <c r="D45" s="66" t="s">
        <v>125</v>
      </c>
      <c r="E45" s="13" t="s">
        <v>19</v>
      </c>
      <c r="F45" s="12" t="s">
        <v>322</v>
      </c>
      <c r="G45" s="13" t="s">
        <v>32</v>
      </c>
      <c r="H45" s="32" t="s">
        <v>314</v>
      </c>
      <c r="I45" s="33" t="s">
        <v>34</v>
      </c>
      <c r="J45" s="96"/>
      <c r="K45" s="29">
        <v>288649</v>
      </c>
      <c r="L45" s="95"/>
      <c r="M45" s="27" t="s">
        <v>323</v>
      </c>
      <c r="N45" s="27" t="s">
        <v>324</v>
      </c>
      <c r="O45" s="27" t="s">
        <v>27</v>
      </c>
      <c r="P45" s="39"/>
      <c r="Q45" s="30" t="s">
        <v>325</v>
      </c>
      <c r="R45" s="30" t="s">
        <v>326</v>
      </c>
      <c r="S45" s="67" t="s">
        <v>51</v>
      </c>
    </row>
    <row r="46" spans="1:19" ht="15.75" customHeight="1">
      <c r="A46" s="12">
        <v>77</v>
      </c>
      <c r="B46" s="32">
        <v>34896305</v>
      </c>
      <c r="C46" s="13">
        <v>2022</v>
      </c>
      <c r="D46" s="26" t="s">
        <v>327</v>
      </c>
      <c r="E46" s="13" t="s">
        <v>19</v>
      </c>
      <c r="F46" s="12" t="s">
        <v>328</v>
      </c>
      <c r="G46" s="13" t="s">
        <v>32</v>
      </c>
      <c r="H46" s="32" t="s">
        <v>22</v>
      </c>
      <c r="I46" s="33" t="s">
        <v>34</v>
      </c>
      <c r="J46" s="96" t="s">
        <v>265</v>
      </c>
      <c r="K46" s="29">
        <v>288649</v>
      </c>
      <c r="L46" s="95" t="s">
        <v>329</v>
      </c>
      <c r="M46" s="27" t="s">
        <v>330</v>
      </c>
      <c r="N46" s="32" t="s">
        <v>331</v>
      </c>
      <c r="O46" s="27" t="s">
        <v>51</v>
      </c>
      <c r="P46" s="39" t="s">
        <v>27</v>
      </c>
      <c r="Q46" s="36" t="s">
        <v>332</v>
      </c>
      <c r="R46" s="36" t="s">
        <v>333</v>
      </c>
      <c r="S46" s="35" t="s">
        <v>334</v>
      </c>
    </row>
    <row r="47" spans="1:19" ht="15.75" customHeight="1">
      <c r="A47" s="13">
        <v>78</v>
      </c>
      <c r="B47" s="32">
        <v>35400029</v>
      </c>
      <c r="C47" s="13">
        <v>2022</v>
      </c>
      <c r="D47" s="26" t="s">
        <v>335</v>
      </c>
      <c r="E47" s="13" t="s">
        <v>19</v>
      </c>
      <c r="F47" s="12" t="s">
        <v>336</v>
      </c>
      <c r="G47" s="13" t="s">
        <v>21</v>
      </c>
      <c r="H47" s="32" t="s">
        <v>22</v>
      </c>
      <c r="I47" s="33" t="s">
        <v>34</v>
      </c>
      <c r="J47" s="96" t="s">
        <v>142</v>
      </c>
      <c r="K47" s="29">
        <v>288649</v>
      </c>
      <c r="L47" s="95" t="s">
        <v>337</v>
      </c>
      <c r="M47" s="27" t="s">
        <v>142</v>
      </c>
      <c r="N47" s="32">
        <v>359088</v>
      </c>
      <c r="O47" s="27" t="s">
        <v>51</v>
      </c>
      <c r="P47" s="39" t="s">
        <v>27</v>
      </c>
      <c r="Q47" s="36" t="s">
        <v>338</v>
      </c>
      <c r="R47" s="36" t="s">
        <v>339</v>
      </c>
      <c r="S47" s="35" t="s">
        <v>271</v>
      </c>
    </row>
    <row r="48" spans="1:19" ht="15.75" customHeight="1">
      <c r="A48" s="12">
        <v>79</v>
      </c>
      <c r="B48" s="32">
        <v>35456363</v>
      </c>
      <c r="C48" s="13">
        <v>2022</v>
      </c>
      <c r="D48" s="26" t="s">
        <v>335</v>
      </c>
      <c r="E48" s="13" t="s">
        <v>19</v>
      </c>
      <c r="F48" s="12" t="s">
        <v>340</v>
      </c>
      <c r="G48" s="13" t="s">
        <v>32</v>
      </c>
      <c r="H48" s="32" t="s">
        <v>22</v>
      </c>
      <c r="I48" s="33" t="s">
        <v>34</v>
      </c>
      <c r="J48" s="96" t="s">
        <v>187</v>
      </c>
      <c r="K48" s="29">
        <v>457690</v>
      </c>
      <c r="L48" s="95" t="s">
        <v>341</v>
      </c>
      <c r="M48" s="27" t="s">
        <v>342</v>
      </c>
      <c r="N48" s="32">
        <v>941280</v>
      </c>
      <c r="O48" s="27" t="s">
        <v>27</v>
      </c>
      <c r="P48" s="39" t="s">
        <v>27</v>
      </c>
      <c r="Q48" s="36" t="s">
        <v>343</v>
      </c>
      <c r="R48" s="30" t="s">
        <v>344</v>
      </c>
      <c r="S48" s="35" t="s">
        <v>30</v>
      </c>
    </row>
    <row r="49" spans="1:19" ht="15.75" customHeight="1">
      <c r="A49" s="12">
        <v>81</v>
      </c>
      <c r="B49" s="25">
        <v>35268067</v>
      </c>
      <c r="C49" s="13">
        <v>2022</v>
      </c>
      <c r="D49" s="26" t="s">
        <v>345</v>
      </c>
      <c r="E49" s="13" t="s">
        <v>346</v>
      </c>
      <c r="F49" s="12" t="s">
        <v>347</v>
      </c>
      <c r="G49" s="13" t="s">
        <v>21</v>
      </c>
      <c r="H49" s="32" t="s">
        <v>22</v>
      </c>
      <c r="I49" s="33" t="s">
        <v>348</v>
      </c>
      <c r="J49" s="96" t="s">
        <v>265</v>
      </c>
      <c r="K49" s="29">
        <v>42741</v>
      </c>
      <c r="L49" s="95" t="s">
        <v>329</v>
      </c>
      <c r="M49" s="27" t="s">
        <v>349</v>
      </c>
      <c r="N49" s="27" t="s">
        <v>350</v>
      </c>
      <c r="O49" s="27" t="s">
        <v>51</v>
      </c>
      <c r="P49" s="39" t="s">
        <v>27</v>
      </c>
      <c r="Q49" s="30" t="s">
        <v>351</v>
      </c>
      <c r="R49" s="30" t="s">
        <v>352</v>
      </c>
      <c r="S49" s="35" t="s">
        <v>271</v>
      </c>
    </row>
    <row r="50" spans="1:19" ht="15.75" customHeight="1">
      <c r="A50" s="13">
        <v>91</v>
      </c>
      <c r="B50" s="25">
        <v>33982892</v>
      </c>
      <c r="C50" s="13">
        <v>2021</v>
      </c>
      <c r="D50" s="26" t="s">
        <v>353</v>
      </c>
      <c r="E50" s="13" t="s">
        <v>354</v>
      </c>
      <c r="F50" s="13" t="s">
        <v>355</v>
      </c>
      <c r="G50" s="13" t="s">
        <v>32</v>
      </c>
      <c r="H50" s="32" t="s">
        <v>22</v>
      </c>
      <c r="I50" s="33" t="s">
        <v>34</v>
      </c>
      <c r="J50" s="106" t="s">
        <v>34</v>
      </c>
      <c r="K50" s="29">
        <v>288649</v>
      </c>
      <c r="L50" s="95" t="s">
        <v>341</v>
      </c>
      <c r="M50" s="27" t="s">
        <v>356</v>
      </c>
      <c r="N50" s="27">
        <v>153525</v>
      </c>
      <c r="O50" s="27" t="s">
        <v>51</v>
      </c>
      <c r="P50" s="32" t="s">
        <v>51</v>
      </c>
      <c r="Q50" s="30" t="s">
        <v>357</v>
      </c>
      <c r="R50" s="68" t="s">
        <v>358</v>
      </c>
      <c r="S50" s="35" t="s">
        <v>30</v>
      </c>
    </row>
    <row r="51" spans="1:19" ht="15.75" customHeight="1">
      <c r="A51" s="13">
        <v>93</v>
      </c>
      <c r="B51" s="25">
        <v>34493793</v>
      </c>
      <c r="C51" s="13">
        <v>2021</v>
      </c>
      <c r="D51" s="26" t="s">
        <v>312</v>
      </c>
      <c r="E51" s="13" t="s">
        <v>359</v>
      </c>
      <c r="F51" s="13" t="s">
        <v>360</v>
      </c>
      <c r="G51" s="13" t="s">
        <v>21</v>
      </c>
      <c r="H51" s="32" t="s">
        <v>22</v>
      </c>
      <c r="I51" s="33" t="s">
        <v>40</v>
      </c>
      <c r="J51" s="93" t="s">
        <v>142</v>
      </c>
      <c r="K51" s="42">
        <v>110347</v>
      </c>
      <c r="L51" s="97" t="s">
        <v>361</v>
      </c>
      <c r="M51" s="27" t="s">
        <v>362</v>
      </c>
      <c r="N51" s="27" t="s">
        <v>363</v>
      </c>
      <c r="O51" s="27" t="s">
        <v>27</v>
      </c>
      <c r="P51" s="32" t="s">
        <v>27</v>
      </c>
      <c r="Q51" s="30" t="s">
        <v>364</v>
      </c>
      <c r="R51" s="68" t="s">
        <v>365</v>
      </c>
      <c r="S51" s="35" t="s">
        <v>366</v>
      </c>
    </row>
    <row r="52" spans="1:19" ht="15.75" customHeight="1">
      <c r="A52" s="13">
        <v>94</v>
      </c>
      <c r="B52" s="32">
        <v>34056740</v>
      </c>
      <c r="C52" s="13">
        <v>2021</v>
      </c>
      <c r="D52" s="26" t="s">
        <v>367</v>
      </c>
      <c r="E52" s="13" t="s">
        <v>250</v>
      </c>
      <c r="F52" s="12" t="s">
        <v>368</v>
      </c>
      <c r="G52" s="13" t="s">
        <v>21</v>
      </c>
      <c r="H52" s="32" t="s">
        <v>22</v>
      </c>
      <c r="I52" s="33" t="s">
        <v>40</v>
      </c>
      <c r="J52" s="93"/>
      <c r="K52" s="42">
        <v>110347</v>
      </c>
      <c r="L52" s="97"/>
      <c r="M52" s="27" t="s">
        <v>369</v>
      </c>
      <c r="N52" s="27" t="s">
        <v>370</v>
      </c>
      <c r="O52" s="27" t="s">
        <v>51</v>
      </c>
      <c r="P52" s="32" t="s">
        <v>27</v>
      </c>
      <c r="Q52" s="30" t="s">
        <v>371</v>
      </c>
      <c r="R52" s="68" t="s">
        <v>372</v>
      </c>
      <c r="S52" s="35" t="s">
        <v>27</v>
      </c>
    </row>
    <row r="53" spans="1:19" ht="15.75" customHeight="1">
      <c r="A53" s="13">
        <v>95</v>
      </c>
      <c r="B53" s="25">
        <v>33786690</v>
      </c>
      <c r="C53" s="13">
        <v>2021</v>
      </c>
      <c r="D53" s="26" t="s">
        <v>373</v>
      </c>
      <c r="E53" s="13" t="s">
        <v>374</v>
      </c>
      <c r="F53" s="13" t="s">
        <v>375</v>
      </c>
      <c r="G53" s="13" t="s">
        <v>32</v>
      </c>
      <c r="H53" s="32" t="s">
        <v>22</v>
      </c>
      <c r="I53" s="33" t="s">
        <v>40</v>
      </c>
      <c r="J53" s="93"/>
      <c r="K53" s="42">
        <v>110347</v>
      </c>
      <c r="L53" s="97"/>
      <c r="M53" s="27" t="s">
        <v>376</v>
      </c>
      <c r="N53" s="27" t="s">
        <v>377</v>
      </c>
      <c r="O53" s="27" t="s">
        <v>51</v>
      </c>
      <c r="P53" s="32" t="s">
        <v>27</v>
      </c>
      <c r="Q53" s="30" t="s">
        <v>378</v>
      </c>
      <c r="R53" s="68" t="s">
        <v>379</v>
      </c>
      <c r="S53" s="35" t="s">
        <v>380</v>
      </c>
    </row>
    <row r="54" spans="1:19" ht="15.75" customHeight="1">
      <c r="A54" s="13">
        <v>96</v>
      </c>
      <c r="B54" s="25">
        <v>33400963</v>
      </c>
      <c r="C54" s="13">
        <v>2021</v>
      </c>
      <c r="D54" s="26" t="s">
        <v>381</v>
      </c>
      <c r="E54" s="13" t="s">
        <v>382</v>
      </c>
      <c r="F54" s="13" t="s">
        <v>383</v>
      </c>
      <c r="G54" s="13" t="s">
        <v>21</v>
      </c>
      <c r="H54" s="32" t="s">
        <v>22</v>
      </c>
      <c r="I54" s="33"/>
      <c r="J54" s="93" t="s">
        <v>142</v>
      </c>
      <c r="K54" s="29"/>
      <c r="L54" s="97" t="s">
        <v>384</v>
      </c>
      <c r="M54" s="27" t="s">
        <v>142</v>
      </c>
      <c r="N54" s="27" t="s">
        <v>385</v>
      </c>
      <c r="O54" s="27" t="s">
        <v>27</v>
      </c>
      <c r="P54" s="32" t="s">
        <v>27</v>
      </c>
      <c r="Q54" s="30" t="s">
        <v>386</v>
      </c>
      <c r="R54" s="68" t="s">
        <v>387</v>
      </c>
      <c r="S54" s="35" t="s">
        <v>157</v>
      </c>
    </row>
    <row r="55" spans="1:19" ht="15.75" customHeight="1">
      <c r="A55" s="13">
        <v>97</v>
      </c>
      <c r="B55" s="25">
        <v>34306027</v>
      </c>
      <c r="C55" s="13">
        <v>2021</v>
      </c>
      <c r="D55" s="26" t="s">
        <v>388</v>
      </c>
      <c r="E55" s="12" t="s">
        <v>389</v>
      </c>
      <c r="F55" s="12" t="s">
        <v>390</v>
      </c>
      <c r="G55" s="13" t="s">
        <v>32</v>
      </c>
      <c r="H55" s="32" t="s">
        <v>22</v>
      </c>
      <c r="I55" s="33" t="s">
        <v>40</v>
      </c>
      <c r="J55" s="93"/>
      <c r="K55" s="29">
        <v>110347</v>
      </c>
      <c r="L55" s="97"/>
      <c r="M55" s="27" t="s">
        <v>391</v>
      </c>
      <c r="N55" s="27" t="s">
        <v>392</v>
      </c>
      <c r="O55" s="27" t="s">
        <v>51</v>
      </c>
      <c r="P55" s="32" t="s">
        <v>27</v>
      </c>
      <c r="Q55" s="30" t="s">
        <v>393</v>
      </c>
      <c r="R55" s="68" t="s">
        <v>394</v>
      </c>
      <c r="S55" s="35" t="s">
        <v>395</v>
      </c>
    </row>
    <row r="56" spans="1:19" ht="15.75" customHeight="1">
      <c r="A56" s="13">
        <v>99</v>
      </c>
      <c r="B56" s="25">
        <v>33770169</v>
      </c>
      <c r="C56" s="13">
        <v>2021</v>
      </c>
      <c r="D56" s="26" t="s">
        <v>297</v>
      </c>
      <c r="E56" s="13" t="s">
        <v>19</v>
      </c>
      <c r="F56" s="13" t="s">
        <v>396</v>
      </c>
      <c r="G56" s="13" t="s">
        <v>32</v>
      </c>
      <c r="H56" s="32" t="s">
        <v>22</v>
      </c>
      <c r="I56" s="33" t="s">
        <v>40</v>
      </c>
      <c r="J56" s="93" t="s">
        <v>40</v>
      </c>
      <c r="K56" s="29">
        <v>110347</v>
      </c>
      <c r="L56" s="97" t="s">
        <v>329</v>
      </c>
      <c r="M56" s="27" t="s">
        <v>397</v>
      </c>
      <c r="N56" s="27" t="s">
        <v>398</v>
      </c>
      <c r="O56" s="27" t="s">
        <v>51</v>
      </c>
      <c r="P56" s="32" t="s">
        <v>27</v>
      </c>
      <c r="Q56" s="30" t="s">
        <v>399</v>
      </c>
      <c r="R56" s="68" t="s">
        <v>400</v>
      </c>
      <c r="S56" s="35" t="s">
        <v>401</v>
      </c>
    </row>
    <row r="57" spans="1:19" ht="15.75" customHeight="1">
      <c r="A57" s="13">
        <v>100</v>
      </c>
      <c r="B57" s="25">
        <v>33975736</v>
      </c>
      <c r="C57" s="13">
        <v>2021</v>
      </c>
      <c r="D57" s="26" t="s">
        <v>125</v>
      </c>
      <c r="E57" s="13" t="s">
        <v>19</v>
      </c>
      <c r="F57" s="13" t="s">
        <v>322</v>
      </c>
      <c r="G57" s="13" t="s">
        <v>21</v>
      </c>
      <c r="H57" s="32" t="s">
        <v>22</v>
      </c>
      <c r="I57" s="33" t="s">
        <v>40</v>
      </c>
      <c r="J57" s="93"/>
      <c r="K57" s="29">
        <v>110347</v>
      </c>
      <c r="L57" s="97"/>
      <c r="M57" s="27" t="s">
        <v>402</v>
      </c>
      <c r="N57" s="27" t="s">
        <v>403</v>
      </c>
      <c r="O57" s="27" t="s">
        <v>51</v>
      </c>
      <c r="P57" s="32" t="s">
        <v>27</v>
      </c>
      <c r="Q57" s="30" t="s">
        <v>404</v>
      </c>
      <c r="R57" s="68" t="s">
        <v>405</v>
      </c>
      <c r="S57" s="35" t="s">
        <v>157</v>
      </c>
    </row>
    <row r="58" spans="1:19" ht="15.75" customHeight="1">
      <c r="A58" s="13">
        <v>102</v>
      </c>
      <c r="B58" s="32">
        <v>33100326</v>
      </c>
      <c r="C58" s="13">
        <v>2021</v>
      </c>
      <c r="D58" s="26" t="s">
        <v>18</v>
      </c>
      <c r="E58" s="13" t="s">
        <v>19</v>
      </c>
      <c r="F58" s="13" t="s">
        <v>406</v>
      </c>
      <c r="G58" s="13" t="s">
        <v>32</v>
      </c>
      <c r="H58" s="32" t="s">
        <v>22</v>
      </c>
      <c r="I58" s="33" t="s">
        <v>40</v>
      </c>
      <c r="J58" s="93" t="s">
        <v>40</v>
      </c>
      <c r="K58" s="29">
        <v>110347</v>
      </c>
      <c r="L58" s="97" t="s">
        <v>329</v>
      </c>
      <c r="M58" s="27" t="s">
        <v>407</v>
      </c>
      <c r="N58" s="27" t="s">
        <v>408</v>
      </c>
      <c r="O58" s="27" t="s">
        <v>27</v>
      </c>
      <c r="P58" s="32" t="s">
        <v>27</v>
      </c>
      <c r="Q58" s="30" t="s">
        <v>409</v>
      </c>
      <c r="R58" s="68" t="s">
        <v>410</v>
      </c>
      <c r="S58" s="35" t="s">
        <v>411</v>
      </c>
    </row>
    <row r="59" spans="1:19" ht="15.75" customHeight="1">
      <c r="A59" s="13">
        <v>105</v>
      </c>
      <c r="B59" s="32">
        <v>33767728</v>
      </c>
      <c r="C59" s="13">
        <v>2021</v>
      </c>
      <c r="D59" s="26" t="s">
        <v>388</v>
      </c>
      <c r="E59" s="13" t="s">
        <v>19</v>
      </c>
      <c r="F59" s="13" t="s">
        <v>412</v>
      </c>
      <c r="G59" s="13" t="s">
        <v>21</v>
      </c>
      <c r="H59" s="32" t="s">
        <v>22</v>
      </c>
      <c r="I59" s="33" t="s">
        <v>40</v>
      </c>
      <c r="J59" s="93"/>
      <c r="K59" s="29">
        <v>110347</v>
      </c>
      <c r="L59" s="97"/>
      <c r="M59" s="27" t="s">
        <v>413</v>
      </c>
      <c r="N59" s="27" t="s">
        <v>414</v>
      </c>
      <c r="O59" s="27" t="s">
        <v>51</v>
      </c>
      <c r="P59" s="32" t="s">
        <v>27</v>
      </c>
      <c r="Q59" s="30" t="s">
        <v>415</v>
      </c>
      <c r="R59" s="68" t="s">
        <v>416</v>
      </c>
      <c r="S59" s="35" t="s">
        <v>411</v>
      </c>
    </row>
    <row r="60" spans="1:19" ht="15.75" customHeight="1">
      <c r="A60" s="13">
        <v>106</v>
      </c>
      <c r="B60" s="32">
        <v>33663556</v>
      </c>
      <c r="C60" s="13">
        <v>2021</v>
      </c>
      <c r="D60" s="26" t="s">
        <v>417</v>
      </c>
      <c r="E60" s="13" t="s">
        <v>418</v>
      </c>
      <c r="F60" s="13" t="s">
        <v>419</v>
      </c>
      <c r="G60" s="13" t="s">
        <v>32</v>
      </c>
      <c r="H60" s="32" t="s">
        <v>22</v>
      </c>
      <c r="I60" s="33" t="s">
        <v>34</v>
      </c>
      <c r="J60" s="93"/>
      <c r="K60" s="29">
        <v>288649</v>
      </c>
      <c r="L60" s="97"/>
      <c r="M60" s="27" t="s">
        <v>420</v>
      </c>
      <c r="N60" s="27">
        <v>455146</v>
      </c>
      <c r="O60" s="27" t="s">
        <v>27</v>
      </c>
      <c r="P60" s="32" t="s">
        <v>27</v>
      </c>
      <c r="Q60" s="30" t="s">
        <v>421</v>
      </c>
      <c r="R60" s="68" t="s">
        <v>422</v>
      </c>
      <c r="S60" s="35" t="s">
        <v>423</v>
      </c>
    </row>
    <row r="61" spans="1:19" ht="46.5" customHeight="1">
      <c r="A61" s="13">
        <v>108</v>
      </c>
      <c r="B61" s="32">
        <v>33356394</v>
      </c>
      <c r="C61" s="13">
        <v>2021</v>
      </c>
      <c r="D61" s="26" t="s">
        <v>424</v>
      </c>
      <c r="E61" s="69" t="s">
        <v>425</v>
      </c>
      <c r="F61" s="13" t="s">
        <v>426</v>
      </c>
      <c r="G61" s="13" t="s">
        <v>32</v>
      </c>
      <c r="H61" s="32" t="s">
        <v>22</v>
      </c>
      <c r="I61" s="28" t="s">
        <v>427</v>
      </c>
      <c r="J61" s="95"/>
      <c r="K61" s="29">
        <v>454183</v>
      </c>
      <c r="L61" s="95"/>
      <c r="M61" s="27" t="s">
        <v>428</v>
      </c>
      <c r="N61" s="27" t="s">
        <v>429</v>
      </c>
      <c r="O61" s="32" t="s">
        <v>51</v>
      </c>
      <c r="P61" s="32" t="s">
        <v>27</v>
      </c>
      <c r="Q61" s="36" t="s">
        <v>430</v>
      </c>
      <c r="R61" s="36" t="s">
        <v>431</v>
      </c>
      <c r="S61" s="35" t="s">
        <v>432</v>
      </c>
    </row>
    <row r="62" spans="1:19" ht="15.75" customHeight="1">
      <c r="A62" s="13">
        <v>113</v>
      </c>
      <c r="B62" s="70">
        <v>33214142</v>
      </c>
      <c r="C62" s="13">
        <v>2021</v>
      </c>
      <c r="D62" s="26" t="s">
        <v>433</v>
      </c>
      <c r="E62" s="13" t="s">
        <v>359</v>
      </c>
      <c r="F62" s="13" t="s">
        <v>434</v>
      </c>
      <c r="G62" s="13" t="s">
        <v>21</v>
      </c>
      <c r="H62" s="32" t="s">
        <v>22</v>
      </c>
      <c r="I62" s="28" t="s">
        <v>40</v>
      </c>
      <c r="J62" s="93"/>
      <c r="K62" s="29">
        <v>140949</v>
      </c>
      <c r="L62" s="93"/>
      <c r="M62" s="27" t="s">
        <v>435</v>
      </c>
      <c r="N62" s="32" t="s">
        <v>436</v>
      </c>
      <c r="O62" s="32" t="s">
        <v>51</v>
      </c>
      <c r="P62" s="32" t="s">
        <v>27</v>
      </c>
      <c r="Q62" s="36" t="s">
        <v>437</v>
      </c>
      <c r="R62" s="36" t="s">
        <v>438</v>
      </c>
      <c r="S62" s="35" t="s">
        <v>157</v>
      </c>
    </row>
    <row r="63" spans="1:19" ht="15.75" customHeight="1">
      <c r="A63" s="13">
        <v>116</v>
      </c>
      <c r="B63" s="70">
        <v>32044136</v>
      </c>
      <c r="C63" s="13">
        <v>2020</v>
      </c>
      <c r="D63" s="26" t="s">
        <v>193</v>
      </c>
      <c r="E63" s="13" t="s">
        <v>439</v>
      </c>
      <c r="F63" s="13" t="s">
        <v>440</v>
      </c>
      <c r="G63" s="13" t="s">
        <v>21</v>
      </c>
      <c r="H63" s="32" t="s">
        <v>22</v>
      </c>
      <c r="I63" s="28"/>
      <c r="J63" s="93" t="s">
        <v>40</v>
      </c>
      <c r="K63" s="29"/>
      <c r="L63" s="93" t="s">
        <v>329</v>
      </c>
      <c r="M63" s="32" t="s">
        <v>441</v>
      </c>
      <c r="N63" s="32">
        <v>48972</v>
      </c>
      <c r="O63" s="32" t="s">
        <v>51</v>
      </c>
      <c r="P63" s="32" t="s">
        <v>27</v>
      </c>
      <c r="Q63" s="36" t="s">
        <v>442</v>
      </c>
      <c r="R63" s="36" t="s">
        <v>443</v>
      </c>
      <c r="S63" s="35" t="s">
        <v>444</v>
      </c>
    </row>
    <row r="64" spans="1:19" ht="15.75" customHeight="1">
      <c r="A64" s="13">
        <v>122</v>
      </c>
      <c r="B64" s="70">
        <v>32292418</v>
      </c>
      <c r="C64" s="13">
        <v>2020</v>
      </c>
      <c r="D64" s="26" t="s">
        <v>152</v>
      </c>
      <c r="E64" s="13" t="s">
        <v>19</v>
      </c>
      <c r="F64" s="13" t="s">
        <v>434</v>
      </c>
      <c r="G64" s="13" t="s">
        <v>21</v>
      </c>
      <c r="H64" s="32" t="s">
        <v>22</v>
      </c>
      <c r="I64" s="33" t="s">
        <v>40</v>
      </c>
      <c r="J64" s="93"/>
      <c r="K64" s="29">
        <v>110347</v>
      </c>
      <c r="L64" s="93"/>
      <c r="M64" s="27"/>
      <c r="N64" s="32" t="s">
        <v>445</v>
      </c>
      <c r="O64" s="32" t="s">
        <v>51</v>
      </c>
      <c r="P64" s="32" t="s">
        <v>27</v>
      </c>
      <c r="Q64" s="36" t="s">
        <v>446</v>
      </c>
      <c r="R64" s="36" t="s">
        <v>447</v>
      </c>
      <c r="S64" s="35" t="s">
        <v>157</v>
      </c>
    </row>
    <row r="65" spans="1:19" ht="15.75" customHeight="1">
      <c r="A65" s="13">
        <v>124</v>
      </c>
      <c r="B65" s="70">
        <v>32161502</v>
      </c>
      <c r="C65" s="13">
        <v>2020</v>
      </c>
      <c r="D65" s="26" t="s">
        <v>94</v>
      </c>
      <c r="E65" s="13" t="s">
        <v>19</v>
      </c>
      <c r="F65" s="13" t="s">
        <v>448</v>
      </c>
      <c r="G65" s="13" t="s">
        <v>32</v>
      </c>
      <c r="H65" s="32" t="s">
        <v>449</v>
      </c>
      <c r="I65" s="28" t="s">
        <v>40</v>
      </c>
      <c r="J65" s="93"/>
      <c r="K65" s="29">
        <v>140949</v>
      </c>
      <c r="L65" s="93"/>
      <c r="M65" s="32" t="s">
        <v>450</v>
      </c>
      <c r="N65" s="32" t="s">
        <v>451</v>
      </c>
      <c r="O65" s="32" t="s">
        <v>27</v>
      </c>
      <c r="P65" s="32" t="s">
        <v>27</v>
      </c>
      <c r="Q65" s="36" t="s">
        <v>60</v>
      </c>
      <c r="R65" s="36" t="s">
        <v>675</v>
      </c>
      <c r="S65" s="35" t="s">
        <v>157</v>
      </c>
    </row>
    <row r="66" spans="1:19" ht="15.75" customHeight="1">
      <c r="A66" s="13">
        <v>129</v>
      </c>
      <c r="B66" s="70">
        <v>31626644</v>
      </c>
      <c r="C66" s="13">
        <v>2019</v>
      </c>
      <c r="D66" s="26" t="s">
        <v>452</v>
      </c>
      <c r="E66" s="13" t="s">
        <v>453</v>
      </c>
      <c r="F66" s="13" t="s">
        <v>454</v>
      </c>
      <c r="G66" s="13" t="s">
        <v>21</v>
      </c>
      <c r="H66" s="32" t="s">
        <v>22</v>
      </c>
      <c r="I66" s="33" t="s">
        <v>40</v>
      </c>
      <c r="J66" s="93" t="s">
        <v>455</v>
      </c>
      <c r="K66" s="29">
        <v>110347</v>
      </c>
      <c r="L66" s="93" t="s">
        <v>329</v>
      </c>
      <c r="M66" s="27" t="s">
        <v>456</v>
      </c>
      <c r="N66" s="32" t="s">
        <v>457</v>
      </c>
      <c r="O66" s="32" t="s">
        <v>27</v>
      </c>
      <c r="P66" s="32" t="s">
        <v>27</v>
      </c>
      <c r="Q66" s="36" t="s">
        <v>458</v>
      </c>
      <c r="R66" s="30" t="s">
        <v>459</v>
      </c>
      <c r="S66" s="35" t="s">
        <v>460</v>
      </c>
    </row>
    <row r="67" spans="1:19" ht="15.75" customHeight="1">
      <c r="A67" s="13">
        <v>131</v>
      </c>
      <c r="B67" s="70">
        <v>31438759</v>
      </c>
      <c r="C67" s="13">
        <v>2019</v>
      </c>
      <c r="D67" s="26" t="s">
        <v>461</v>
      </c>
      <c r="E67" s="13" t="s">
        <v>462</v>
      </c>
      <c r="F67" s="13" t="s">
        <v>463</v>
      </c>
      <c r="G67" s="13" t="s">
        <v>21</v>
      </c>
      <c r="H67" s="32" t="s">
        <v>22</v>
      </c>
      <c r="I67" s="28" t="s">
        <v>40</v>
      </c>
      <c r="J67" s="93"/>
      <c r="K67" s="29">
        <v>110347</v>
      </c>
      <c r="L67" s="93"/>
      <c r="M67" s="27" t="s">
        <v>464</v>
      </c>
      <c r="N67" s="27" t="s">
        <v>465</v>
      </c>
      <c r="O67" s="32" t="s">
        <v>27</v>
      </c>
      <c r="P67" s="32" t="s">
        <v>27</v>
      </c>
      <c r="Q67" s="36" t="s">
        <v>466</v>
      </c>
      <c r="R67" s="30" t="s">
        <v>467</v>
      </c>
      <c r="S67" s="35" t="s">
        <v>468</v>
      </c>
    </row>
    <row r="68" spans="1:19" ht="15.75" customHeight="1">
      <c r="A68" s="13">
        <v>132</v>
      </c>
      <c r="B68" s="70">
        <v>31294819</v>
      </c>
      <c r="C68" s="13">
        <v>2019</v>
      </c>
      <c r="D68" s="26" t="s">
        <v>469</v>
      </c>
      <c r="E68" s="13" t="s">
        <v>470</v>
      </c>
      <c r="F68" s="13" t="s">
        <v>471</v>
      </c>
      <c r="G68" s="13" t="s">
        <v>21</v>
      </c>
      <c r="H68" s="32" t="s">
        <v>22</v>
      </c>
      <c r="I68" s="28" t="s">
        <v>472</v>
      </c>
      <c r="J68" s="93" t="s">
        <v>142</v>
      </c>
      <c r="K68" s="29">
        <v>28141</v>
      </c>
      <c r="L68" s="93" t="s">
        <v>384</v>
      </c>
      <c r="M68" s="32" t="s">
        <v>473</v>
      </c>
      <c r="N68" s="32" t="s">
        <v>474</v>
      </c>
      <c r="O68" s="32" t="s">
        <v>51</v>
      </c>
      <c r="P68" s="32" t="s">
        <v>27</v>
      </c>
      <c r="Q68" s="36" t="s">
        <v>475</v>
      </c>
      <c r="R68" s="30" t="s">
        <v>476</v>
      </c>
      <c r="S68" s="35" t="s">
        <v>477</v>
      </c>
    </row>
    <row r="69" spans="1:19" ht="15.75" customHeight="1">
      <c r="A69" s="13">
        <v>136</v>
      </c>
      <c r="B69" s="70">
        <v>30305239</v>
      </c>
      <c r="C69" s="13">
        <v>2019</v>
      </c>
      <c r="D69" s="26" t="s">
        <v>478</v>
      </c>
      <c r="E69" s="12" t="s">
        <v>479</v>
      </c>
      <c r="F69" s="13" t="s">
        <v>480</v>
      </c>
      <c r="G69" s="13" t="s">
        <v>481</v>
      </c>
      <c r="H69" s="32" t="s">
        <v>482</v>
      </c>
      <c r="I69" s="33" t="s">
        <v>483</v>
      </c>
      <c r="J69" s="93"/>
      <c r="K69" s="40" t="s">
        <v>484</v>
      </c>
      <c r="L69" s="93"/>
      <c r="M69" s="32" t="s">
        <v>485</v>
      </c>
      <c r="N69" s="32" t="s">
        <v>486</v>
      </c>
      <c r="O69" s="32" t="s">
        <v>51</v>
      </c>
      <c r="P69" s="32" t="s">
        <v>27</v>
      </c>
      <c r="Q69" s="36" t="s">
        <v>487</v>
      </c>
      <c r="R69" s="36" t="s">
        <v>488</v>
      </c>
      <c r="S69" s="35" t="s">
        <v>157</v>
      </c>
    </row>
    <row r="70" spans="1:19" ht="15.75" customHeight="1">
      <c r="A70" s="13">
        <v>137</v>
      </c>
      <c r="B70" s="70">
        <v>30645594</v>
      </c>
      <c r="C70" s="13">
        <v>2019</v>
      </c>
      <c r="D70" s="26" t="s">
        <v>452</v>
      </c>
      <c r="E70" s="13" t="s">
        <v>489</v>
      </c>
      <c r="F70" s="13" t="s">
        <v>490</v>
      </c>
      <c r="G70" s="13" t="s">
        <v>481</v>
      </c>
      <c r="H70" s="32" t="s">
        <v>22</v>
      </c>
      <c r="I70" s="28" t="s">
        <v>40</v>
      </c>
      <c r="J70" s="93" t="s">
        <v>40</v>
      </c>
      <c r="K70" s="29">
        <v>110347</v>
      </c>
      <c r="L70" s="93" t="s">
        <v>329</v>
      </c>
      <c r="M70" s="32" t="s">
        <v>491</v>
      </c>
      <c r="N70" s="32" t="s">
        <v>492</v>
      </c>
      <c r="O70" s="32" t="s">
        <v>27</v>
      </c>
      <c r="P70" s="32" t="s">
        <v>51</v>
      </c>
      <c r="Q70" s="30" t="s">
        <v>493</v>
      </c>
      <c r="R70" s="30" t="s">
        <v>494</v>
      </c>
      <c r="S70" s="35" t="s">
        <v>271</v>
      </c>
    </row>
    <row r="71" spans="1:19" ht="15.75" customHeight="1">
      <c r="A71" s="13">
        <v>139</v>
      </c>
      <c r="B71" s="70">
        <v>38448740</v>
      </c>
      <c r="C71" s="13">
        <v>2018</v>
      </c>
      <c r="D71" s="26" t="s">
        <v>115</v>
      </c>
      <c r="E71" s="13" t="s">
        <v>495</v>
      </c>
      <c r="F71" s="13" t="s">
        <v>46</v>
      </c>
      <c r="G71" s="13" t="s">
        <v>21</v>
      </c>
      <c r="H71" s="32" t="s">
        <v>22</v>
      </c>
      <c r="I71" s="28" t="s">
        <v>40</v>
      </c>
      <c r="J71" s="93" t="s">
        <v>40</v>
      </c>
      <c r="K71" s="29">
        <v>110347</v>
      </c>
      <c r="L71" s="93" t="s">
        <v>329</v>
      </c>
      <c r="M71" s="32" t="s">
        <v>496</v>
      </c>
      <c r="N71" s="32" t="s">
        <v>497</v>
      </c>
      <c r="O71" s="32" t="s">
        <v>27</v>
      </c>
      <c r="P71" s="32" t="s">
        <v>27</v>
      </c>
      <c r="Q71" s="36" t="s">
        <v>498</v>
      </c>
      <c r="R71" s="30" t="s">
        <v>499</v>
      </c>
      <c r="S71" s="35" t="s">
        <v>27</v>
      </c>
    </row>
    <row r="72" spans="1:19" ht="15.75" customHeight="1">
      <c r="A72" s="13">
        <v>142</v>
      </c>
      <c r="B72" s="70">
        <v>29490979</v>
      </c>
      <c r="C72" s="13">
        <v>2018</v>
      </c>
      <c r="D72" s="26" t="s">
        <v>500</v>
      </c>
      <c r="E72" s="13" t="s">
        <v>439</v>
      </c>
      <c r="F72" s="13" t="s">
        <v>501</v>
      </c>
      <c r="G72" s="13" t="s">
        <v>21</v>
      </c>
      <c r="H72" s="32" t="s">
        <v>22</v>
      </c>
      <c r="I72" s="28" t="s">
        <v>40</v>
      </c>
      <c r="J72" s="93" t="s">
        <v>40</v>
      </c>
      <c r="K72" s="29">
        <v>110347</v>
      </c>
      <c r="L72" s="93" t="s">
        <v>329</v>
      </c>
      <c r="M72" s="32" t="s">
        <v>502</v>
      </c>
      <c r="N72" s="32">
        <v>135000</v>
      </c>
      <c r="O72" s="32" t="s">
        <v>27</v>
      </c>
      <c r="P72" s="32" t="s">
        <v>27</v>
      </c>
      <c r="Q72" s="36" t="s">
        <v>503</v>
      </c>
      <c r="R72" s="36" t="s">
        <v>504</v>
      </c>
      <c r="S72" s="35" t="s">
        <v>157</v>
      </c>
    </row>
    <row r="73" spans="1:19" ht="15.75" customHeight="1">
      <c r="A73" s="13">
        <v>143</v>
      </c>
      <c r="B73" s="70">
        <v>30111358</v>
      </c>
      <c r="C73" s="13">
        <v>2018</v>
      </c>
      <c r="D73" s="26" t="s">
        <v>209</v>
      </c>
      <c r="E73" s="13" t="s">
        <v>382</v>
      </c>
      <c r="F73" s="13" t="s">
        <v>505</v>
      </c>
      <c r="G73" s="13" t="s">
        <v>32</v>
      </c>
      <c r="H73" s="32" t="s">
        <v>506</v>
      </c>
      <c r="I73" s="28" t="s">
        <v>40</v>
      </c>
      <c r="J73" s="93"/>
      <c r="K73" s="29">
        <v>110347</v>
      </c>
      <c r="L73" s="93"/>
      <c r="M73" s="32" t="s">
        <v>507</v>
      </c>
      <c r="N73" s="32">
        <v>48978</v>
      </c>
      <c r="O73" s="32" t="s">
        <v>27</v>
      </c>
      <c r="P73" s="32" t="s">
        <v>27</v>
      </c>
      <c r="Q73" s="36" t="s">
        <v>508</v>
      </c>
      <c r="R73" s="30" t="s">
        <v>509</v>
      </c>
      <c r="S73" s="67" t="s">
        <v>510</v>
      </c>
    </row>
    <row r="74" spans="1:19" ht="15.75" customHeight="1">
      <c r="A74" s="13">
        <v>145</v>
      </c>
      <c r="B74" s="70">
        <v>30014513</v>
      </c>
      <c r="C74" s="13">
        <v>2018</v>
      </c>
      <c r="D74" s="26" t="s">
        <v>511</v>
      </c>
      <c r="E74" s="13" t="s">
        <v>250</v>
      </c>
      <c r="F74" s="13" t="s">
        <v>512</v>
      </c>
      <c r="G74" s="13" t="s">
        <v>21</v>
      </c>
      <c r="H74" s="32" t="s">
        <v>22</v>
      </c>
      <c r="I74" s="28" t="s">
        <v>513</v>
      </c>
      <c r="J74" s="93"/>
      <c r="K74" s="29">
        <v>166486</v>
      </c>
      <c r="L74" s="93"/>
      <c r="M74" s="32" t="s">
        <v>514</v>
      </c>
      <c r="N74" s="32" t="s">
        <v>515</v>
      </c>
      <c r="O74" s="32" t="s">
        <v>51</v>
      </c>
      <c r="P74" s="32" t="s">
        <v>27</v>
      </c>
      <c r="Q74" s="36" t="s">
        <v>516</v>
      </c>
      <c r="R74" s="36" t="s">
        <v>517</v>
      </c>
      <c r="S74" s="35" t="s">
        <v>30</v>
      </c>
    </row>
    <row r="75" spans="1:19" ht="15.75" customHeight="1">
      <c r="A75" s="13">
        <v>176</v>
      </c>
      <c r="B75" s="25">
        <v>26781229</v>
      </c>
      <c r="C75" s="13">
        <v>2016</v>
      </c>
      <c r="D75" s="26" t="s">
        <v>518</v>
      </c>
      <c r="E75" s="13" t="s">
        <v>519</v>
      </c>
      <c r="F75" s="13" t="s">
        <v>520</v>
      </c>
      <c r="G75" s="13" t="s">
        <v>21</v>
      </c>
      <c r="H75" s="32" t="s">
        <v>22</v>
      </c>
      <c r="I75" s="28" t="s">
        <v>513</v>
      </c>
      <c r="J75" s="93"/>
      <c r="K75" s="29">
        <v>166486</v>
      </c>
      <c r="L75" s="93"/>
      <c r="M75" s="32" t="s">
        <v>521</v>
      </c>
      <c r="N75" s="32" t="s">
        <v>522</v>
      </c>
      <c r="O75" s="32" t="s">
        <v>27</v>
      </c>
      <c r="P75" s="32" t="s">
        <v>27</v>
      </c>
      <c r="Q75" s="36" t="s">
        <v>523</v>
      </c>
      <c r="R75" s="36" t="s">
        <v>524</v>
      </c>
      <c r="S75" s="35" t="s">
        <v>157</v>
      </c>
    </row>
    <row r="76" spans="1:19" ht="15.75" customHeight="1">
      <c r="A76" s="13">
        <v>198</v>
      </c>
      <c r="B76" s="25">
        <v>38841306</v>
      </c>
      <c r="C76" s="71">
        <v>2024</v>
      </c>
      <c r="D76" s="72" t="s">
        <v>152</v>
      </c>
      <c r="E76" s="14" t="s">
        <v>19</v>
      </c>
      <c r="F76" s="73" t="s">
        <v>525</v>
      </c>
      <c r="G76" s="73" t="s">
        <v>21</v>
      </c>
      <c r="H76" s="32" t="s">
        <v>22</v>
      </c>
      <c r="I76" s="13"/>
      <c r="J76" s="100" t="s">
        <v>526</v>
      </c>
      <c r="K76" s="74"/>
      <c r="L76" s="100" t="s">
        <v>527</v>
      </c>
      <c r="M76" s="75" t="s">
        <v>528</v>
      </c>
      <c r="N76" s="65">
        <v>757601</v>
      </c>
      <c r="O76" s="75" t="s">
        <v>51</v>
      </c>
      <c r="P76" s="76" t="s">
        <v>27</v>
      </c>
      <c r="Q76" s="77" t="s">
        <v>529</v>
      </c>
      <c r="R76" s="77" t="s">
        <v>530</v>
      </c>
      <c r="S76" s="78" t="s">
        <v>531</v>
      </c>
    </row>
    <row r="77" spans="1:19" ht="15.75" customHeight="1">
      <c r="A77" s="13">
        <v>199</v>
      </c>
      <c r="B77" s="25">
        <v>38766545</v>
      </c>
      <c r="C77" s="71">
        <v>2024</v>
      </c>
      <c r="D77" s="79" t="s">
        <v>532</v>
      </c>
      <c r="E77" s="14" t="s">
        <v>19</v>
      </c>
      <c r="F77" s="73" t="s">
        <v>31</v>
      </c>
      <c r="G77" s="73" t="s">
        <v>32</v>
      </c>
      <c r="H77" s="32" t="s">
        <v>22</v>
      </c>
      <c r="I77" s="13"/>
      <c r="J77" s="102" t="s">
        <v>533</v>
      </c>
      <c r="K77" s="32"/>
      <c r="L77" s="101">
        <v>166401</v>
      </c>
      <c r="M77" s="75" t="s">
        <v>36</v>
      </c>
      <c r="N77" s="65">
        <v>18340</v>
      </c>
      <c r="O77" s="75" t="s">
        <v>27</v>
      </c>
      <c r="P77" s="76" t="s">
        <v>27</v>
      </c>
      <c r="Q77" s="77" t="s">
        <v>534</v>
      </c>
      <c r="R77" s="77" t="s">
        <v>535</v>
      </c>
      <c r="S77" s="78" t="s">
        <v>51</v>
      </c>
    </row>
    <row r="78" spans="1:19" ht="15.75" customHeight="1">
      <c r="A78" s="13">
        <v>200</v>
      </c>
      <c r="B78" s="25">
        <v>38633818</v>
      </c>
      <c r="C78" s="71">
        <v>2024</v>
      </c>
      <c r="D78" s="79" t="s">
        <v>536</v>
      </c>
      <c r="E78" s="14" t="s">
        <v>19</v>
      </c>
      <c r="F78" s="73" t="s">
        <v>537</v>
      </c>
      <c r="G78" s="73" t="s">
        <v>21</v>
      </c>
      <c r="H78" s="32" t="s">
        <v>538</v>
      </c>
      <c r="I78" s="80" t="s">
        <v>539</v>
      </c>
      <c r="J78" s="102" t="s">
        <v>81</v>
      </c>
      <c r="K78" s="65">
        <v>109029</v>
      </c>
      <c r="L78" s="102" t="s">
        <v>384</v>
      </c>
      <c r="M78" s="75" t="s">
        <v>140</v>
      </c>
      <c r="N78" s="75" t="s">
        <v>540</v>
      </c>
      <c r="O78" s="75" t="s">
        <v>51</v>
      </c>
      <c r="P78" s="76" t="s">
        <v>27</v>
      </c>
      <c r="Q78" s="77" t="s">
        <v>541</v>
      </c>
      <c r="R78" s="77" t="s">
        <v>542</v>
      </c>
      <c r="S78" s="78" t="s">
        <v>271</v>
      </c>
    </row>
    <row r="79" spans="1:19" ht="15.75" customHeight="1">
      <c r="A79" s="13">
        <v>202</v>
      </c>
      <c r="B79" s="25">
        <v>38519439</v>
      </c>
      <c r="C79" s="81">
        <v>2024</v>
      </c>
      <c r="D79" s="82" t="s">
        <v>543</v>
      </c>
      <c r="E79" s="14" t="s">
        <v>19</v>
      </c>
      <c r="F79" s="83" t="s">
        <v>544</v>
      </c>
      <c r="G79" s="84" t="s">
        <v>32</v>
      </c>
      <c r="H79" s="32" t="s">
        <v>545</v>
      </c>
      <c r="I79" s="85" t="s">
        <v>546</v>
      </c>
      <c r="J79" s="102" t="s">
        <v>81</v>
      </c>
      <c r="K79" s="65" t="s">
        <v>547</v>
      </c>
      <c r="L79" s="103" t="s">
        <v>548</v>
      </c>
      <c r="M79" s="86" t="s">
        <v>549</v>
      </c>
      <c r="N79" s="86" t="s">
        <v>550</v>
      </c>
      <c r="O79" s="75" t="s">
        <v>27</v>
      </c>
      <c r="P79" s="76" t="s">
        <v>27</v>
      </c>
      <c r="Q79" s="87" t="s">
        <v>551</v>
      </c>
      <c r="R79" s="88" t="s">
        <v>552</v>
      </c>
      <c r="S79" s="78" t="s">
        <v>553</v>
      </c>
    </row>
    <row r="80" spans="1:19" ht="15.75" customHeight="1">
      <c r="A80" s="13">
        <v>204</v>
      </c>
      <c r="B80" s="25">
        <v>37988199</v>
      </c>
      <c r="C80" s="71">
        <v>2024</v>
      </c>
      <c r="D80" s="79" t="s">
        <v>554</v>
      </c>
      <c r="E80" s="14" t="s">
        <v>19</v>
      </c>
      <c r="F80" s="73" t="s">
        <v>555</v>
      </c>
      <c r="G80" s="73" t="s">
        <v>21</v>
      </c>
      <c r="H80" s="32" t="s">
        <v>22</v>
      </c>
      <c r="I80" s="13"/>
      <c r="J80" s="102" t="s">
        <v>526</v>
      </c>
      <c r="K80" s="32"/>
      <c r="L80" s="100" t="s">
        <v>527</v>
      </c>
      <c r="M80" s="75" t="s">
        <v>556</v>
      </c>
      <c r="N80" s="65">
        <v>7824</v>
      </c>
      <c r="O80" s="75" t="s">
        <v>51</v>
      </c>
      <c r="P80" s="76" t="s">
        <v>27</v>
      </c>
      <c r="Q80" s="77" t="s">
        <v>557</v>
      </c>
      <c r="R80" s="77" t="s">
        <v>558</v>
      </c>
      <c r="S80" s="78" t="s">
        <v>559</v>
      </c>
    </row>
    <row r="81" spans="1:19" ht="15.75" customHeight="1">
      <c r="A81" s="13">
        <v>205</v>
      </c>
      <c r="B81" s="25">
        <v>38259784</v>
      </c>
      <c r="C81" s="71">
        <v>2024</v>
      </c>
      <c r="D81" s="79" t="s">
        <v>560</v>
      </c>
      <c r="E81" s="14" t="s">
        <v>19</v>
      </c>
      <c r="F81" s="73" t="s">
        <v>561</v>
      </c>
      <c r="G81" s="73" t="s">
        <v>21</v>
      </c>
      <c r="H81" s="32" t="s">
        <v>22</v>
      </c>
      <c r="I81" s="13"/>
      <c r="J81" s="102" t="s">
        <v>526</v>
      </c>
      <c r="K81" s="32"/>
      <c r="L81" s="102" t="s">
        <v>562</v>
      </c>
      <c r="M81" s="75" t="s">
        <v>563</v>
      </c>
      <c r="N81" s="65">
        <v>766345</v>
      </c>
      <c r="O81" s="75" t="s">
        <v>51</v>
      </c>
      <c r="P81" s="76" t="s">
        <v>27</v>
      </c>
      <c r="Q81" s="77" t="s">
        <v>311</v>
      </c>
      <c r="R81" s="77" t="s">
        <v>564</v>
      </c>
      <c r="S81" s="78" t="s">
        <v>30</v>
      </c>
    </row>
    <row r="82" spans="1:19" ht="15.75" customHeight="1">
      <c r="A82" s="13">
        <v>210</v>
      </c>
      <c r="B82" s="25">
        <v>37882086</v>
      </c>
      <c r="C82" s="81">
        <v>2023</v>
      </c>
      <c r="D82" s="82" t="s">
        <v>87</v>
      </c>
      <c r="E82" s="15" t="s">
        <v>19</v>
      </c>
      <c r="F82" s="84" t="s">
        <v>565</v>
      </c>
      <c r="G82" s="84" t="s">
        <v>21</v>
      </c>
      <c r="H82" s="32" t="s">
        <v>22</v>
      </c>
      <c r="I82" s="73"/>
      <c r="J82" s="96" t="s">
        <v>204</v>
      </c>
      <c r="K82" s="40"/>
      <c r="L82" s="96" t="s">
        <v>205</v>
      </c>
      <c r="M82" s="75" t="s">
        <v>566</v>
      </c>
      <c r="N82" s="65">
        <f>325153+4198</f>
        <v>329351</v>
      </c>
      <c r="O82" s="75" t="s">
        <v>27</v>
      </c>
      <c r="P82" s="76" t="s">
        <v>27</v>
      </c>
      <c r="Q82" s="88" t="s">
        <v>567</v>
      </c>
      <c r="R82" s="89" t="s">
        <v>568</v>
      </c>
      <c r="S82" s="78" t="s">
        <v>157</v>
      </c>
    </row>
    <row r="83" spans="1:19" ht="15.75" customHeight="1">
      <c r="A83" s="13">
        <v>211</v>
      </c>
      <c r="B83" s="25">
        <v>37755636</v>
      </c>
      <c r="C83" s="13">
        <v>2023</v>
      </c>
      <c r="D83" s="26" t="s">
        <v>569</v>
      </c>
      <c r="E83" s="15" t="s">
        <v>19</v>
      </c>
      <c r="F83" s="13" t="s">
        <v>570</v>
      </c>
      <c r="G83" s="84" t="s">
        <v>21</v>
      </c>
      <c r="H83" s="32" t="s">
        <v>22</v>
      </c>
      <c r="I83" s="28"/>
      <c r="J83" s="96" t="s">
        <v>204</v>
      </c>
      <c r="K83" s="40"/>
      <c r="L83" s="96" t="s">
        <v>205</v>
      </c>
      <c r="M83" s="32" t="s">
        <v>142</v>
      </c>
      <c r="N83" s="32">
        <v>447485</v>
      </c>
      <c r="O83" s="32" t="s">
        <v>27</v>
      </c>
      <c r="P83" s="32" t="s">
        <v>27</v>
      </c>
      <c r="Q83" s="30" t="s">
        <v>571</v>
      </c>
      <c r="R83" s="36" t="s">
        <v>572</v>
      </c>
      <c r="S83" s="35" t="s">
        <v>157</v>
      </c>
    </row>
    <row r="84" spans="1:19" ht="15.75" customHeight="1">
      <c r="A84" s="13">
        <v>215</v>
      </c>
      <c r="B84" s="70">
        <v>37519890</v>
      </c>
      <c r="C84" s="13">
        <v>2023</v>
      </c>
      <c r="D84" s="26" t="s">
        <v>388</v>
      </c>
      <c r="E84" s="15" t="s">
        <v>19</v>
      </c>
      <c r="F84" s="13" t="s">
        <v>570</v>
      </c>
      <c r="G84" s="13" t="s">
        <v>32</v>
      </c>
      <c r="H84" s="32" t="s">
        <v>22</v>
      </c>
      <c r="I84" s="28"/>
      <c r="J84" s="93" t="s">
        <v>573</v>
      </c>
      <c r="K84" s="29"/>
      <c r="L84" s="93" t="s">
        <v>574</v>
      </c>
      <c r="M84" s="32" t="s">
        <v>142</v>
      </c>
      <c r="N84" s="32">
        <v>447485</v>
      </c>
      <c r="O84" s="32" t="s">
        <v>27</v>
      </c>
      <c r="P84" s="32" t="s">
        <v>27</v>
      </c>
      <c r="Q84" s="30" t="s">
        <v>571</v>
      </c>
      <c r="R84" s="30" t="s">
        <v>575</v>
      </c>
      <c r="S84" s="35" t="s">
        <v>157</v>
      </c>
    </row>
    <row r="85" spans="1:19" ht="15.75" customHeight="1">
      <c r="A85" s="13">
        <v>220</v>
      </c>
      <c r="B85" s="70">
        <v>35724757</v>
      </c>
      <c r="C85" s="13">
        <v>2022</v>
      </c>
      <c r="D85" s="26" t="s">
        <v>576</v>
      </c>
      <c r="E85" s="15" t="s">
        <v>19</v>
      </c>
      <c r="F85" s="13" t="s">
        <v>577</v>
      </c>
      <c r="G85" s="13" t="s">
        <v>32</v>
      </c>
      <c r="H85" s="32" t="s">
        <v>22</v>
      </c>
      <c r="I85" s="28"/>
      <c r="J85" s="93" t="s">
        <v>578</v>
      </c>
      <c r="K85" s="29"/>
      <c r="L85" s="93" t="s">
        <v>578</v>
      </c>
      <c r="M85" s="32" t="s">
        <v>579</v>
      </c>
      <c r="N85" s="27" t="s">
        <v>580</v>
      </c>
      <c r="O85" s="32" t="s">
        <v>578</v>
      </c>
      <c r="P85" s="32" t="s">
        <v>27</v>
      </c>
      <c r="Q85" s="30" t="s">
        <v>581</v>
      </c>
      <c r="R85" s="30" t="s">
        <v>582</v>
      </c>
      <c r="S85" s="35" t="s">
        <v>583</v>
      </c>
    </row>
    <row r="86" spans="1:19" ht="15.75" customHeight="1">
      <c r="A86" s="13">
        <v>230</v>
      </c>
      <c r="B86" s="25">
        <v>30924303</v>
      </c>
      <c r="C86" s="13">
        <v>2019</v>
      </c>
      <c r="D86" s="26" t="s">
        <v>584</v>
      </c>
      <c r="E86" s="13" t="s">
        <v>585</v>
      </c>
      <c r="F86" s="13" t="s">
        <v>586</v>
      </c>
      <c r="G86" s="13" t="s">
        <v>21</v>
      </c>
      <c r="H86" s="32" t="s">
        <v>587</v>
      </c>
      <c r="I86" s="28"/>
      <c r="J86" s="96" t="s">
        <v>588</v>
      </c>
      <c r="K86" s="29"/>
      <c r="L86" s="96" t="s">
        <v>589</v>
      </c>
      <c r="M86" s="32" t="s">
        <v>590</v>
      </c>
      <c r="N86" s="32" t="s">
        <v>591</v>
      </c>
      <c r="O86" s="32" t="s">
        <v>51</v>
      </c>
      <c r="P86" s="32" t="s">
        <v>27</v>
      </c>
      <c r="Q86" s="36" t="s">
        <v>311</v>
      </c>
      <c r="R86" s="36" t="s">
        <v>592</v>
      </c>
      <c r="S86" s="35" t="s">
        <v>157</v>
      </c>
    </row>
    <row r="87" spans="1:19" ht="15.75" customHeight="1">
      <c r="A87" s="13">
        <v>232</v>
      </c>
      <c r="B87" s="25">
        <v>30003442</v>
      </c>
      <c r="C87" s="13">
        <v>2018</v>
      </c>
      <c r="D87" s="26" t="s">
        <v>593</v>
      </c>
      <c r="E87" s="13" t="s">
        <v>585</v>
      </c>
      <c r="F87" s="13" t="s">
        <v>594</v>
      </c>
      <c r="G87" s="13" t="s">
        <v>21</v>
      </c>
      <c r="H87" s="32" t="s">
        <v>22</v>
      </c>
      <c r="I87" s="28"/>
      <c r="J87" s="93" t="s">
        <v>40</v>
      </c>
      <c r="K87" s="29"/>
      <c r="L87" s="93" t="s">
        <v>329</v>
      </c>
      <c r="M87" s="32" t="s">
        <v>595</v>
      </c>
      <c r="N87" s="32">
        <v>85997</v>
      </c>
      <c r="O87" s="32" t="s">
        <v>51</v>
      </c>
      <c r="P87" s="32" t="s">
        <v>27</v>
      </c>
      <c r="Q87" s="36" t="s">
        <v>596</v>
      </c>
      <c r="R87" s="36" t="s">
        <v>597</v>
      </c>
      <c r="S87" s="35" t="s">
        <v>30</v>
      </c>
    </row>
    <row r="88" spans="1:19" ht="15" customHeight="1">
      <c r="J88"/>
    </row>
    <row r="89" spans="1:19" ht="15" customHeight="1">
      <c r="J89"/>
    </row>
    <row r="90" spans="1:19" ht="15" customHeight="1">
      <c r="J90"/>
    </row>
    <row r="91" spans="1:19" ht="15" customHeight="1">
      <c r="J91"/>
    </row>
    <row r="92" spans="1:19" ht="15" customHeight="1">
      <c r="J92"/>
    </row>
    <row r="93" spans="1:19" ht="15" customHeight="1">
      <c r="J93"/>
    </row>
    <row r="94" spans="1:19" ht="15" customHeight="1">
      <c r="J94"/>
    </row>
    <row r="95" spans="1:19" ht="15" customHeight="1">
      <c r="J95"/>
    </row>
    <row r="96" spans="1:19" ht="15" customHeight="1">
      <c r="J96"/>
    </row>
    <row r="97" spans="10:10" ht="15" customHeight="1">
      <c r="J97"/>
    </row>
    <row r="98" spans="10:10" ht="15" customHeight="1">
      <c r="J98"/>
    </row>
    <row r="99" spans="10:10" ht="15" customHeight="1">
      <c r="J99"/>
    </row>
    <row r="100" spans="10:10" ht="15" customHeight="1">
      <c r="J100"/>
    </row>
    <row r="101" spans="10:10" ht="15" customHeight="1">
      <c r="J101"/>
    </row>
    <row r="102" spans="10:10" ht="15" customHeight="1">
      <c r="J102"/>
    </row>
    <row r="103" spans="10:10" ht="15" customHeight="1">
      <c r="J103"/>
    </row>
    <row r="104" spans="10:10" ht="15" customHeight="1">
      <c r="J104"/>
    </row>
    <row r="105" spans="10:10" ht="15" customHeight="1">
      <c r="J105"/>
    </row>
    <row r="106" spans="10:10" ht="15" customHeight="1">
      <c r="J106"/>
    </row>
    <row r="107" spans="10:10" ht="15" customHeight="1">
      <c r="J107"/>
    </row>
    <row r="108" spans="10:10" ht="15" customHeight="1">
      <c r="J108"/>
    </row>
    <row r="109" spans="10:10" ht="15" customHeight="1">
      <c r="J109"/>
    </row>
    <row r="110" spans="10:10" ht="15" customHeight="1">
      <c r="J110"/>
    </row>
    <row r="111" spans="10:10" ht="15" customHeight="1">
      <c r="J111"/>
    </row>
    <row r="112" spans="10:10" ht="15" customHeight="1">
      <c r="J112"/>
    </row>
    <row r="113" spans="10:10" ht="15" customHeight="1">
      <c r="J113"/>
    </row>
    <row r="114" spans="10:10" ht="15" customHeight="1">
      <c r="J114"/>
    </row>
    <row r="115" spans="10:10" ht="15" customHeight="1">
      <c r="J115"/>
    </row>
    <row r="116" spans="10:10" ht="15" customHeight="1">
      <c r="J116"/>
    </row>
    <row r="117" spans="10:10" ht="15" customHeight="1">
      <c r="J117"/>
    </row>
    <row r="118" spans="10:10" ht="15" customHeight="1">
      <c r="J118"/>
    </row>
    <row r="119" spans="10:10" ht="15" customHeight="1">
      <c r="J119"/>
    </row>
    <row r="120" spans="10:10" ht="15" customHeight="1">
      <c r="J120"/>
    </row>
    <row r="121" spans="10:10" ht="15" customHeight="1">
      <c r="J121"/>
    </row>
    <row r="122" spans="10:10" ht="15" customHeight="1">
      <c r="J122"/>
    </row>
    <row r="123" spans="10:10" ht="15" customHeight="1">
      <c r="J123"/>
    </row>
    <row r="124" spans="10:10" ht="15" customHeight="1">
      <c r="J124"/>
    </row>
    <row r="125" spans="10:10" ht="15" customHeight="1">
      <c r="J125"/>
    </row>
    <row r="126" spans="10:10" ht="15" customHeight="1">
      <c r="J126"/>
    </row>
    <row r="127" spans="10:10" ht="15" customHeight="1">
      <c r="J127"/>
    </row>
    <row r="128" spans="10:10" ht="15" customHeight="1">
      <c r="J128"/>
    </row>
    <row r="129" spans="10:10" ht="15" customHeight="1">
      <c r="J129"/>
    </row>
    <row r="130" spans="10:10" ht="15" customHeight="1">
      <c r="J130"/>
    </row>
    <row r="131" spans="10:10" ht="15" customHeight="1">
      <c r="J131"/>
    </row>
    <row r="132" spans="10:10" ht="15" customHeight="1">
      <c r="J132"/>
    </row>
    <row r="133" spans="10:10" ht="15" customHeight="1">
      <c r="J133"/>
    </row>
    <row r="134" spans="10:10" ht="15" customHeight="1">
      <c r="J134"/>
    </row>
    <row r="135" spans="10:10" ht="15" customHeight="1">
      <c r="J135"/>
    </row>
    <row r="136" spans="10:10" ht="15" customHeight="1">
      <c r="J136"/>
    </row>
    <row r="137" spans="10:10" ht="15" customHeight="1">
      <c r="J137"/>
    </row>
    <row r="138" spans="10:10" ht="15" customHeight="1">
      <c r="J138"/>
    </row>
    <row r="139" spans="10:10" ht="15" customHeight="1">
      <c r="J139"/>
    </row>
    <row r="140" spans="10:10" ht="15" customHeight="1">
      <c r="J140"/>
    </row>
    <row r="141" spans="10:10" ht="15" customHeight="1">
      <c r="J141"/>
    </row>
    <row r="142" spans="10:10" ht="15" customHeight="1">
      <c r="J142"/>
    </row>
    <row r="143" spans="10:10" ht="15" customHeight="1">
      <c r="J143"/>
    </row>
    <row r="144" spans="10:10" ht="15" customHeight="1">
      <c r="J144"/>
    </row>
    <row r="145" spans="10:10" ht="15" customHeight="1">
      <c r="J145"/>
    </row>
    <row r="146" spans="10:10" ht="15" customHeight="1">
      <c r="J146"/>
    </row>
    <row r="147" spans="10:10" ht="15" customHeight="1">
      <c r="J147"/>
    </row>
    <row r="148" spans="10:10" ht="15" customHeight="1">
      <c r="J148"/>
    </row>
    <row r="149" spans="10:10" ht="15" customHeight="1">
      <c r="J149"/>
    </row>
    <row r="150" spans="10:10" ht="15" customHeight="1">
      <c r="J150"/>
    </row>
    <row r="151" spans="10:10" ht="15" customHeight="1">
      <c r="J151"/>
    </row>
    <row r="152" spans="10:10" ht="15" customHeight="1">
      <c r="J152"/>
    </row>
    <row r="153" spans="10:10" ht="15" customHeight="1">
      <c r="J153"/>
    </row>
    <row r="154" spans="10:10" ht="15" customHeight="1">
      <c r="J154"/>
    </row>
    <row r="155" spans="10:10" ht="15" customHeight="1">
      <c r="J155"/>
    </row>
    <row r="156" spans="10:10" ht="15" customHeight="1">
      <c r="J156"/>
    </row>
    <row r="157" spans="10:10" ht="15" customHeight="1">
      <c r="J157"/>
    </row>
    <row r="158" spans="10:10" ht="15" customHeight="1">
      <c r="J158"/>
    </row>
    <row r="159" spans="10:10" ht="15" customHeight="1">
      <c r="J159"/>
    </row>
    <row r="160" spans="10:10" ht="15" customHeight="1">
      <c r="J160"/>
    </row>
    <row r="161" spans="10:10" ht="15" customHeight="1">
      <c r="J161"/>
    </row>
    <row r="162" spans="10:10" ht="15" customHeight="1">
      <c r="J162"/>
    </row>
    <row r="163" spans="10:10" ht="15" customHeight="1">
      <c r="J163"/>
    </row>
    <row r="164" spans="10:10" ht="15" customHeight="1">
      <c r="J164"/>
    </row>
    <row r="165" spans="10:10" ht="15" customHeight="1">
      <c r="J165"/>
    </row>
    <row r="166" spans="10:10" ht="15" customHeight="1">
      <c r="J166"/>
    </row>
    <row r="167" spans="10:10" ht="15" customHeight="1">
      <c r="J167"/>
    </row>
    <row r="168" spans="10:10" ht="15" customHeight="1">
      <c r="J168"/>
    </row>
    <row r="169" spans="10:10" ht="15" customHeight="1">
      <c r="J169"/>
    </row>
    <row r="170" spans="10:10" ht="15" customHeight="1">
      <c r="J170"/>
    </row>
    <row r="171" spans="10:10" ht="15" customHeight="1">
      <c r="J171"/>
    </row>
    <row r="172" spans="10:10" ht="15" customHeight="1">
      <c r="J172"/>
    </row>
    <row r="173" spans="10:10" ht="15" customHeight="1">
      <c r="J173"/>
    </row>
    <row r="174" spans="10:10" ht="15" customHeight="1">
      <c r="J174"/>
    </row>
    <row r="175" spans="10:10" ht="15" customHeight="1">
      <c r="J175"/>
    </row>
    <row r="176" spans="10:10" ht="15" customHeight="1">
      <c r="J176"/>
    </row>
    <row r="177" spans="10:10" ht="15" customHeight="1">
      <c r="J177"/>
    </row>
    <row r="178" spans="10:10" ht="15" customHeight="1">
      <c r="J178"/>
    </row>
    <row r="179" spans="10:10" ht="15" customHeight="1">
      <c r="J179"/>
    </row>
    <row r="180" spans="10:10" ht="15" customHeight="1">
      <c r="J180"/>
    </row>
    <row r="181" spans="10:10" ht="15" customHeight="1">
      <c r="J181"/>
    </row>
    <row r="182" spans="10:10" ht="15" customHeight="1">
      <c r="J182"/>
    </row>
    <row r="183" spans="10:10" ht="15" customHeight="1">
      <c r="J183"/>
    </row>
    <row r="184" spans="10:10" ht="15" customHeight="1">
      <c r="J184"/>
    </row>
    <row r="185" spans="10:10" ht="15" customHeight="1">
      <c r="J185"/>
    </row>
    <row r="186" spans="10:10" ht="15" customHeight="1">
      <c r="J186"/>
    </row>
    <row r="187" spans="10:10" ht="15" customHeight="1">
      <c r="J187"/>
    </row>
    <row r="188" spans="10:10" ht="15" customHeight="1">
      <c r="J188"/>
    </row>
    <row r="189" spans="10:10" ht="15" customHeight="1">
      <c r="J189"/>
    </row>
    <row r="190" spans="10:10" ht="15" customHeight="1">
      <c r="J190"/>
    </row>
    <row r="191" spans="10:10" ht="15" customHeight="1">
      <c r="J191"/>
    </row>
    <row r="192" spans="10:10" ht="15" customHeight="1">
      <c r="J192"/>
    </row>
    <row r="193" spans="10:10" ht="15" customHeight="1">
      <c r="J193"/>
    </row>
    <row r="194" spans="10:10" ht="15" customHeight="1">
      <c r="J194"/>
    </row>
    <row r="195" spans="10:10" ht="15" customHeight="1">
      <c r="J195"/>
    </row>
    <row r="196" spans="10:10" ht="15" customHeight="1">
      <c r="J196"/>
    </row>
    <row r="197" spans="10:10" ht="15" customHeight="1">
      <c r="J197"/>
    </row>
    <row r="198" spans="10:10" ht="15" customHeight="1">
      <c r="J198"/>
    </row>
    <row r="199" spans="10:10" ht="15" customHeight="1">
      <c r="J199"/>
    </row>
    <row r="200" spans="10:10" ht="15" customHeight="1">
      <c r="J200"/>
    </row>
    <row r="201" spans="10:10" ht="15" customHeight="1">
      <c r="J201"/>
    </row>
    <row r="202" spans="10:10" ht="15" customHeight="1">
      <c r="J202"/>
    </row>
    <row r="203" spans="10:10" ht="15" customHeight="1">
      <c r="J203"/>
    </row>
    <row r="204" spans="10:10" ht="15" customHeight="1">
      <c r="J204"/>
    </row>
    <row r="205" spans="10:10" ht="15" customHeight="1">
      <c r="J205"/>
    </row>
    <row r="206" spans="10:10" ht="15" customHeight="1">
      <c r="J206"/>
    </row>
    <row r="207" spans="10:10" ht="15" customHeight="1">
      <c r="J207"/>
    </row>
    <row r="208" spans="10:10" ht="15" customHeight="1">
      <c r="J208"/>
    </row>
    <row r="209" spans="10:10" ht="15" customHeight="1">
      <c r="J209"/>
    </row>
    <row r="210" spans="10:10" ht="15" customHeight="1">
      <c r="J210"/>
    </row>
    <row r="211" spans="10:10" ht="15" customHeight="1">
      <c r="J211"/>
    </row>
    <row r="212" spans="10:10" ht="15" customHeight="1">
      <c r="J212"/>
    </row>
    <row r="213" spans="10:10" ht="15" customHeight="1">
      <c r="J213"/>
    </row>
    <row r="214" spans="10:10" ht="15" customHeight="1">
      <c r="J214"/>
    </row>
    <row r="215" spans="10:10" ht="15" customHeight="1">
      <c r="J215"/>
    </row>
    <row r="216" spans="10:10" ht="15" customHeight="1">
      <c r="J216"/>
    </row>
    <row r="217" spans="10:10" ht="15" customHeight="1">
      <c r="J217"/>
    </row>
    <row r="218" spans="10:10" ht="15" customHeight="1">
      <c r="J218"/>
    </row>
    <row r="219" spans="10:10" ht="15" customHeight="1">
      <c r="J219"/>
    </row>
    <row r="220" spans="10:10" ht="15" customHeight="1">
      <c r="J220"/>
    </row>
    <row r="221" spans="10:10" ht="15" customHeight="1">
      <c r="J221"/>
    </row>
    <row r="222" spans="10:10" ht="15" customHeight="1">
      <c r="J222"/>
    </row>
    <row r="223" spans="10:10" ht="15" customHeight="1">
      <c r="J223"/>
    </row>
    <row r="224" spans="10:10" ht="15" customHeight="1">
      <c r="J224"/>
    </row>
    <row r="225" spans="10:10" ht="15" customHeight="1">
      <c r="J225"/>
    </row>
    <row r="226" spans="10:10" ht="15" customHeight="1">
      <c r="J226"/>
    </row>
    <row r="227" spans="10:10" ht="15" customHeight="1">
      <c r="J227"/>
    </row>
    <row r="228" spans="10:10" ht="15" customHeight="1">
      <c r="J228"/>
    </row>
    <row r="229" spans="10:10" ht="15" customHeight="1">
      <c r="J229"/>
    </row>
    <row r="230" spans="10:10" ht="15" customHeight="1">
      <c r="J230"/>
    </row>
    <row r="231" spans="10:10" ht="15" customHeight="1">
      <c r="J231"/>
    </row>
    <row r="232" spans="10:10" ht="15" customHeight="1">
      <c r="J232"/>
    </row>
    <row r="233" spans="10:10" ht="15" customHeight="1">
      <c r="J233"/>
    </row>
    <row r="234" spans="10:10" ht="15" customHeight="1">
      <c r="J234"/>
    </row>
    <row r="235" spans="10:10" ht="15" customHeight="1">
      <c r="J235"/>
    </row>
    <row r="236" spans="10:10" ht="15" customHeight="1">
      <c r="J236"/>
    </row>
    <row r="237" spans="10:10" ht="15" customHeight="1">
      <c r="J237"/>
    </row>
    <row r="238" spans="10:10" ht="15" customHeight="1">
      <c r="J238"/>
    </row>
    <row r="239" spans="10:10" ht="15" customHeight="1">
      <c r="J239"/>
    </row>
    <row r="240" spans="10:10" ht="15" customHeight="1">
      <c r="J240"/>
    </row>
    <row r="241" spans="10:10" ht="15" customHeight="1">
      <c r="J241"/>
    </row>
    <row r="242" spans="10:10" ht="15" customHeight="1">
      <c r="J242"/>
    </row>
    <row r="243" spans="10:10" ht="15" customHeight="1">
      <c r="J243"/>
    </row>
    <row r="244" spans="10:10" ht="15" customHeight="1">
      <c r="J244"/>
    </row>
    <row r="245" spans="10:10" ht="15" customHeight="1">
      <c r="J245"/>
    </row>
    <row r="246" spans="10:10" ht="15" customHeight="1">
      <c r="J246"/>
    </row>
    <row r="247" spans="10:10" ht="15" customHeight="1">
      <c r="J247"/>
    </row>
    <row r="248" spans="10:10" ht="15" customHeight="1">
      <c r="J248"/>
    </row>
    <row r="249" spans="10:10" ht="15" customHeight="1">
      <c r="J249"/>
    </row>
    <row r="250" spans="10:10" ht="15" customHeight="1">
      <c r="J250"/>
    </row>
    <row r="251" spans="10:10" ht="15" customHeight="1">
      <c r="J251"/>
    </row>
    <row r="252" spans="10:10" ht="15" customHeight="1">
      <c r="J252"/>
    </row>
    <row r="253" spans="10:10" ht="15" customHeight="1">
      <c r="J253"/>
    </row>
    <row r="254" spans="10:10" ht="15" customHeight="1">
      <c r="J254"/>
    </row>
    <row r="255" spans="10:10" ht="15" customHeight="1">
      <c r="J255"/>
    </row>
    <row r="256" spans="10:10" ht="15" customHeight="1">
      <c r="J256"/>
    </row>
    <row r="257" spans="10:10" ht="15" customHeight="1">
      <c r="J257"/>
    </row>
    <row r="258" spans="10:10" ht="15" customHeight="1">
      <c r="J258"/>
    </row>
    <row r="259" spans="10:10" ht="15" customHeight="1">
      <c r="J259"/>
    </row>
    <row r="260" spans="10:10" ht="15" customHeight="1">
      <c r="J260"/>
    </row>
    <row r="261" spans="10:10" ht="15" customHeight="1">
      <c r="J261"/>
    </row>
    <row r="262" spans="10:10" ht="15" customHeight="1">
      <c r="J262"/>
    </row>
    <row r="263" spans="10:10" ht="15" customHeight="1">
      <c r="J263"/>
    </row>
    <row r="264" spans="10:10" ht="15" customHeight="1">
      <c r="J264"/>
    </row>
    <row r="265" spans="10:10" ht="15" customHeight="1">
      <c r="J265"/>
    </row>
    <row r="266" spans="10:10" ht="15" customHeight="1">
      <c r="J266"/>
    </row>
    <row r="267" spans="10:10" ht="15" customHeight="1">
      <c r="J267"/>
    </row>
    <row r="268" spans="10:10" ht="15" customHeight="1">
      <c r="J268"/>
    </row>
    <row r="269" spans="10:10" ht="15" customHeight="1">
      <c r="J269"/>
    </row>
    <row r="270" spans="10:10" ht="15" customHeight="1">
      <c r="J270"/>
    </row>
    <row r="271" spans="10:10" ht="15" customHeight="1">
      <c r="J271"/>
    </row>
    <row r="272" spans="10:10" ht="15" customHeight="1">
      <c r="J272"/>
    </row>
    <row r="273" spans="10:10" ht="15" customHeight="1">
      <c r="J273"/>
    </row>
    <row r="274" spans="10:10" ht="15" customHeight="1">
      <c r="J274"/>
    </row>
    <row r="275" spans="10:10" ht="15" customHeight="1">
      <c r="J275"/>
    </row>
    <row r="276" spans="10:10" ht="15" customHeight="1">
      <c r="J276"/>
    </row>
    <row r="277" spans="10:10" ht="15" customHeight="1">
      <c r="J277"/>
    </row>
    <row r="278" spans="10:10" ht="15" customHeight="1">
      <c r="J278"/>
    </row>
    <row r="279" spans="10:10" ht="15" customHeight="1">
      <c r="J279"/>
    </row>
    <row r="280" spans="10:10" ht="15" customHeight="1">
      <c r="J280"/>
    </row>
    <row r="281" spans="10:10" ht="15" customHeight="1">
      <c r="J281"/>
    </row>
    <row r="282" spans="10:10" ht="15" customHeight="1">
      <c r="J282"/>
    </row>
    <row r="283" spans="10:10" ht="15" customHeight="1">
      <c r="J283"/>
    </row>
    <row r="284" spans="10:10" ht="15" customHeight="1">
      <c r="J284"/>
    </row>
    <row r="285" spans="10:10" ht="15" customHeight="1">
      <c r="J285"/>
    </row>
    <row r="286" spans="10:10" ht="15" customHeight="1">
      <c r="J286"/>
    </row>
    <row r="287" spans="10:10" ht="15" customHeight="1">
      <c r="J287"/>
    </row>
    <row r="288" spans="10:10" ht="15" customHeight="1">
      <c r="J288"/>
    </row>
    <row r="289" spans="10:10" ht="15" customHeight="1">
      <c r="J289"/>
    </row>
    <row r="290" spans="10:10" ht="15" customHeight="1">
      <c r="J290"/>
    </row>
    <row r="291" spans="10:10" ht="15" customHeight="1">
      <c r="J291"/>
    </row>
    <row r="292" spans="10:10" ht="15" customHeight="1">
      <c r="J292"/>
    </row>
    <row r="293" spans="10:10" ht="15" customHeight="1">
      <c r="J293"/>
    </row>
    <row r="294" spans="10:10" ht="15" customHeight="1">
      <c r="J294"/>
    </row>
    <row r="295" spans="10:10" ht="15" customHeight="1">
      <c r="J295"/>
    </row>
    <row r="296" spans="10:10" ht="15" customHeight="1">
      <c r="J296"/>
    </row>
    <row r="297" spans="10:10" ht="15" customHeight="1">
      <c r="J297"/>
    </row>
    <row r="298" spans="10:10" ht="15" customHeight="1">
      <c r="J298"/>
    </row>
    <row r="299" spans="10:10" ht="15" customHeight="1">
      <c r="J299"/>
    </row>
    <row r="300" spans="10:10" ht="15" customHeight="1">
      <c r="J300"/>
    </row>
    <row r="301" spans="10:10" ht="15" customHeight="1">
      <c r="J301"/>
    </row>
    <row r="302" spans="10:10" ht="15" customHeight="1">
      <c r="J302"/>
    </row>
    <row r="303" spans="10:10" ht="15" customHeight="1">
      <c r="J303"/>
    </row>
    <row r="304" spans="10:10" ht="15" customHeight="1">
      <c r="J304"/>
    </row>
    <row r="305" spans="10:10" ht="15" customHeight="1">
      <c r="J305"/>
    </row>
    <row r="306" spans="10:10" ht="15" customHeight="1">
      <c r="J306"/>
    </row>
    <row r="307" spans="10:10" ht="15" customHeight="1">
      <c r="J307"/>
    </row>
    <row r="308" spans="10:10" ht="15" customHeight="1">
      <c r="J308"/>
    </row>
    <row r="309" spans="10:10" ht="15" customHeight="1">
      <c r="J309"/>
    </row>
    <row r="310" spans="10:10" ht="15" customHeight="1">
      <c r="J310"/>
    </row>
    <row r="311" spans="10:10" ht="15" customHeight="1">
      <c r="J311"/>
    </row>
    <row r="312" spans="10:10" ht="15" customHeight="1">
      <c r="J312"/>
    </row>
    <row r="313" spans="10:10" ht="15" customHeight="1">
      <c r="J313"/>
    </row>
    <row r="314" spans="10:10" ht="15" customHeight="1">
      <c r="J314"/>
    </row>
    <row r="315" spans="10:10" ht="15" customHeight="1">
      <c r="J315"/>
    </row>
    <row r="316" spans="10:10" ht="15" customHeight="1">
      <c r="J316"/>
    </row>
    <row r="317" spans="10:10" ht="15" customHeight="1">
      <c r="J317"/>
    </row>
    <row r="318" spans="10:10" ht="15" customHeight="1">
      <c r="J318"/>
    </row>
    <row r="319" spans="10:10" ht="15" customHeight="1">
      <c r="J319"/>
    </row>
    <row r="320" spans="10:10" ht="15" customHeight="1">
      <c r="J320"/>
    </row>
    <row r="321" spans="10:10" ht="15" customHeight="1">
      <c r="J321"/>
    </row>
    <row r="322" spans="10:10" ht="15" customHeight="1">
      <c r="J322"/>
    </row>
    <row r="323" spans="10:10" ht="15" customHeight="1">
      <c r="J323"/>
    </row>
    <row r="324" spans="10:10" ht="15" customHeight="1">
      <c r="J324"/>
    </row>
    <row r="325" spans="10:10" ht="15" customHeight="1">
      <c r="J325"/>
    </row>
    <row r="326" spans="10:10" ht="15" customHeight="1">
      <c r="J326"/>
    </row>
    <row r="327" spans="10:10" ht="15" customHeight="1">
      <c r="J327"/>
    </row>
    <row r="328" spans="10:10" ht="15" customHeight="1">
      <c r="J328"/>
    </row>
    <row r="329" spans="10:10" ht="15" customHeight="1">
      <c r="J329"/>
    </row>
    <row r="330" spans="10:10" ht="15" customHeight="1">
      <c r="J330"/>
    </row>
    <row r="331" spans="10:10" ht="15" customHeight="1">
      <c r="J331"/>
    </row>
    <row r="332" spans="10:10" ht="15" customHeight="1">
      <c r="J332"/>
    </row>
    <row r="333" spans="10:10" ht="15" customHeight="1">
      <c r="J333"/>
    </row>
    <row r="334" spans="10:10" ht="15" customHeight="1">
      <c r="J334"/>
    </row>
    <row r="335" spans="10:10" ht="15" customHeight="1">
      <c r="J335"/>
    </row>
    <row r="336" spans="10:10" ht="15" customHeight="1">
      <c r="J336"/>
    </row>
    <row r="337" spans="10:10" ht="15" customHeight="1">
      <c r="J337"/>
    </row>
    <row r="338" spans="10:10" ht="15" customHeight="1">
      <c r="J338"/>
    </row>
    <row r="339" spans="10:10" ht="15" customHeight="1">
      <c r="J339"/>
    </row>
    <row r="340" spans="10:10" ht="15" customHeight="1">
      <c r="J340"/>
    </row>
    <row r="341" spans="10:10" ht="15" customHeight="1">
      <c r="J341"/>
    </row>
    <row r="342" spans="10:10" ht="15" customHeight="1">
      <c r="J342"/>
    </row>
    <row r="343" spans="10:10" ht="15" customHeight="1">
      <c r="J343"/>
    </row>
    <row r="344" spans="10:10" ht="15" customHeight="1">
      <c r="J344"/>
    </row>
    <row r="345" spans="10:10" ht="15" customHeight="1">
      <c r="J345"/>
    </row>
    <row r="346" spans="10:10" ht="15" customHeight="1">
      <c r="J346"/>
    </row>
    <row r="347" spans="10:10" ht="15" customHeight="1">
      <c r="J347"/>
    </row>
    <row r="348" spans="10:10" ht="15" customHeight="1">
      <c r="J348"/>
    </row>
    <row r="349" spans="10:10" ht="15" customHeight="1">
      <c r="J349"/>
    </row>
    <row r="350" spans="10:10" ht="15" customHeight="1">
      <c r="J350"/>
    </row>
    <row r="351" spans="10:10" ht="15" customHeight="1">
      <c r="J351"/>
    </row>
    <row r="352" spans="10:10" ht="15" customHeight="1">
      <c r="J352"/>
    </row>
    <row r="353" spans="10:10" ht="15" customHeight="1">
      <c r="J353"/>
    </row>
    <row r="354" spans="10:10" ht="15" customHeight="1">
      <c r="J354"/>
    </row>
    <row r="355" spans="10:10" ht="15" customHeight="1">
      <c r="J355"/>
    </row>
    <row r="356" spans="10:10" ht="15" customHeight="1">
      <c r="J356"/>
    </row>
    <row r="357" spans="10:10" ht="15" customHeight="1">
      <c r="J357"/>
    </row>
    <row r="358" spans="10:10" ht="15" customHeight="1">
      <c r="J358"/>
    </row>
    <row r="359" spans="10:10" ht="15" customHeight="1">
      <c r="J359"/>
    </row>
    <row r="360" spans="10:10" ht="15" customHeight="1">
      <c r="J360"/>
    </row>
    <row r="361" spans="10:10" ht="15" customHeight="1">
      <c r="J361"/>
    </row>
    <row r="362" spans="10:10" ht="15" customHeight="1">
      <c r="J362"/>
    </row>
    <row r="363" spans="10:10" ht="15" customHeight="1">
      <c r="J363"/>
    </row>
    <row r="364" spans="10:10" ht="15" customHeight="1">
      <c r="J364"/>
    </row>
    <row r="365" spans="10:10" ht="15" customHeight="1">
      <c r="J365"/>
    </row>
    <row r="366" spans="10:10" ht="15" customHeight="1">
      <c r="J366"/>
    </row>
    <row r="367" spans="10:10" ht="15" customHeight="1">
      <c r="J367"/>
    </row>
    <row r="368" spans="10:10" ht="15" customHeight="1">
      <c r="J368"/>
    </row>
    <row r="369" spans="10:10" ht="15" customHeight="1">
      <c r="J369"/>
    </row>
    <row r="370" spans="10:10" ht="15" customHeight="1">
      <c r="J370"/>
    </row>
    <row r="371" spans="10:10" ht="15" customHeight="1">
      <c r="J371"/>
    </row>
    <row r="372" spans="10:10" ht="15" customHeight="1">
      <c r="J372"/>
    </row>
    <row r="373" spans="10:10" ht="15" customHeight="1">
      <c r="J373"/>
    </row>
    <row r="374" spans="10:10" ht="15" customHeight="1">
      <c r="J374"/>
    </row>
    <row r="375" spans="10:10" ht="15" customHeight="1">
      <c r="J375"/>
    </row>
    <row r="376" spans="10:10" ht="15" customHeight="1">
      <c r="J376"/>
    </row>
    <row r="377" spans="10:10" ht="15" customHeight="1">
      <c r="J377"/>
    </row>
    <row r="378" spans="10:10" ht="15" customHeight="1">
      <c r="J378"/>
    </row>
    <row r="379" spans="10:10" ht="15" customHeight="1">
      <c r="J379"/>
    </row>
    <row r="380" spans="10:10" ht="15" customHeight="1">
      <c r="J380"/>
    </row>
    <row r="381" spans="10:10" ht="15" customHeight="1">
      <c r="J381"/>
    </row>
    <row r="382" spans="10:10" ht="15" customHeight="1">
      <c r="J382"/>
    </row>
    <row r="383" spans="10:10" ht="15" customHeight="1">
      <c r="J383"/>
    </row>
    <row r="384" spans="10:10" ht="15" customHeight="1">
      <c r="J384"/>
    </row>
    <row r="385" spans="10:10" ht="15" customHeight="1">
      <c r="J385"/>
    </row>
    <row r="386" spans="10:10" ht="15" customHeight="1">
      <c r="J386"/>
    </row>
    <row r="387" spans="10:10" ht="15" customHeight="1">
      <c r="J387"/>
    </row>
    <row r="388" spans="10:10" ht="15" customHeight="1">
      <c r="J388"/>
    </row>
    <row r="389" spans="10:10" ht="15" customHeight="1">
      <c r="J389"/>
    </row>
    <row r="390" spans="10:10" ht="15" customHeight="1">
      <c r="J390"/>
    </row>
    <row r="391" spans="10:10" ht="15" customHeight="1">
      <c r="J391"/>
    </row>
    <row r="392" spans="10:10" ht="15" customHeight="1">
      <c r="J392"/>
    </row>
    <row r="393" spans="10:10" ht="15" customHeight="1">
      <c r="J393"/>
    </row>
    <row r="394" spans="10:10" ht="15" customHeight="1">
      <c r="J394"/>
    </row>
    <row r="395" spans="10:10" ht="15" customHeight="1">
      <c r="J395"/>
    </row>
    <row r="396" spans="10:10" ht="15" customHeight="1">
      <c r="J396"/>
    </row>
    <row r="397" spans="10:10" ht="15" customHeight="1">
      <c r="J397"/>
    </row>
    <row r="398" spans="10:10" ht="15" customHeight="1">
      <c r="J398"/>
    </row>
    <row r="399" spans="10:10" ht="15" customHeight="1">
      <c r="J399"/>
    </row>
    <row r="400" spans="10:10" ht="15" customHeight="1">
      <c r="J400"/>
    </row>
    <row r="401" spans="10:10" ht="15" customHeight="1">
      <c r="J401"/>
    </row>
    <row r="402" spans="10:10" ht="15" customHeight="1">
      <c r="J402"/>
    </row>
    <row r="403" spans="10:10" ht="15" customHeight="1">
      <c r="J403"/>
    </row>
    <row r="404" spans="10:10" ht="15" customHeight="1">
      <c r="J404"/>
    </row>
    <row r="405" spans="10:10" ht="15" customHeight="1">
      <c r="J405"/>
    </row>
    <row r="406" spans="10:10" ht="15" customHeight="1">
      <c r="J406"/>
    </row>
    <row r="407" spans="10:10" ht="15" customHeight="1">
      <c r="J407"/>
    </row>
    <row r="408" spans="10:10" ht="15" customHeight="1">
      <c r="J408"/>
    </row>
    <row r="409" spans="10:10" ht="15" customHeight="1">
      <c r="J409"/>
    </row>
    <row r="410" spans="10:10" ht="15" customHeight="1">
      <c r="J410"/>
    </row>
    <row r="411" spans="10:10" ht="15" customHeight="1">
      <c r="J411"/>
    </row>
    <row r="412" spans="10:10" ht="15" customHeight="1">
      <c r="J412"/>
    </row>
    <row r="413" spans="10:10" ht="15" customHeight="1">
      <c r="J413"/>
    </row>
    <row r="414" spans="10:10" ht="15" customHeight="1">
      <c r="J414"/>
    </row>
    <row r="415" spans="10:10" ht="15" customHeight="1">
      <c r="J415"/>
    </row>
    <row r="416" spans="10:10" ht="15" customHeight="1">
      <c r="J416"/>
    </row>
    <row r="417" spans="10:10" ht="15" customHeight="1">
      <c r="J417"/>
    </row>
    <row r="418" spans="10:10" ht="15" customHeight="1">
      <c r="J418"/>
    </row>
    <row r="419" spans="10:10" ht="15" customHeight="1">
      <c r="J419"/>
    </row>
    <row r="420" spans="10:10" ht="15" customHeight="1">
      <c r="J420"/>
    </row>
    <row r="421" spans="10:10" ht="15" customHeight="1">
      <c r="J421"/>
    </row>
    <row r="422" spans="10:10" ht="15" customHeight="1">
      <c r="J422"/>
    </row>
    <row r="423" spans="10:10" ht="15" customHeight="1">
      <c r="J423"/>
    </row>
    <row r="424" spans="10:10" ht="15" customHeight="1">
      <c r="J424"/>
    </row>
    <row r="425" spans="10:10" ht="15" customHeight="1">
      <c r="J425"/>
    </row>
    <row r="426" spans="10:10" ht="15" customHeight="1">
      <c r="J426"/>
    </row>
    <row r="427" spans="10:10" ht="15" customHeight="1">
      <c r="J427"/>
    </row>
    <row r="428" spans="10:10" ht="15" customHeight="1">
      <c r="J428"/>
    </row>
    <row r="429" spans="10:10" ht="15" customHeight="1">
      <c r="J429"/>
    </row>
    <row r="430" spans="10:10" ht="15" customHeight="1">
      <c r="J430"/>
    </row>
    <row r="431" spans="10:10" ht="15" customHeight="1">
      <c r="J431"/>
    </row>
    <row r="432" spans="10:10" ht="15" customHeight="1">
      <c r="J432"/>
    </row>
    <row r="433" spans="10:10" ht="15" customHeight="1">
      <c r="J433"/>
    </row>
    <row r="434" spans="10:10" ht="15" customHeight="1">
      <c r="J434"/>
    </row>
    <row r="435" spans="10:10" ht="15" customHeight="1">
      <c r="J435"/>
    </row>
    <row r="436" spans="10:10" ht="15" customHeight="1">
      <c r="J436"/>
    </row>
    <row r="437" spans="10:10" ht="15" customHeight="1">
      <c r="J437"/>
    </row>
    <row r="438" spans="10:10" ht="15" customHeight="1">
      <c r="J438"/>
    </row>
    <row r="439" spans="10:10" ht="15" customHeight="1">
      <c r="J439"/>
    </row>
    <row r="440" spans="10:10" ht="15" customHeight="1">
      <c r="J440"/>
    </row>
    <row r="441" spans="10:10" ht="15" customHeight="1">
      <c r="J441"/>
    </row>
    <row r="442" spans="10:10" ht="15" customHeight="1">
      <c r="J442"/>
    </row>
    <row r="443" spans="10:10" ht="15" customHeight="1">
      <c r="J443"/>
    </row>
    <row r="444" spans="10:10" ht="15" customHeight="1">
      <c r="J444"/>
    </row>
    <row r="445" spans="10:10" ht="15" customHeight="1">
      <c r="J445"/>
    </row>
    <row r="446" spans="10:10" ht="15" customHeight="1">
      <c r="J446"/>
    </row>
    <row r="447" spans="10:10" ht="15" customHeight="1">
      <c r="J447"/>
    </row>
    <row r="448" spans="10:10" ht="15" customHeight="1">
      <c r="J448"/>
    </row>
    <row r="449" spans="10:10" ht="15" customHeight="1">
      <c r="J449"/>
    </row>
    <row r="450" spans="10:10" ht="15" customHeight="1">
      <c r="J450"/>
    </row>
    <row r="451" spans="10:10" ht="15" customHeight="1">
      <c r="J451"/>
    </row>
    <row r="452" spans="10:10" ht="15" customHeight="1">
      <c r="J452"/>
    </row>
    <row r="453" spans="10:10" ht="15" customHeight="1">
      <c r="J453"/>
    </row>
    <row r="454" spans="10:10" ht="15" customHeight="1">
      <c r="J454"/>
    </row>
    <row r="455" spans="10:10" ht="15" customHeight="1">
      <c r="J455"/>
    </row>
    <row r="456" spans="10:10" ht="15" customHeight="1">
      <c r="J456"/>
    </row>
    <row r="457" spans="10:10" ht="15" customHeight="1">
      <c r="J457"/>
    </row>
    <row r="458" spans="10:10" ht="15" customHeight="1">
      <c r="J458"/>
    </row>
    <row r="459" spans="10:10" ht="15" customHeight="1">
      <c r="J459"/>
    </row>
    <row r="460" spans="10:10" ht="15" customHeight="1">
      <c r="J460"/>
    </row>
    <row r="461" spans="10:10" ht="15" customHeight="1">
      <c r="J461"/>
    </row>
    <row r="462" spans="10:10" ht="15" customHeight="1">
      <c r="J462"/>
    </row>
    <row r="463" spans="10:10" ht="15" customHeight="1">
      <c r="J463"/>
    </row>
    <row r="464" spans="10:10" ht="15" customHeight="1">
      <c r="J464"/>
    </row>
    <row r="465" spans="10:10" ht="15" customHeight="1">
      <c r="J465"/>
    </row>
    <row r="466" spans="10:10" ht="15" customHeight="1">
      <c r="J466"/>
    </row>
    <row r="467" spans="10:10" ht="15" customHeight="1">
      <c r="J467"/>
    </row>
    <row r="468" spans="10:10" ht="15" customHeight="1">
      <c r="J468"/>
    </row>
    <row r="469" spans="10:10" ht="15" customHeight="1">
      <c r="J469"/>
    </row>
    <row r="470" spans="10:10" ht="15" customHeight="1">
      <c r="J470"/>
    </row>
    <row r="471" spans="10:10" ht="15" customHeight="1">
      <c r="J471"/>
    </row>
    <row r="472" spans="10:10" ht="15" customHeight="1">
      <c r="J472"/>
    </row>
    <row r="473" spans="10:10" ht="15" customHeight="1">
      <c r="J473"/>
    </row>
    <row r="474" spans="10:10" ht="15" customHeight="1">
      <c r="J474"/>
    </row>
    <row r="475" spans="10:10" ht="15" customHeight="1">
      <c r="J475"/>
    </row>
    <row r="476" spans="10:10" ht="15" customHeight="1">
      <c r="J476"/>
    </row>
    <row r="477" spans="10:10" ht="15" customHeight="1">
      <c r="J477"/>
    </row>
    <row r="478" spans="10:10" ht="15" customHeight="1">
      <c r="J478"/>
    </row>
    <row r="479" spans="10:10" ht="15" customHeight="1">
      <c r="J479"/>
    </row>
    <row r="480" spans="10:10" ht="15" customHeight="1">
      <c r="J480"/>
    </row>
    <row r="481" spans="10:10" ht="15" customHeight="1">
      <c r="J481"/>
    </row>
    <row r="482" spans="10:10" ht="15" customHeight="1">
      <c r="J482"/>
    </row>
    <row r="483" spans="10:10" ht="15" customHeight="1">
      <c r="J483"/>
    </row>
    <row r="484" spans="10:10" ht="15" customHeight="1">
      <c r="J484"/>
    </row>
    <row r="485" spans="10:10" ht="15" customHeight="1">
      <c r="J485"/>
    </row>
    <row r="486" spans="10:10" ht="15" customHeight="1">
      <c r="J486"/>
    </row>
    <row r="487" spans="10:10" ht="15" customHeight="1">
      <c r="J487"/>
    </row>
    <row r="488" spans="10:10" ht="15" customHeight="1">
      <c r="J488"/>
    </row>
    <row r="489" spans="10:10" ht="15" customHeight="1">
      <c r="J489"/>
    </row>
    <row r="490" spans="10:10" ht="15" customHeight="1">
      <c r="J490"/>
    </row>
    <row r="491" spans="10:10" ht="15" customHeight="1">
      <c r="J491"/>
    </row>
    <row r="492" spans="10:10" ht="15" customHeight="1">
      <c r="J492"/>
    </row>
    <row r="493" spans="10:10" ht="15" customHeight="1">
      <c r="J493"/>
    </row>
    <row r="494" spans="10:10" ht="15" customHeight="1">
      <c r="J494"/>
    </row>
    <row r="495" spans="10:10" ht="15" customHeight="1">
      <c r="J495"/>
    </row>
    <row r="496" spans="10:10" ht="15" customHeight="1">
      <c r="J496"/>
    </row>
    <row r="497" spans="10:10" ht="15" customHeight="1">
      <c r="J497"/>
    </row>
    <row r="498" spans="10:10" ht="15" customHeight="1">
      <c r="J498"/>
    </row>
    <row r="499" spans="10:10" ht="15" customHeight="1">
      <c r="J499"/>
    </row>
    <row r="500" spans="10:10" ht="15" customHeight="1">
      <c r="J500"/>
    </row>
    <row r="501" spans="10:10" ht="15" customHeight="1">
      <c r="J501"/>
    </row>
    <row r="502" spans="10:10" ht="15" customHeight="1">
      <c r="J502"/>
    </row>
    <row r="503" spans="10:10" ht="15" customHeight="1">
      <c r="J503"/>
    </row>
    <row r="504" spans="10:10" ht="15" customHeight="1">
      <c r="J504"/>
    </row>
    <row r="505" spans="10:10" ht="15" customHeight="1">
      <c r="J505"/>
    </row>
    <row r="506" spans="10:10" ht="15" customHeight="1">
      <c r="J506"/>
    </row>
    <row r="507" spans="10:10" ht="15" customHeight="1">
      <c r="J507"/>
    </row>
    <row r="508" spans="10:10" ht="15" customHeight="1">
      <c r="J508"/>
    </row>
    <row r="509" spans="10:10" ht="15" customHeight="1">
      <c r="J509"/>
    </row>
    <row r="510" spans="10:10" ht="15" customHeight="1">
      <c r="J510"/>
    </row>
    <row r="511" spans="10:10" ht="15" customHeight="1">
      <c r="J511"/>
    </row>
    <row r="512" spans="10:10" ht="15" customHeight="1">
      <c r="J512"/>
    </row>
    <row r="513" spans="10:10" ht="15" customHeight="1">
      <c r="J513"/>
    </row>
    <row r="514" spans="10:10" ht="15" customHeight="1">
      <c r="J514"/>
    </row>
    <row r="515" spans="10:10" ht="15" customHeight="1">
      <c r="J515"/>
    </row>
    <row r="516" spans="10:10" ht="15" customHeight="1">
      <c r="J516"/>
    </row>
    <row r="517" spans="10:10" ht="15" customHeight="1">
      <c r="J517"/>
    </row>
    <row r="518" spans="10:10" ht="15" customHeight="1">
      <c r="J518"/>
    </row>
    <row r="519" spans="10:10" ht="15" customHeight="1">
      <c r="J519"/>
    </row>
    <row r="520" spans="10:10" ht="15" customHeight="1">
      <c r="J520"/>
    </row>
    <row r="521" spans="10:10" ht="15" customHeight="1">
      <c r="J521"/>
    </row>
    <row r="522" spans="10:10" ht="15" customHeight="1">
      <c r="J522"/>
    </row>
    <row r="523" spans="10:10" ht="15" customHeight="1">
      <c r="J523"/>
    </row>
    <row r="524" spans="10:10" ht="15" customHeight="1">
      <c r="J524"/>
    </row>
    <row r="525" spans="10:10" ht="15" customHeight="1">
      <c r="J525"/>
    </row>
    <row r="526" spans="10:10" ht="15" customHeight="1">
      <c r="J526"/>
    </row>
    <row r="527" spans="10:10" ht="15" customHeight="1">
      <c r="J527"/>
    </row>
    <row r="528" spans="10:10" ht="15" customHeight="1">
      <c r="J528"/>
    </row>
    <row r="529" spans="10:10" ht="15" customHeight="1">
      <c r="J529"/>
    </row>
    <row r="530" spans="10:10" ht="15" customHeight="1">
      <c r="J530"/>
    </row>
    <row r="531" spans="10:10" ht="15" customHeight="1">
      <c r="J531"/>
    </row>
    <row r="532" spans="10:10" ht="15" customHeight="1">
      <c r="J532"/>
    </row>
    <row r="533" spans="10:10" ht="15" customHeight="1">
      <c r="J533"/>
    </row>
    <row r="534" spans="10:10" ht="15" customHeight="1">
      <c r="J534"/>
    </row>
    <row r="535" spans="10:10" ht="15" customHeight="1">
      <c r="J535"/>
    </row>
    <row r="536" spans="10:10" ht="15" customHeight="1">
      <c r="J536"/>
    </row>
    <row r="537" spans="10:10" ht="15" customHeight="1">
      <c r="J537"/>
    </row>
    <row r="538" spans="10:10" ht="15" customHeight="1">
      <c r="J538"/>
    </row>
    <row r="539" spans="10:10" ht="15" customHeight="1">
      <c r="J539"/>
    </row>
    <row r="540" spans="10:10" ht="15" customHeight="1">
      <c r="J540"/>
    </row>
    <row r="541" spans="10:10" ht="15" customHeight="1">
      <c r="J541"/>
    </row>
    <row r="542" spans="10:10" ht="15" customHeight="1">
      <c r="J542"/>
    </row>
    <row r="543" spans="10:10" ht="15" customHeight="1">
      <c r="J543"/>
    </row>
    <row r="544" spans="10:10" ht="15" customHeight="1">
      <c r="J544"/>
    </row>
    <row r="545" spans="10:10" ht="15" customHeight="1">
      <c r="J545"/>
    </row>
    <row r="546" spans="10:10" ht="15" customHeight="1">
      <c r="J546"/>
    </row>
    <row r="547" spans="10:10" ht="15" customHeight="1">
      <c r="J547"/>
    </row>
    <row r="548" spans="10:10" ht="15" customHeight="1">
      <c r="J548"/>
    </row>
    <row r="549" spans="10:10" ht="15" customHeight="1">
      <c r="J549"/>
    </row>
    <row r="550" spans="10:10" ht="15" customHeight="1">
      <c r="J550"/>
    </row>
    <row r="551" spans="10:10" ht="15" customHeight="1">
      <c r="J551"/>
    </row>
    <row r="552" spans="10:10" ht="15" customHeight="1">
      <c r="J552"/>
    </row>
    <row r="553" spans="10:10" ht="15" customHeight="1">
      <c r="J553"/>
    </row>
    <row r="554" spans="10:10" ht="15" customHeight="1">
      <c r="J554"/>
    </row>
    <row r="555" spans="10:10" ht="15" customHeight="1">
      <c r="J555"/>
    </row>
    <row r="556" spans="10:10" ht="15" customHeight="1">
      <c r="J556"/>
    </row>
    <row r="557" spans="10:10" ht="15" customHeight="1">
      <c r="J557"/>
    </row>
    <row r="558" spans="10:10" ht="15" customHeight="1">
      <c r="J558"/>
    </row>
    <row r="559" spans="10:10" ht="15" customHeight="1">
      <c r="J559"/>
    </row>
    <row r="560" spans="10:10" ht="15" customHeight="1">
      <c r="J560"/>
    </row>
    <row r="561" spans="10:10" ht="15" customHeight="1">
      <c r="J561"/>
    </row>
    <row r="562" spans="10:10" ht="15" customHeight="1">
      <c r="J562"/>
    </row>
    <row r="563" spans="10:10" ht="15" customHeight="1">
      <c r="J563"/>
    </row>
    <row r="564" spans="10:10" ht="15" customHeight="1">
      <c r="J564"/>
    </row>
    <row r="565" spans="10:10" ht="15" customHeight="1">
      <c r="J565"/>
    </row>
    <row r="566" spans="10:10" ht="15" customHeight="1">
      <c r="J566"/>
    </row>
    <row r="567" spans="10:10" ht="15" customHeight="1">
      <c r="J567"/>
    </row>
    <row r="568" spans="10:10" ht="15" customHeight="1">
      <c r="J568"/>
    </row>
    <row r="569" spans="10:10" ht="15" customHeight="1">
      <c r="J569"/>
    </row>
    <row r="570" spans="10:10" ht="15" customHeight="1">
      <c r="J570"/>
    </row>
    <row r="571" spans="10:10" ht="15" customHeight="1">
      <c r="J571"/>
    </row>
    <row r="572" spans="10:10" ht="15" customHeight="1">
      <c r="J572"/>
    </row>
    <row r="573" spans="10:10" ht="15" customHeight="1">
      <c r="J573"/>
    </row>
    <row r="574" spans="10:10" ht="15" customHeight="1">
      <c r="J574"/>
    </row>
    <row r="575" spans="10:10" ht="15" customHeight="1">
      <c r="J575"/>
    </row>
    <row r="576" spans="10:10" ht="15" customHeight="1">
      <c r="J576"/>
    </row>
    <row r="577" spans="10:10" ht="15" customHeight="1">
      <c r="J577"/>
    </row>
    <row r="578" spans="10:10" ht="15" customHeight="1">
      <c r="J578"/>
    </row>
    <row r="579" spans="10:10" ht="15" customHeight="1">
      <c r="J579"/>
    </row>
    <row r="580" spans="10:10" ht="15" customHeight="1">
      <c r="J580"/>
    </row>
    <row r="581" spans="10:10" ht="15" customHeight="1">
      <c r="J581"/>
    </row>
    <row r="582" spans="10:10" ht="15" customHeight="1">
      <c r="J582"/>
    </row>
    <row r="583" spans="10:10" ht="15" customHeight="1">
      <c r="J583"/>
    </row>
    <row r="584" spans="10:10" ht="15" customHeight="1">
      <c r="J584"/>
    </row>
    <row r="585" spans="10:10" ht="15" customHeight="1">
      <c r="J585"/>
    </row>
    <row r="586" spans="10:10" ht="15" customHeight="1">
      <c r="J586"/>
    </row>
    <row r="587" spans="10:10" ht="15" customHeight="1">
      <c r="J587"/>
    </row>
    <row r="588" spans="10:10" ht="15" customHeight="1">
      <c r="J588"/>
    </row>
    <row r="589" spans="10:10" ht="15" customHeight="1">
      <c r="J589"/>
    </row>
    <row r="590" spans="10:10" ht="15" customHeight="1">
      <c r="J590"/>
    </row>
    <row r="591" spans="10:10" ht="15" customHeight="1">
      <c r="J591"/>
    </row>
    <row r="592" spans="10:10" ht="15" customHeight="1">
      <c r="J592"/>
    </row>
    <row r="593" spans="10:10" ht="15" customHeight="1">
      <c r="J593"/>
    </row>
    <row r="594" spans="10:10" ht="15" customHeight="1">
      <c r="J594"/>
    </row>
    <row r="595" spans="10:10" ht="15" customHeight="1">
      <c r="J595"/>
    </row>
    <row r="596" spans="10:10" ht="15" customHeight="1">
      <c r="J596"/>
    </row>
    <row r="597" spans="10:10" ht="15" customHeight="1">
      <c r="J597"/>
    </row>
    <row r="598" spans="10:10" ht="15" customHeight="1">
      <c r="J598"/>
    </row>
    <row r="599" spans="10:10" ht="15" customHeight="1">
      <c r="J599"/>
    </row>
    <row r="600" spans="10:10" ht="15" customHeight="1">
      <c r="J600"/>
    </row>
    <row r="601" spans="10:10" ht="15" customHeight="1">
      <c r="J601"/>
    </row>
    <row r="602" spans="10:10" ht="15" customHeight="1">
      <c r="J602"/>
    </row>
    <row r="603" spans="10:10" ht="15" customHeight="1">
      <c r="J603"/>
    </row>
    <row r="604" spans="10:10" ht="15" customHeight="1">
      <c r="J604"/>
    </row>
    <row r="605" spans="10:10" ht="15" customHeight="1">
      <c r="J605"/>
    </row>
    <row r="606" spans="10:10" ht="15" customHeight="1">
      <c r="J606"/>
    </row>
    <row r="607" spans="10:10" ht="15" customHeight="1">
      <c r="J607"/>
    </row>
    <row r="608" spans="10:10" ht="15" customHeight="1">
      <c r="J608"/>
    </row>
    <row r="609" spans="10:10" ht="15" customHeight="1">
      <c r="J609"/>
    </row>
    <row r="610" spans="10:10" ht="15" customHeight="1">
      <c r="J610"/>
    </row>
    <row r="611" spans="10:10" ht="15" customHeight="1">
      <c r="J611"/>
    </row>
    <row r="612" spans="10:10" ht="15" customHeight="1">
      <c r="J612"/>
    </row>
    <row r="613" spans="10:10" ht="15" customHeight="1">
      <c r="J613"/>
    </row>
    <row r="614" spans="10:10" ht="15" customHeight="1">
      <c r="J614"/>
    </row>
    <row r="615" spans="10:10" ht="15" customHeight="1">
      <c r="J615"/>
    </row>
    <row r="616" spans="10:10" ht="15" customHeight="1">
      <c r="J616"/>
    </row>
    <row r="617" spans="10:10" ht="15" customHeight="1">
      <c r="J617"/>
    </row>
    <row r="618" spans="10:10" ht="15" customHeight="1">
      <c r="J618"/>
    </row>
    <row r="619" spans="10:10" ht="15" customHeight="1">
      <c r="J619"/>
    </row>
    <row r="620" spans="10:10" ht="15" customHeight="1">
      <c r="J620"/>
    </row>
    <row r="621" spans="10:10" ht="15" customHeight="1">
      <c r="J621"/>
    </row>
    <row r="622" spans="10:10" ht="15" customHeight="1">
      <c r="J622"/>
    </row>
    <row r="623" spans="10:10" ht="15" customHeight="1">
      <c r="J623"/>
    </row>
    <row r="624" spans="10:10" ht="15" customHeight="1">
      <c r="J624"/>
    </row>
    <row r="625" spans="10:10" ht="15" customHeight="1">
      <c r="J625"/>
    </row>
    <row r="626" spans="10:10" ht="15" customHeight="1">
      <c r="J626"/>
    </row>
    <row r="627" spans="10:10" ht="15" customHeight="1">
      <c r="J627"/>
    </row>
    <row r="628" spans="10:10" ht="15" customHeight="1">
      <c r="J628"/>
    </row>
    <row r="629" spans="10:10" ht="15" customHeight="1">
      <c r="J629"/>
    </row>
    <row r="630" spans="10:10" ht="15" customHeight="1">
      <c r="J630"/>
    </row>
    <row r="631" spans="10:10" ht="15" customHeight="1">
      <c r="J631"/>
    </row>
    <row r="632" spans="10:10" ht="15" customHeight="1">
      <c r="J632"/>
    </row>
    <row r="633" spans="10:10" ht="15" customHeight="1">
      <c r="J633"/>
    </row>
    <row r="634" spans="10:10" ht="15" customHeight="1">
      <c r="J634"/>
    </row>
    <row r="635" spans="10:10" ht="15" customHeight="1">
      <c r="J635"/>
    </row>
    <row r="636" spans="10:10" ht="15" customHeight="1">
      <c r="J636"/>
    </row>
    <row r="637" spans="10:10" ht="15" customHeight="1">
      <c r="J637"/>
    </row>
    <row r="638" spans="10:10" ht="15" customHeight="1">
      <c r="J638"/>
    </row>
    <row r="639" spans="10:10" ht="15" customHeight="1">
      <c r="J639"/>
    </row>
    <row r="640" spans="10:10" ht="15" customHeight="1">
      <c r="J640"/>
    </row>
    <row r="641" spans="10:10" ht="15" customHeight="1">
      <c r="J641"/>
    </row>
    <row r="642" spans="10:10" ht="15" customHeight="1">
      <c r="J642"/>
    </row>
    <row r="643" spans="10:10" ht="15" customHeight="1">
      <c r="J643"/>
    </row>
    <row r="644" spans="10:10" ht="15" customHeight="1">
      <c r="J644"/>
    </row>
    <row r="645" spans="10:10" ht="15" customHeight="1">
      <c r="J645"/>
    </row>
    <row r="646" spans="10:10" ht="15" customHeight="1">
      <c r="J646"/>
    </row>
    <row r="647" spans="10:10" ht="15" customHeight="1">
      <c r="J647"/>
    </row>
    <row r="648" spans="10:10" ht="15" customHeight="1">
      <c r="J648"/>
    </row>
    <row r="649" spans="10:10" ht="15" customHeight="1">
      <c r="J649"/>
    </row>
    <row r="650" spans="10:10" ht="15" customHeight="1">
      <c r="J650"/>
    </row>
    <row r="651" spans="10:10" ht="15" customHeight="1">
      <c r="J651"/>
    </row>
    <row r="652" spans="10:10" ht="15" customHeight="1">
      <c r="J652"/>
    </row>
    <row r="653" spans="10:10" ht="15" customHeight="1">
      <c r="J653"/>
    </row>
    <row r="654" spans="10:10" ht="15" customHeight="1">
      <c r="J654"/>
    </row>
    <row r="655" spans="10:10" ht="15" customHeight="1">
      <c r="J655"/>
    </row>
    <row r="656" spans="10:10" ht="15" customHeight="1">
      <c r="J656"/>
    </row>
    <row r="657" spans="10:10" ht="15" customHeight="1">
      <c r="J657"/>
    </row>
    <row r="658" spans="10:10" ht="15" customHeight="1">
      <c r="J658"/>
    </row>
    <row r="659" spans="10:10" ht="15" customHeight="1">
      <c r="J659"/>
    </row>
    <row r="660" spans="10:10" ht="15" customHeight="1">
      <c r="J660"/>
    </row>
    <row r="661" spans="10:10" ht="15" customHeight="1">
      <c r="J661"/>
    </row>
    <row r="662" spans="10:10" ht="15" customHeight="1">
      <c r="J662"/>
    </row>
    <row r="663" spans="10:10" ht="15" customHeight="1">
      <c r="J663"/>
    </row>
    <row r="664" spans="10:10" ht="15" customHeight="1">
      <c r="J664"/>
    </row>
    <row r="665" spans="10:10" ht="15" customHeight="1">
      <c r="J665"/>
    </row>
    <row r="666" spans="10:10" ht="15" customHeight="1">
      <c r="J666"/>
    </row>
    <row r="667" spans="10:10" ht="15" customHeight="1">
      <c r="J667"/>
    </row>
    <row r="668" spans="10:10" ht="15" customHeight="1">
      <c r="J668"/>
    </row>
    <row r="669" spans="10:10" ht="15" customHeight="1">
      <c r="J669"/>
    </row>
    <row r="670" spans="10:10" ht="15" customHeight="1">
      <c r="J670"/>
    </row>
    <row r="671" spans="10:10" ht="15" customHeight="1">
      <c r="J671"/>
    </row>
    <row r="672" spans="10:10" ht="15" customHeight="1">
      <c r="J672"/>
    </row>
    <row r="673" spans="10:10" ht="15" customHeight="1">
      <c r="J673"/>
    </row>
    <row r="674" spans="10:10" ht="15" customHeight="1">
      <c r="J674"/>
    </row>
    <row r="675" spans="10:10" ht="15" customHeight="1">
      <c r="J675"/>
    </row>
    <row r="676" spans="10:10" ht="15" customHeight="1">
      <c r="J676"/>
    </row>
    <row r="677" spans="10:10" ht="15" customHeight="1">
      <c r="J677"/>
    </row>
    <row r="678" spans="10:10" ht="15" customHeight="1">
      <c r="J678"/>
    </row>
    <row r="679" spans="10:10" ht="15" customHeight="1">
      <c r="J679"/>
    </row>
    <row r="680" spans="10:10" ht="15" customHeight="1">
      <c r="J680"/>
    </row>
    <row r="681" spans="10:10" ht="15" customHeight="1">
      <c r="J681"/>
    </row>
    <row r="682" spans="10:10" ht="15" customHeight="1">
      <c r="J682"/>
    </row>
    <row r="683" spans="10:10" ht="15" customHeight="1">
      <c r="J683"/>
    </row>
    <row r="684" spans="10:10" ht="15" customHeight="1">
      <c r="J684"/>
    </row>
    <row r="685" spans="10:10" ht="15" customHeight="1">
      <c r="J685"/>
    </row>
    <row r="686" spans="10:10" ht="15" customHeight="1">
      <c r="J686"/>
    </row>
    <row r="687" spans="10:10" ht="15" customHeight="1">
      <c r="J687"/>
    </row>
    <row r="688" spans="10:10" ht="15" customHeight="1">
      <c r="J688"/>
    </row>
    <row r="689" spans="10:10" ht="15" customHeight="1">
      <c r="J689"/>
    </row>
    <row r="690" spans="10:10" ht="15" customHeight="1">
      <c r="J690"/>
    </row>
    <row r="691" spans="10:10" ht="15" customHeight="1">
      <c r="J691"/>
    </row>
    <row r="692" spans="10:10" ht="15" customHeight="1">
      <c r="J692"/>
    </row>
    <row r="693" spans="10:10" ht="15" customHeight="1">
      <c r="J693"/>
    </row>
    <row r="694" spans="10:10" ht="15" customHeight="1">
      <c r="J694"/>
    </row>
    <row r="695" spans="10:10" ht="15" customHeight="1">
      <c r="J695"/>
    </row>
    <row r="696" spans="10:10" ht="15" customHeight="1">
      <c r="J696"/>
    </row>
    <row r="697" spans="10:10" ht="15" customHeight="1">
      <c r="J697"/>
    </row>
    <row r="698" spans="10:10" ht="15" customHeight="1">
      <c r="J698"/>
    </row>
    <row r="699" spans="10:10" ht="15" customHeight="1">
      <c r="J699"/>
    </row>
    <row r="700" spans="10:10" ht="15" customHeight="1">
      <c r="J700"/>
    </row>
    <row r="701" spans="10:10" ht="15" customHeight="1">
      <c r="J701"/>
    </row>
    <row r="702" spans="10:10" ht="15" customHeight="1">
      <c r="J702"/>
    </row>
    <row r="703" spans="10:10" ht="15" customHeight="1">
      <c r="J703"/>
    </row>
    <row r="704" spans="10:10" ht="15" customHeight="1">
      <c r="J704"/>
    </row>
    <row r="705" spans="10:10" ht="15" customHeight="1">
      <c r="J705"/>
    </row>
    <row r="706" spans="10:10" ht="15" customHeight="1">
      <c r="J706"/>
    </row>
    <row r="707" spans="10:10" ht="15" customHeight="1">
      <c r="J707"/>
    </row>
    <row r="708" spans="10:10" ht="15" customHeight="1">
      <c r="J708"/>
    </row>
    <row r="709" spans="10:10" ht="15" customHeight="1">
      <c r="J709"/>
    </row>
    <row r="710" spans="10:10" ht="15" customHeight="1">
      <c r="J710"/>
    </row>
    <row r="711" spans="10:10" ht="15" customHeight="1">
      <c r="J711"/>
    </row>
    <row r="712" spans="10:10" ht="15" customHeight="1">
      <c r="J712"/>
    </row>
    <row r="713" spans="10:10" ht="15" customHeight="1">
      <c r="J713"/>
    </row>
    <row r="714" spans="10:10" ht="15" customHeight="1">
      <c r="J714"/>
    </row>
    <row r="715" spans="10:10" ht="15" customHeight="1">
      <c r="J715"/>
    </row>
    <row r="716" spans="10:10" ht="15" customHeight="1">
      <c r="J716"/>
    </row>
    <row r="717" spans="10:10" ht="15" customHeight="1">
      <c r="J717"/>
    </row>
    <row r="718" spans="10:10" ht="15" customHeight="1">
      <c r="J718"/>
    </row>
    <row r="719" spans="10:10" ht="15" customHeight="1">
      <c r="J719"/>
    </row>
    <row r="720" spans="10:10" ht="15" customHeight="1">
      <c r="J720"/>
    </row>
    <row r="721" spans="10:10" ht="15" customHeight="1">
      <c r="J721"/>
    </row>
    <row r="722" spans="10:10" ht="15" customHeight="1">
      <c r="J722"/>
    </row>
    <row r="723" spans="10:10" ht="15" customHeight="1">
      <c r="J723"/>
    </row>
    <row r="724" spans="10:10" ht="15" customHeight="1">
      <c r="J724"/>
    </row>
    <row r="725" spans="10:10" ht="15" customHeight="1">
      <c r="J725"/>
    </row>
    <row r="726" spans="10:10" ht="15" customHeight="1">
      <c r="J726"/>
    </row>
    <row r="727" spans="10:10" ht="15" customHeight="1">
      <c r="J727"/>
    </row>
    <row r="728" spans="10:10" ht="15" customHeight="1">
      <c r="J728"/>
    </row>
    <row r="729" spans="10:10" ht="15" customHeight="1">
      <c r="J729"/>
    </row>
    <row r="730" spans="10:10" ht="15" customHeight="1">
      <c r="J730"/>
    </row>
    <row r="731" spans="10:10" ht="15" customHeight="1">
      <c r="J731"/>
    </row>
    <row r="732" spans="10:10" ht="15" customHeight="1">
      <c r="J732"/>
    </row>
    <row r="733" spans="10:10" ht="15" customHeight="1">
      <c r="J733"/>
    </row>
    <row r="734" spans="10:10" ht="15" customHeight="1">
      <c r="J734"/>
    </row>
    <row r="735" spans="10:10" ht="15" customHeight="1">
      <c r="J735"/>
    </row>
    <row r="736" spans="10:10" ht="15" customHeight="1">
      <c r="J736"/>
    </row>
    <row r="737" spans="10:10" ht="15" customHeight="1">
      <c r="J737"/>
    </row>
    <row r="738" spans="10:10" ht="15" customHeight="1">
      <c r="J738"/>
    </row>
    <row r="739" spans="10:10" ht="15" customHeight="1">
      <c r="J739"/>
    </row>
    <row r="740" spans="10:10" ht="15" customHeight="1">
      <c r="J740"/>
    </row>
    <row r="741" spans="10:10" ht="15" customHeight="1">
      <c r="J741"/>
    </row>
    <row r="742" spans="10:10" ht="15" customHeight="1">
      <c r="J742"/>
    </row>
    <row r="743" spans="10:10" ht="15" customHeight="1">
      <c r="J743"/>
    </row>
    <row r="744" spans="10:10" ht="15" customHeight="1">
      <c r="J744"/>
    </row>
    <row r="745" spans="10:10" ht="15" customHeight="1">
      <c r="J745"/>
    </row>
    <row r="746" spans="10:10" ht="15" customHeight="1">
      <c r="J746"/>
    </row>
    <row r="747" spans="10:10" ht="15" customHeight="1">
      <c r="J747"/>
    </row>
    <row r="748" spans="10:10" ht="15" customHeight="1">
      <c r="J748"/>
    </row>
    <row r="749" spans="10:10" ht="15" customHeight="1">
      <c r="J749"/>
    </row>
    <row r="750" spans="10:10" ht="15" customHeight="1">
      <c r="J750"/>
    </row>
    <row r="751" spans="10:10" ht="15" customHeight="1">
      <c r="J751"/>
    </row>
    <row r="752" spans="10:10" ht="15" customHeight="1">
      <c r="J752"/>
    </row>
    <row r="753" spans="10:10" ht="15" customHeight="1">
      <c r="J753"/>
    </row>
    <row r="754" spans="10:10" ht="15" customHeight="1">
      <c r="J754"/>
    </row>
    <row r="755" spans="10:10" ht="15" customHeight="1">
      <c r="J755"/>
    </row>
    <row r="756" spans="10:10" ht="15" customHeight="1">
      <c r="J756"/>
    </row>
    <row r="757" spans="10:10" ht="15" customHeight="1">
      <c r="J757"/>
    </row>
    <row r="758" spans="10:10" ht="15" customHeight="1">
      <c r="J758"/>
    </row>
    <row r="759" spans="10:10" ht="15" customHeight="1">
      <c r="J759"/>
    </row>
    <row r="760" spans="10:10" ht="15" customHeight="1">
      <c r="J760"/>
    </row>
    <row r="761" spans="10:10" ht="15" customHeight="1">
      <c r="J761"/>
    </row>
    <row r="762" spans="10:10" ht="15" customHeight="1">
      <c r="J762"/>
    </row>
    <row r="763" spans="10:10" ht="15" customHeight="1">
      <c r="J763"/>
    </row>
    <row r="764" spans="10:10" ht="15" customHeight="1">
      <c r="J764"/>
    </row>
    <row r="765" spans="10:10" ht="15" customHeight="1">
      <c r="J765"/>
    </row>
    <row r="766" spans="10:10" ht="15" customHeight="1">
      <c r="J766"/>
    </row>
    <row r="767" spans="10:10" ht="15" customHeight="1">
      <c r="J767"/>
    </row>
    <row r="768" spans="10:10" ht="15" customHeight="1">
      <c r="J768"/>
    </row>
    <row r="769" spans="10:10" ht="15" customHeight="1">
      <c r="J769"/>
    </row>
    <row r="770" spans="10:10" ht="15" customHeight="1">
      <c r="J770"/>
    </row>
    <row r="771" spans="10:10" ht="15" customHeight="1">
      <c r="J771"/>
    </row>
    <row r="772" spans="10:10" ht="15" customHeight="1">
      <c r="J772"/>
    </row>
    <row r="773" spans="10:10" ht="15" customHeight="1">
      <c r="J773"/>
    </row>
    <row r="774" spans="10:10" ht="15" customHeight="1">
      <c r="J774"/>
    </row>
    <row r="775" spans="10:10" ht="15" customHeight="1">
      <c r="J775"/>
    </row>
    <row r="776" spans="10:10" ht="15" customHeight="1">
      <c r="J776"/>
    </row>
    <row r="777" spans="10:10" ht="15" customHeight="1">
      <c r="J777"/>
    </row>
    <row r="778" spans="10:10" ht="15" customHeight="1">
      <c r="J778"/>
    </row>
    <row r="779" spans="10:10" ht="15" customHeight="1">
      <c r="J779"/>
    </row>
    <row r="780" spans="10:10" ht="15" customHeight="1">
      <c r="J780"/>
    </row>
    <row r="781" spans="10:10" ht="15" customHeight="1">
      <c r="J781"/>
    </row>
    <row r="782" spans="10:10" ht="15" customHeight="1">
      <c r="J782"/>
    </row>
    <row r="783" spans="10:10" ht="15" customHeight="1">
      <c r="J783"/>
    </row>
    <row r="784" spans="10:10" ht="15" customHeight="1">
      <c r="J784"/>
    </row>
    <row r="785" spans="10:10" ht="15" customHeight="1">
      <c r="J785"/>
    </row>
    <row r="786" spans="10:10" ht="15" customHeight="1">
      <c r="J786"/>
    </row>
    <row r="787" spans="10:10" ht="15" customHeight="1">
      <c r="J787"/>
    </row>
    <row r="788" spans="10:10" ht="15" customHeight="1">
      <c r="J788"/>
    </row>
    <row r="789" spans="10:10" ht="15" customHeight="1">
      <c r="J789"/>
    </row>
    <row r="790" spans="10:10" ht="15" customHeight="1">
      <c r="J790"/>
    </row>
    <row r="791" spans="10:10" ht="15" customHeight="1">
      <c r="J791"/>
    </row>
    <row r="792" spans="10:10" ht="15" customHeight="1">
      <c r="J792"/>
    </row>
    <row r="793" spans="10:10" ht="15" customHeight="1">
      <c r="J793"/>
    </row>
    <row r="794" spans="10:10" ht="15" customHeight="1">
      <c r="J794"/>
    </row>
    <row r="795" spans="10:10" ht="15" customHeight="1">
      <c r="J795"/>
    </row>
    <row r="796" spans="10:10" ht="15" customHeight="1">
      <c r="J796"/>
    </row>
    <row r="797" spans="10:10" ht="15" customHeight="1">
      <c r="J797"/>
    </row>
    <row r="798" spans="10:10" ht="15" customHeight="1">
      <c r="J798"/>
    </row>
    <row r="799" spans="10:10" ht="15" customHeight="1">
      <c r="J799"/>
    </row>
    <row r="800" spans="10:10" ht="15" customHeight="1">
      <c r="J800"/>
    </row>
    <row r="801" spans="10:10" ht="15" customHeight="1">
      <c r="J801"/>
    </row>
    <row r="802" spans="10:10" ht="15" customHeight="1">
      <c r="J802"/>
    </row>
    <row r="803" spans="10:10" ht="15" customHeight="1">
      <c r="J803"/>
    </row>
    <row r="804" spans="10:10" ht="15" customHeight="1">
      <c r="J804"/>
    </row>
    <row r="805" spans="10:10" ht="15" customHeight="1">
      <c r="J805"/>
    </row>
    <row r="806" spans="10:10" ht="15" customHeight="1">
      <c r="J806"/>
    </row>
    <row r="807" spans="10:10" ht="15" customHeight="1">
      <c r="J807"/>
    </row>
    <row r="808" spans="10:10" ht="15" customHeight="1">
      <c r="J808"/>
    </row>
    <row r="809" spans="10:10" ht="15" customHeight="1">
      <c r="J809"/>
    </row>
    <row r="810" spans="10:10" ht="15" customHeight="1">
      <c r="J810"/>
    </row>
    <row r="811" spans="10:10" ht="15" customHeight="1">
      <c r="J811"/>
    </row>
    <row r="812" spans="10:10" ht="15" customHeight="1">
      <c r="J812"/>
    </row>
    <row r="813" spans="10:10" ht="15" customHeight="1">
      <c r="J813"/>
    </row>
    <row r="814" spans="10:10" ht="15" customHeight="1">
      <c r="J814"/>
    </row>
    <row r="815" spans="10:10" ht="15" customHeight="1">
      <c r="J815"/>
    </row>
    <row r="816" spans="10:10" ht="15" customHeight="1">
      <c r="J816"/>
    </row>
    <row r="817" spans="10:10" ht="15" customHeight="1">
      <c r="J817"/>
    </row>
    <row r="818" spans="10:10" ht="15" customHeight="1">
      <c r="J818"/>
    </row>
    <row r="819" spans="10:10" ht="15" customHeight="1">
      <c r="J819"/>
    </row>
    <row r="820" spans="10:10" ht="15" customHeight="1">
      <c r="J820"/>
    </row>
    <row r="821" spans="10:10" ht="15" customHeight="1">
      <c r="J821"/>
    </row>
    <row r="822" spans="10:10" ht="15" customHeight="1">
      <c r="J822"/>
    </row>
    <row r="823" spans="10:10" ht="15" customHeight="1">
      <c r="J823"/>
    </row>
    <row r="824" spans="10:10" ht="15" customHeight="1">
      <c r="J824"/>
    </row>
    <row r="825" spans="10:10" ht="15" customHeight="1">
      <c r="J825"/>
    </row>
    <row r="826" spans="10:10" ht="15" customHeight="1">
      <c r="J826"/>
    </row>
    <row r="827" spans="10:10" ht="15" customHeight="1">
      <c r="J827"/>
    </row>
    <row r="828" spans="10:10" ht="15" customHeight="1">
      <c r="J828"/>
    </row>
    <row r="829" spans="10:10" ht="15" customHeight="1">
      <c r="J829"/>
    </row>
    <row r="830" spans="10:10" ht="15" customHeight="1">
      <c r="J830"/>
    </row>
    <row r="831" spans="10:10" ht="15" customHeight="1">
      <c r="J831"/>
    </row>
    <row r="832" spans="10:10" ht="15" customHeight="1">
      <c r="J832"/>
    </row>
    <row r="833" spans="10:10" ht="15" customHeight="1">
      <c r="J833"/>
    </row>
    <row r="834" spans="10:10" ht="15" customHeight="1">
      <c r="J834"/>
    </row>
    <row r="835" spans="10:10" ht="15" customHeight="1">
      <c r="J835"/>
    </row>
    <row r="836" spans="10:10" ht="15" customHeight="1">
      <c r="J836"/>
    </row>
    <row r="837" spans="10:10" ht="15" customHeight="1">
      <c r="J837"/>
    </row>
    <row r="838" spans="10:10" ht="15" customHeight="1">
      <c r="J838"/>
    </row>
    <row r="839" spans="10:10" ht="15" customHeight="1">
      <c r="J839"/>
    </row>
    <row r="840" spans="10:10" ht="15" customHeight="1">
      <c r="J840"/>
    </row>
    <row r="841" spans="10:10" ht="15" customHeight="1">
      <c r="J841"/>
    </row>
    <row r="842" spans="10:10" ht="15" customHeight="1">
      <c r="J842"/>
    </row>
    <row r="843" spans="10:10" ht="15" customHeight="1">
      <c r="J843"/>
    </row>
    <row r="844" spans="10:10" ht="15" customHeight="1">
      <c r="J844"/>
    </row>
    <row r="845" spans="10:10" ht="15" customHeight="1">
      <c r="J845"/>
    </row>
    <row r="846" spans="10:10" ht="15" customHeight="1">
      <c r="J846"/>
    </row>
    <row r="847" spans="10:10" ht="15" customHeight="1">
      <c r="J847"/>
    </row>
    <row r="848" spans="10:10" ht="15" customHeight="1">
      <c r="J848"/>
    </row>
    <row r="849" spans="10:10" ht="15" customHeight="1">
      <c r="J849"/>
    </row>
    <row r="850" spans="10:10" ht="15" customHeight="1">
      <c r="J850"/>
    </row>
    <row r="851" spans="10:10" ht="15" customHeight="1">
      <c r="J851"/>
    </row>
    <row r="852" spans="10:10" ht="15" customHeight="1">
      <c r="J852"/>
    </row>
    <row r="853" spans="10:10" ht="15" customHeight="1">
      <c r="J853"/>
    </row>
    <row r="854" spans="10:10" ht="15" customHeight="1">
      <c r="J854"/>
    </row>
    <row r="855" spans="10:10" ht="15" customHeight="1">
      <c r="J855"/>
    </row>
    <row r="856" spans="10:10" ht="15" customHeight="1">
      <c r="J856"/>
    </row>
    <row r="857" spans="10:10" ht="15" customHeight="1">
      <c r="J857"/>
    </row>
    <row r="858" spans="10:10" ht="15" customHeight="1">
      <c r="J858"/>
    </row>
    <row r="859" spans="10:10" ht="15" customHeight="1">
      <c r="J859"/>
    </row>
    <row r="860" spans="10:10" ht="15" customHeight="1">
      <c r="J860"/>
    </row>
    <row r="861" spans="10:10" ht="15" customHeight="1">
      <c r="J861"/>
    </row>
    <row r="862" spans="10:10" ht="15" customHeight="1">
      <c r="J862"/>
    </row>
    <row r="863" spans="10:10" ht="15" customHeight="1">
      <c r="J863"/>
    </row>
    <row r="864" spans="10:10" ht="15" customHeight="1">
      <c r="J864"/>
    </row>
    <row r="865" spans="10:10" ht="15" customHeight="1">
      <c r="J865"/>
    </row>
    <row r="866" spans="10:10" ht="15" customHeight="1">
      <c r="J866"/>
    </row>
    <row r="867" spans="10:10" ht="15" customHeight="1">
      <c r="J867"/>
    </row>
    <row r="868" spans="10:10" ht="15" customHeight="1">
      <c r="J868"/>
    </row>
    <row r="869" spans="10:10" ht="15" customHeight="1">
      <c r="J869"/>
    </row>
    <row r="870" spans="10:10" ht="15" customHeight="1">
      <c r="J870"/>
    </row>
    <row r="871" spans="10:10" ht="15" customHeight="1">
      <c r="J871"/>
    </row>
    <row r="872" spans="10:10" ht="15" customHeight="1">
      <c r="J872"/>
    </row>
    <row r="873" spans="10:10" ht="15" customHeight="1">
      <c r="J873"/>
    </row>
    <row r="874" spans="10:10" ht="15" customHeight="1">
      <c r="J874"/>
    </row>
    <row r="875" spans="10:10" ht="15" customHeight="1">
      <c r="J875"/>
    </row>
    <row r="876" spans="10:10" ht="15" customHeight="1">
      <c r="J876"/>
    </row>
    <row r="877" spans="10:10" ht="15" customHeight="1">
      <c r="J877"/>
    </row>
    <row r="878" spans="10:10" ht="15" customHeight="1">
      <c r="J878"/>
    </row>
    <row r="879" spans="10:10" ht="15" customHeight="1">
      <c r="J879"/>
    </row>
    <row r="880" spans="10:10" ht="15" customHeight="1">
      <c r="J880"/>
    </row>
    <row r="881" spans="10:10" ht="15" customHeight="1">
      <c r="J881"/>
    </row>
    <row r="882" spans="10:10" ht="15" customHeight="1">
      <c r="J882"/>
    </row>
    <row r="883" spans="10:10" ht="15" customHeight="1">
      <c r="J883"/>
    </row>
    <row r="884" spans="10:10" ht="15" customHeight="1">
      <c r="J884"/>
    </row>
    <row r="885" spans="10:10" ht="15" customHeight="1">
      <c r="J885"/>
    </row>
    <row r="886" spans="10:10" ht="15" customHeight="1">
      <c r="J886"/>
    </row>
    <row r="887" spans="10:10" ht="15" customHeight="1">
      <c r="J887"/>
    </row>
    <row r="888" spans="10:10" ht="15" customHeight="1">
      <c r="J888"/>
    </row>
    <row r="889" spans="10:10" ht="15" customHeight="1">
      <c r="J889"/>
    </row>
    <row r="890" spans="10:10" ht="15" customHeight="1">
      <c r="J890"/>
    </row>
    <row r="891" spans="10:10" ht="15" customHeight="1">
      <c r="J891"/>
    </row>
    <row r="892" spans="10:10" ht="15" customHeight="1">
      <c r="J892"/>
    </row>
    <row r="893" spans="10:10" ht="15" customHeight="1">
      <c r="J893"/>
    </row>
    <row r="894" spans="10:10" ht="15" customHeight="1">
      <c r="J894"/>
    </row>
    <row r="895" spans="10:10" ht="15" customHeight="1">
      <c r="J895"/>
    </row>
    <row r="896" spans="10:10" ht="15" customHeight="1">
      <c r="J896"/>
    </row>
    <row r="897" spans="10:10" ht="15" customHeight="1">
      <c r="J897"/>
    </row>
    <row r="898" spans="10:10" ht="15" customHeight="1">
      <c r="J898"/>
    </row>
    <row r="899" spans="10:10" ht="15" customHeight="1">
      <c r="J899"/>
    </row>
    <row r="900" spans="10:10" ht="15" customHeight="1">
      <c r="J900"/>
    </row>
    <row r="901" spans="10:10" ht="15" customHeight="1">
      <c r="J901"/>
    </row>
    <row r="902" spans="10:10" ht="15" customHeight="1">
      <c r="J902"/>
    </row>
    <row r="903" spans="10:10" ht="15" customHeight="1">
      <c r="J903"/>
    </row>
    <row r="904" spans="10:10" ht="15" customHeight="1">
      <c r="J904"/>
    </row>
    <row r="905" spans="10:10" ht="15" customHeight="1">
      <c r="J905"/>
    </row>
    <row r="906" spans="10:10" ht="15" customHeight="1">
      <c r="J906"/>
    </row>
    <row r="907" spans="10:10" ht="15" customHeight="1">
      <c r="J907"/>
    </row>
    <row r="908" spans="10:10" ht="15" customHeight="1">
      <c r="J908"/>
    </row>
    <row r="909" spans="10:10" ht="15" customHeight="1">
      <c r="J909"/>
    </row>
    <row r="910" spans="10:10" ht="15" customHeight="1">
      <c r="J910"/>
    </row>
    <row r="911" spans="10:10" ht="15" customHeight="1">
      <c r="J911"/>
    </row>
    <row r="912" spans="10:10" ht="15" customHeight="1">
      <c r="J912"/>
    </row>
    <row r="913" spans="10:10" ht="15" customHeight="1">
      <c r="J913"/>
    </row>
    <row r="914" spans="10:10" ht="15" customHeight="1">
      <c r="J914"/>
    </row>
    <row r="915" spans="10:10" ht="15" customHeight="1">
      <c r="J915"/>
    </row>
    <row r="916" spans="10:10" ht="15" customHeight="1">
      <c r="J916"/>
    </row>
    <row r="917" spans="10:10" ht="15" customHeight="1">
      <c r="J917"/>
    </row>
    <row r="918" spans="10:10" ht="15" customHeight="1">
      <c r="J918"/>
    </row>
    <row r="919" spans="10:10" ht="15" customHeight="1">
      <c r="J919"/>
    </row>
    <row r="920" spans="10:10" ht="15" customHeight="1">
      <c r="J920"/>
    </row>
    <row r="921" spans="10:10" ht="15" customHeight="1">
      <c r="J921"/>
    </row>
    <row r="922" spans="10:10" ht="15" customHeight="1">
      <c r="J922"/>
    </row>
    <row r="923" spans="10:10" ht="15" customHeight="1">
      <c r="J923"/>
    </row>
    <row r="924" spans="10:10" ht="15" customHeight="1">
      <c r="J924"/>
    </row>
    <row r="925" spans="10:10" ht="15" customHeight="1">
      <c r="J925"/>
    </row>
    <row r="926" spans="10:10" ht="15" customHeight="1">
      <c r="J926"/>
    </row>
    <row r="927" spans="10:10" ht="15" customHeight="1">
      <c r="J927"/>
    </row>
    <row r="928" spans="10:10" ht="15" customHeight="1">
      <c r="J928"/>
    </row>
    <row r="929" spans="10:10" ht="15" customHeight="1">
      <c r="J929"/>
    </row>
    <row r="930" spans="10:10" ht="15" customHeight="1">
      <c r="J930"/>
    </row>
    <row r="931" spans="10:10" ht="15" customHeight="1">
      <c r="J931"/>
    </row>
    <row r="932" spans="10:10" ht="15" customHeight="1">
      <c r="J932"/>
    </row>
    <row r="933" spans="10:10" ht="15" customHeight="1">
      <c r="J933"/>
    </row>
    <row r="934" spans="10:10" ht="15" customHeight="1">
      <c r="J934"/>
    </row>
    <row r="935" spans="10:10" ht="15" customHeight="1">
      <c r="J935"/>
    </row>
    <row r="936" spans="10:10" ht="15" customHeight="1">
      <c r="J936"/>
    </row>
    <row r="937" spans="10:10" ht="15" customHeight="1">
      <c r="J937"/>
    </row>
    <row r="938" spans="10:10" ht="15" customHeight="1">
      <c r="J938"/>
    </row>
    <row r="939" spans="10:10" ht="15" customHeight="1">
      <c r="J939"/>
    </row>
    <row r="940" spans="10:10" ht="15" customHeight="1">
      <c r="J940"/>
    </row>
    <row r="941" spans="10:10" ht="15" customHeight="1">
      <c r="J941"/>
    </row>
    <row r="942" spans="10:10" ht="15" customHeight="1">
      <c r="J942"/>
    </row>
    <row r="943" spans="10:10" ht="15" customHeight="1">
      <c r="J943"/>
    </row>
    <row r="944" spans="10:10" ht="15" customHeight="1">
      <c r="J944"/>
    </row>
    <row r="945" spans="10:10" ht="15" customHeight="1">
      <c r="J945"/>
    </row>
    <row r="946" spans="10:10" ht="15" customHeight="1">
      <c r="J946"/>
    </row>
    <row r="947" spans="10:10" ht="15" customHeight="1">
      <c r="J947"/>
    </row>
    <row r="948" spans="10:10" ht="15" customHeight="1">
      <c r="J948"/>
    </row>
    <row r="949" spans="10:10" ht="15" customHeight="1">
      <c r="J949"/>
    </row>
    <row r="950" spans="10:10" ht="15" customHeight="1">
      <c r="J950"/>
    </row>
    <row r="951" spans="10:10" ht="15" customHeight="1">
      <c r="J951"/>
    </row>
    <row r="952" spans="10:10" ht="15" customHeight="1">
      <c r="J952"/>
    </row>
    <row r="953" spans="10:10" ht="15" customHeight="1">
      <c r="J953"/>
    </row>
    <row r="954" spans="10:10" ht="15" customHeight="1">
      <c r="J954"/>
    </row>
    <row r="955" spans="10:10" ht="15" customHeight="1">
      <c r="J955"/>
    </row>
    <row r="956" spans="10:10" ht="15" customHeight="1">
      <c r="J956"/>
    </row>
    <row r="957" spans="10:10" ht="15" customHeight="1">
      <c r="J957"/>
    </row>
    <row r="958" spans="10:10" ht="15" customHeight="1">
      <c r="J958"/>
    </row>
    <row r="959" spans="10:10" ht="15" customHeight="1">
      <c r="J959"/>
    </row>
    <row r="960" spans="10:10" ht="15" customHeight="1">
      <c r="J960"/>
    </row>
    <row r="961" spans="10:10" ht="15" customHeight="1">
      <c r="J961"/>
    </row>
    <row r="962" spans="10:10" ht="15" customHeight="1">
      <c r="J962"/>
    </row>
    <row r="963" spans="10:10" ht="15" customHeight="1">
      <c r="J963"/>
    </row>
    <row r="964" spans="10:10" ht="15" customHeight="1">
      <c r="J964"/>
    </row>
    <row r="965" spans="10:10" ht="15" customHeight="1">
      <c r="J965"/>
    </row>
    <row r="966" spans="10:10" ht="15" customHeight="1">
      <c r="J966"/>
    </row>
    <row r="967" spans="10:10" ht="15" customHeight="1">
      <c r="J967"/>
    </row>
    <row r="968" spans="10:10" ht="15" customHeight="1">
      <c r="J968"/>
    </row>
    <row r="969" spans="10:10" ht="15" customHeight="1">
      <c r="J969"/>
    </row>
    <row r="970" spans="10:10" ht="15" customHeight="1">
      <c r="J970"/>
    </row>
    <row r="971" spans="10:10" ht="15" customHeight="1">
      <c r="J971"/>
    </row>
    <row r="972" spans="10:10" ht="15" customHeight="1">
      <c r="J972"/>
    </row>
    <row r="973" spans="10:10" ht="15" customHeight="1">
      <c r="J973"/>
    </row>
    <row r="974" spans="10:10" ht="15" customHeight="1">
      <c r="J974"/>
    </row>
    <row r="975" spans="10:10" ht="15" customHeight="1">
      <c r="J975"/>
    </row>
    <row r="976" spans="10:10" ht="15" customHeight="1">
      <c r="J976"/>
    </row>
    <row r="977" spans="10:10" ht="15" customHeight="1">
      <c r="J977"/>
    </row>
    <row r="978" spans="10:10" ht="15" customHeight="1">
      <c r="J978"/>
    </row>
    <row r="979" spans="10:10" ht="15" customHeight="1">
      <c r="J979"/>
    </row>
    <row r="980" spans="10:10" ht="15" customHeight="1">
      <c r="J980"/>
    </row>
    <row r="981" spans="10:10" ht="15" customHeight="1">
      <c r="J981"/>
    </row>
    <row r="982" spans="10:10" ht="15" customHeight="1">
      <c r="J982"/>
    </row>
    <row r="983" spans="10:10" ht="15" customHeight="1">
      <c r="J983"/>
    </row>
    <row r="984" spans="10:10" ht="15" customHeight="1">
      <c r="J984"/>
    </row>
    <row r="985" spans="10:10" ht="15" customHeight="1">
      <c r="J985"/>
    </row>
    <row r="986" spans="10:10" ht="15" customHeight="1">
      <c r="J986"/>
    </row>
    <row r="987" spans="10:10" ht="15" customHeight="1">
      <c r="J987"/>
    </row>
    <row r="988" spans="10:10" ht="15" customHeight="1">
      <c r="J988"/>
    </row>
    <row r="989" spans="10:10" ht="15" customHeight="1">
      <c r="J989"/>
    </row>
    <row r="990" spans="10:10" ht="15" customHeight="1">
      <c r="J990"/>
    </row>
    <row r="991" spans="10:10" ht="15" customHeight="1">
      <c r="J991"/>
    </row>
    <row r="992" spans="10:10" ht="15" customHeight="1">
      <c r="J992"/>
    </row>
    <row r="993" spans="10:10" ht="15" customHeight="1">
      <c r="J993"/>
    </row>
    <row r="994" spans="10:10" ht="15" customHeight="1">
      <c r="J994"/>
    </row>
    <row r="995" spans="10:10" ht="15" customHeight="1">
      <c r="J995"/>
    </row>
    <row r="996" spans="10:10" ht="15" customHeight="1">
      <c r="J996"/>
    </row>
    <row r="997" spans="10:10" ht="15" customHeight="1">
      <c r="J997"/>
    </row>
    <row r="998" spans="10:10" ht="15" customHeight="1">
      <c r="J998"/>
    </row>
    <row r="999" spans="10:10" ht="15" customHeight="1">
      <c r="J999"/>
    </row>
    <row r="1000" spans="10:10" ht="15" customHeight="1">
      <c r="J1000"/>
    </row>
    <row r="1001" spans="10:10" ht="15" customHeight="1">
      <c r="J1001"/>
    </row>
    <row r="1002" spans="10:10" ht="15" customHeight="1">
      <c r="J1002"/>
    </row>
    <row r="1003" spans="10:10" ht="15" customHeight="1">
      <c r="J1003"/>
    </row>
    <row r="1004" spans="10:10" ht="15" customHeight="1">
      <c r="J1004"/>
    </row>
    <row r="1005" spans="10:10" ht="15" customHeight="1">
      <c r="J1005"/>
    </row>
    <row r="1006" spans="10:10" ht="15" customHeight="1">
      <c r="J1006"/>
    </row>
    <row r="1007" spans="10:10" ht="15" customHeight="1">
      <c r="J1007"/>
    </row>
    <row r="1008" spans="10:10" ht="15" customHeight="1">
      <c r="J1008"/>
    </row>
    <row r="1009" spans="10:10" ht="15" customHeight="1">
      <c r="J1009"/>
    </row>
    <row r="1010" spans="10:10" ht="15" customHeight="1">
      <c r="J1010"/>
    </row>
    <row r="1011" spans="10:10" ht="15" customHeight="1">
      <c r="J1011"/>
    </row>
    <row r="1012" spans="10:10" ht="15" customHeight="1">
      <c r="J1012"/>
    </row>
    <row r="1013" spans="10:10" ht="15" customHeight="1">
      <c r="J1013"/>
    </row>
    <row r="1014" spans="10:10" ht="15" customHeight="1">
      <c r="J1014"/>
    </row>
    <row r="1015" spans="10:10" ht="15" customHeight="1">
      <c r="J1015"/>
    </row>
    <row r="1016" spans="10:10" ht="15" customHeight="1">
      <c r="J1016"/>
    </row>
    <row r="1017" spans="10:10" ht="15" customHeight="1">
      <c r="J1017"/>
    </row>
    <row r="1018" spans="10:10" ht="15" customHeight="1">
      <c r="J1018"/>
    </row>
    <row r="1019" spans="10:10" ht="15" customHeight="1">
      <c r="J1019"/>
    </row>
    <row r="1020" spans="10:10" ht="15" customHeight="1">
      <c r="J1020"/>
    </row>
    <row r="1021" spans="10:10" ht="15" customHeight="1">
      <c r="J1021"/>
    </row>
    <row r="1022" spans="10:10" ht="15" customHeight="1">
      <c r="J1022"/>
    </row>
    <row r="1023" spans="10:10" ht="15" customHeight="1">
      <c r="J1023"/>
    </row>
    <row r="1024" spans="10:10" ht="15" customHeight="1">
      <c r="J1024"/>
    </row>
    <row r="1025" spans="10:10" ht="15" customHeight="1">
      <c r="J1025"/>
    </row>
    <row r="1026" spans="10:10" ht="15" customHeight="1">
      <c r="J1026"/>
    </row>
    <row r="1027" spans="10:10" ht="15" customHeight="1">
      <c r="J1027"/>
    </row>
    <row r="1028" spans="10:10" ht="15" customHeight="1">
      <c r="J1028"/>
    </row>
    <row r="1029" spans="10:10" ht="15" customHeight="1">
      <c r="J1029"/>
    </row>
    <row r="1030" spans="10:10" ht="15" customHeight="1">
      <c r="J1030"/>
    </row>
    <row r="1031" spans="10:10" ht="15" customHeight="1">
      <c r="J1031"/>
    </row>
    <row r="1032" spans="10:10" ht="15" customHeight="1">
      <c r="J1032"/>
    </row>
    <row r="1033" spans="10:10" ht="15" customHeight="1">
      <c r="J1033"/>
    </row>
    <row r="1034" spans="10:10" ht="15" customHeight="1">
      <c r="J1034"/>
    </row>
    <row r="1035" spans="10:10" ht="15" customHeight="1">
      <c r="J1035"/>
    </row>
    <row r="1036" spans="10:10" ht="15" customHeight="1">
      <c r="J1036"/>
    </row>
    <row r="1037" spans="10:10" ht="15" customHeight="1">
      <c r="J1037"/>
    </row>
    <row r="1038" spans="10:10" ht="15" customHeight="1">
      <c r="J1038"/>
    </row>
    <row r="1039" spans="10:10" ht="15" customHeight="1">
      <c r="J1039"/>
    </row>
    <row r="1040" spans="10:10" ht="15" customHeight="1">
      <c r="J1040"/>
    </row>
    <row r="1041" spans="10:10" ht="15" customHeight="1">
      <c r="J1041"/>
    </row>
    <row r="1042" spans="10:10" ht="15" customHeight="1">
      <c r="J1042"/>
    </row>
    <row r="1043" spans="10:10" ht="15" customHeight="1">
      <c r="J1043"/>
    </row>
    <row r="1044" spans="10:10" ht="15" customHeight="1">
      <c r="J1044"/>
    </row>
    <row r="1045" spans="10:10" ht="15" customHeight="1">
      <c r="J1045"/>
    </row>
    <row r="1046" spans="10:10" ht="15" customHeight="1">
      <c r="J1046"/>
    </row>
    <row r="1047" spans="10:10" ht="15" customHeight="1">
      <c r="J1047"/>
    </row>
    <row r="1048" spans="10:10" ht="15" customHeight="1">
      <c r="J1048"/>
    </row>
    <row r="1049" spans="10:10" ht="15" customHeight="1">
      <c r="J1049"/>
    </row>
    <row r="1050" spans="10:10" ht="15" customHeight="1">
      <c r="J1050"/>
    </row>
    <row r="1051" spans="10:10" ht="15" customHeight="1">
      <c r="J1051"/>
    </row>
    <row r="1052" spans="10:10" ht="15" customHeight="1">
      <c r="J1052"/>
    </row>
    <row r="1053" spans="10:10" ht="15" customHeight="1">
      <c r="J1053"/>
    </row>
    <row r="1054" spans="10:10" ht="15" customHeight="1">
      <c r="J1054"/>
    </row>
    <row r="1055" spans="10:10" ht="15" customHeight="1">
      <c r="J1055"/>
    </row>
    <row r="1056" spans="10:10" ht="15" customHeight="1">
      <c r="J1056"/>
    </row>
    <row r="1057" spans="10:10" ht="15" customHeight="1">
      <c r="J1057"/>
    </row>
    <row r="1058" spans="10:10" ht="15" customHeight="1">
      <c r="J1058"/>
    </row>
    <row r="1059" spans="10:10" ht="15" customHeight="1">
      <c r="J1059"/>
    </row>
    <row r="1060" spans="10:10" ht="15" customHeight="1">
      <c r="J1060"/>
    </row>
    <row r="1061" spans="10:10" ht="15" customHeight="1">
      <c r="J1061"/>
    </row>
    <row r="1062" spans="10:10" ht="15" customHeight="1">
      <c r="J1062"/>
    </row>
    <row r="1063" spans="10:10" ht="15" customHeight="1">
      <c r="J1063"/>
    </row>
    <row r="1064" spans="10:10" ht="15" customHeight="1">
      <c r="J1064"/>
    </row>
    <row r="1065" spans="10:10" ht="15" customHeight="1">
      <c r="J1065"/>
    </row>
    <row r="1066" spans="10:10" ht="15" customHeight="1">
      <c r="J1066"/>
    </row>
    <row r="1067" spans="10:10" ht="15" customHeight="1">
      <c r="J1067"/>
    </row>
    <row r="1068" spans="10:10" ht="15" customHeight="1">
      <c r="J1068"/>
    </row>
    <row r="1069" spans="10:10" ht="15" customHeight="1">
      <c r="J1069"/>
    </row>
    <row r="1070" spans="10:10" ht="15" customHeight="1">
      <c r="J1070"/>
    </row>
    <row r="1071" spans="10:10" ht="15" customHeight="1">
      <c r="J1071"/>
    </row>
    <row r="1072" spans="10:10" ht="15" customHeight="1">
      <c r="J1072"/>
    </row>
    <row r="1073" spans="10:10" ht="15" customHeight="1">
      <c r="J1073"/>
    </row>
    <row r="1074" spans="10:10" ht="15" customHeight="1">
      <c r="J1074"/>
    </row>
    <row r="1075" spans="10:10" ht="15" customHeight="1">
      <c r="J1075"/>
    </row>
    <row r="1076" spans="10:10" ht="15" customHeight="1">
      <c r="J1076"/>
    </row>
    <row r="1077" spans="10:10" ht="15" customHeight="1">
      <c r="J1077"/>
    </row>
    <row r="1078" spans="10:10" ht="15" customHeight="1">
      <c r="J1078"/>
    </row>
    <row r="1079" spans="10:10" ht="15" customHeight="1">
      <c r="J1079"/>
    </row>
    <row r="1080" spans="10:10" ht="15" customHeight="1">
      <c r="J1080"/>
    </row>
    <row r="1081" spans="10:10" ht="15" customHeight="1">
      <c r="J1081"/>
    </row>
    <row r="1082" spans="10:10" ht="15" customHeight="1">
      <c r="J1082"/>
    </row>
    <row r="1083" spans="10:10" ht="15" customHeight="1">
      <c r="J1083"/>
    </row>
    <row r="1084" spans="10:10" ht="15" customHeight="1">
      <c r="J1084"/>
    </row>
    <row r="1085" spans="10:10" ht="15" customHeight="1">
      <c r="J1085"/>
    </row>
    <row r="1086" spans="10:10" ht="15" customHeight="1">
      <c r="J1086"/>
    </row>
    <row r="1087" spans="10:10" ht="15" customHeight="1">
      <c r="J1087"/>
    </row>
    <row r="1088" spans="10:10" ht="15" customHeight="1">
      <c r="J1088"/>
    </row>
    <row r="1089" spans="10:10" ht="15" customHeight="1">
      <c r="J1089"/>
    </row>
    <row r="1090" spans="10:10" ht="15" customHeight="1">
      <c r="J1090"/>
    </row>
    <row r="1091" spans="10:10" ht="15" customHeight="1">
      <c r="J1091"/>
    </row>
    <row r="1092" spans="10:10" ht="15" customHeight="1">
      <c r="J1092"/>
    </row>
    <row r="1093" spans="10:10" ht="15" customHeight="1">
      <c r="J1093"/>
    </row>
    <row r="1094" spans="10:10" ht="15" customHeight="1">
      <c r="J1094"/>
    </row>
    <row r="1095" spans="10:10" ht="15" customHeight="1">
      <c r="J1095"/>
    </row>
    <row r="1096" spans="10:10" ht="15" customHeight="1">
      <c r="J1096"/>
    </row>
    <row r="1097" spans="10:10" ht="15" customHeight="1">
      <c r="J1097"/>
    </row>
    <row r="1098" spans="10:10" ht="15" customHeight="1">
      <c r="J1098"/>
    </row>
    <row r="1099" spans="10:10" ht="15" customHeight="1">
      <c r="J1099"/>
    </row>
    <row r="1100" spans="10:10" ht="15" customHeight="1">
      <c r="J1100"/>
    </row>
    <row r="1101" spans="10:10" ht="15" customHeight="1">
      <c r="J1101"/>
    </row>
    <row r="1102" spans="10:10" ht="15" customHeight="1">
      <c r="J1102"/>
    </row>
    <row r="1103" spans="10:10" ht="15" customHeight="1">
      <c r="J1103"/>
    </row>
    <row r="1104" spans="10:10" ht="15" customHeight="1">
      <c r="J1104"/>
    </row>
    <row r="1105" spans="10:10" ht="15" customHeight="1">
      <c r="J1105"/>
    </row>
    <row r="1106" spans="10:10" ht="15" customHeight="1">
      <c r="J1106"/>
    </row>
    <row r="1107" spans="10:10" ht="15" customHeight="1">
      <c r="J1107"/>
    </row>
    <row r="1108" spans="10:10" ht="15" customHeight="1">
      <c r="J1108"/>
    </row>
    <row r="1109" spans="10:10" ht="15" customHeight="1">
      <c r="J1109"/>
    </row>
    <row r="1110" spans="10:10" ht="15" customHeight="1">
      <c r="J1110"/>
    </row>
    <row r="1111" spans="10:10" ht="15" customHeight="1">
      <c r="J1111"/>
    </row>
    <row r="1112" spans="10:10" ht="15" customHeight="1">
      <c r="J1112"/>
    </row>
    <row r="1113" spans="10:10" ht="15" customHeight="1">
      <c r="J1113"/>
    </row>
    <row r="1114" spans="10:10" ht="15" customHeight="1">
      <c r="J1114"/>
    </row>
    <row r="1115" spans="10:10" ht="15" customHeight="1">
      <c r="J1115"/>
    </row>
    <row r="1116" spans="10:10" ht="15" customHeight="1">
      <c r="J1116"/>
    </row>
    <row r="1117" spans="10:10" ht="15" customHeight="1">
      <c r="J1117"/>
    </row>
    <row r="1118" spans="10:10" ht="15" customHeight="1">
      <c r="J1118"/>
    </row>
    <row r="1119" spans="10:10" ht="15" customHeight="1">
      <c r="J1119"/>
    </row>
    <row r="1120" spans="10:10" ht="15" customHeight="1">
      <c r="J1120"/>
    </row>
    <row r="1121" spans="10:10" ht="15" customHeight="1">
      <c r="J1121"/>
    </row>
    <row r="1122" spans="10:10" ht="15" customHeight="1">
      <c r="J1122"/>
    </row>
    <row r="1123" spans="10:10" ht="15" customHeight="1">
      <c r="J1123"/>
    </row>
    <row r="1124" spans="10:10" ht="15" customHeight="1">
      <c r="J1124"/>
    </row>
    <row r="1125" spans="10:10" ht="15" customHeight="1">
      <c r="J1125"/>
    </row>
    <row r="1126" spans="10:10" ht="15" customHeight="1">
      <c r="J1126"/>
    </row>
    <row r="1127" spans="10:10" ht="15" customHeight="1">
      <c r="J1127"/>
    </row>
    <row r="1128" spans="10:10" ht="15" customHeight="1">
      <c r="J1128"/>
    </row>
    <row r="1129" spans="10:10" ht="15" customHeight="1">
      <c r="J1129"/>
    </row>
    <row r="1130" spans="10:10" ht="15" customHeight="1">
      <c r="J1130"/>
    </row>
    <row r="1131" spans="10:10" ht="15" customHeight="1">
      <c r="J1131"/>
    </row>
    <row r="1132" spans="10:10" ht="15" customHeight="1">
      <c r="J1132"/>
    </row>
    <row r="1133" spans="10:10" ht="15" customHeight="1">
      <c r="J1133"/>
    </row>
    <row r="1134" spans="10:10" ht="15" customHeight="1">
      <c r="J1134"/>
    </row>
    <row r="1135" spans="10:10" ht="15" customHeight="1">
      <c r="J1135"/>
    </row>
    <row r="1136" spans="10:10" ht="15" customHeight="1">
      <c r="J1136"/>
    </row>
    <row r="1137" spans="10:10" ht="15" customHeight="1">
      <c r="J1137"/>
    </row>
    <row r="1138" spans="10:10" ht="15" customHeight="1">
      <c r="J1138"/>
    </row>
    <row r="1139" spans="10:10" ht="15" customHeight="1">
      <c r="J1139"/>
    </row>
    <row r="1140" spans="10:10" ht="15" customHeight="1">
      <c r="J1140"/>
    </row>
    <row r="1141" spans="10:10" ht="15" customHeight="1">
      <c r="J1141"/>
    </row>
    <row r="1142" spans="10:10" ht="15" customHeight="1">
      <c r="J1142"/>
    </row>
    <row r="1143" spans="10:10" ht="15" customHeight="1">
      <c r="J1143"/>
    </row>
    <row r="1144" spans="10:10" ht="15" customHeight="1">
      <c r="J1144"/>
    </row>
    <row r="1145" spans="10:10" ht="15" customHeight="1">
      <c r="J1145"/>
    </row>
    <row r="1146" spans="10:10" ht="15" customHeight="1">
      <c r="J1146"/>
    </row>
    <row r="1147" spans="10:10" ht="15" customHeight="1">
      <c r="J1147"/>
    </row>
    <row r="1148" spans="10:10" ht="15" customHeight="1">
      <c r="J1148"/>
    </row>
    <row r="1149" spans="10:10" ht="15" customHeight="1">
      <c r="J1149"/>
    </row>
    <row r="1150" spans="10:10" ht="15" customHeight="1">
      <c r="J1150"/>
    </row>
    <row r="1151" spans="10:10" ht="15" customHeight="1">
      <c r="J1151"/>
    </row>
    <row r="1152" spans="10:10" ht="15" customHeight="1">
      <c r="J1152"/>
    </row>
    <row r="1153" spans="10:10" ht="15" customHeight="1">
      <c r="J1153"/>
    </row>
    <row r="1154" spans="10:10" ht="15" customHeight="1">
      <c r="J1154"/>
    </row>
    <row r="1155" spans="10:10" ht="15" customHeight="1">
      <c r="J1155"/>
    </row>
    <row r="1156" spans="10:10" ht="15" customHeight="1">
      <c r="J1156"/>
    </row>
    <row r="1157" spans="10:10" ht="15" customHeight="1">
      <c r="J1157"/>
    </row>
    <row r="1158" spans="10:10" ht="15" customHeight="1">
      <c r="J1158"/>
    </row>
    <row r="1159" spans="10:10" ht="15" customHeight="1">
      <c r="J1159"/>
    </row>
    <row r="1160" spans="10:10" ht="15" customHeight="1">
      <c r="J1160"/>
    </row>
    <row r="1161" spans="10:10" ht="15" customHeight="1">
      <c r="J1161"/>
    </row>
    <row r="1162" spans="10:10" ht="15" customHeight="1">
      <c r="J1162"/>
    </row>
    <row r="1163" spans="10:10" ht="15" customHeight="1">
      <c r="J1163"/>
    </row>
    <row r="1164" spans="10:10" ht="15" customHeight="1">
      <c r="J1164"/>
    </row>
    <row r="1165" spans="10:10" ht="15" customHeight="1">
      <c r="J1165"/>
    </row>
    <row r="1166" spans="10:10" ht="15" customHeight="1">
      <c r="J1166"/>
    </row>
    <row r="1167" spans="10:10" ht="15" customHeight="1">
      <c r="J1167"/>
    </row>
    <row r="1168" spans="10:10" ht="15" customHeight="1">
      <c r="J1168"/>
    </row>
    <row r="1169" spans="10:10" ht="15" customHeight="1">
      <c r="J1169"/>
    </row>
    <row r="1170" spans="10:10" ht="15" customHeight="1">
      <c r="J1170"/>
    </row>
    <row r="1171" spans="10:10" ht="15" customHeight="1">
      <c r="J1171"/>
    </row>
    <row r="1172" spans="10:10" ht="15" customHeight="1">
      <c r="J1172"/>
    </row>
    <row r="1173" spans="10:10" ht="15" customHeight="1">
      <c r="J1173"/>
    </row>
    <row r="1174" spans="10:10" ht="15" customHeight="1">
      <c r="J1174"/>
    </row>
    <row r="1175" spans="10:10" ht="15" customHeight="1">
      <c r="J1175"/>
    </row>
    <row r="1176" spans="10:10" ht="15" customHeight="1">
      <c r="J1176"/>
    </row>
    <row r="1177" spans="10:10" ht="15" customHeight="1">
      <c r="J1177"/>
    </row>
    <row r="1178" spans="10:10" ht="15" customHeight="1">
      <c r="J1178"/>
    </row>
    <row r="1179" spans="10:10" ht="15" customHeight="1">
      <c r="J1179"/>
    </row>
    <row r="1180" spans="10:10" ht="15" customHeight="1">
      <c r="J1180"/>
    </row>
    <row r="1181" spans="10:10" ht="15" customHeight="1">
      <c r="J1181"/>
    </row>
    <row r="1182" spans="10:10" ht="15" customHeight="1">
      <c r="J1182"/>
    </row>
    <row r="1183" spans="10:10" ht="15" customHeight="1">
      <c r="J1183"/>
    </row>
    <row r="1184" spans="10:10" ht="15" customHeight="1">
      <c r="J1184"/>
    </row>
    <row r="1185" spans="10:10" ht="15" customHeight="1">
      <c r="J1185"/>
    </row>
    <row r="1186" spans="10:10" ht="15" customHeight="1">
      <c r="J1186"/>
    </row>
    <row r="1187" spans="10:10" ht="15" customHeight="1">
      <c r="J1187"/>
    </row>
    <row r="1188" spans="10:10" ht="15" customHeight="1">
      <c r="J1188"/>
    </row>
    <row r="1189" spans="10:10" ht="15" customHeight="1">
      <c r="J1189"/>
    </row>
    <row r="1190" spans="10:10" ht="15" customHeight="1">
      <c r="J1190"/>
    </row>
    <row r="1191" spans="10:10" ht="15" customHeight="1">
      <c r="J1191"/>
    </row>
    <row r="1192" spans="10:10" ht="15" customHeight="1">
      <c r="J1192"/>
    </row>
    <row r="1193" spans="10:10" ht="15" customHeight="1">
      <c r="J1193"/>
    </row>
    <row r="1194" spans="10:10" ht="15" customHeight="1">
      <c r="J1194"/>
    </row>
    <row r="1195" spans="10:10" ht="15" customHeight="1">
      <c r="J1195"/>
    </row>
    <row r="1196" spans="10:10" ht="15" customHeight="1">
      <c r="J1196"/>
    </row>
    <row r="1197" spans="10:10" ht="15" customHeight="1">
      <c r="J1197"/>
    </row>
    <row r="1198" spans="10:10" ht="15" customHeight="1">
      <c r="J1198"/>
    </row>
    <row r="1199" spans="10:10" ht="15" customHeight="1">
      <c r="J1199"/>
    </row>
    <row r="1200" spans="10:10" ht="15" customHeight="1">
      <c r="J1200"/>
    </row>
    <row r="1201" spans="10:10" ht="15" customHeight="1">
      <c r="J1201"/>
    </row>
    <row r="1202" spans="10:10" ht="15" customHeight="1">
      <c r="J1202"/>
    </row>
    <row r="1203" spans="10:10" ht="15" customHeight="1">
      <c r="J1203"/>
    </row>
    <row r="1204" spans="10:10" ht="15" customHeight="1">
      <c r="J1204"/>
    </row>
    <row r="1205" spans="10:10" ht="15" customHeight="1">
      <c r="J1205"/>
    </row>
    <row r="1206" spans="10:10" ht="15" customHeight="1">
      <c r="J1206"/>
    </row>
    <row r="1207" spans="10:10" ht="15" customHeight="1">
      <c r="J1207"/>
    </row>
    <row r="1208" spans="10:10" ht="15" customHeight="1">
      <c r="J1208"/>
    </row>
    <row r="1209" spans="10:10" ht="15" customHeight="1">
      <c r="J1209"/>
    </row>
    <row r="1210" spans="10:10" ht="15" customHeight="1">
      <c r="J1210"/>
    </row>
    <row r="1211" spans="10:10" ht="15" customHeight="1">
      <c r="J1211"/>
    </row>
    <row r="1212" spans="10:10" ht="15" customHeight="1">
      <c r="J1212"/>
    </row>
    <row r="1213" spans="10:10" ht="15" customHeight="1">
      <c r="J1213"/>
    </row>
    <row r="1214" spans="10:10" ht="15" customHeight="1">
      <c r="J1214"/>
    </row>
    <row r="1215" spans="10:10" ht="15" customHeight="1">
      <c r="J1215"/>
    </row>
    <row r="1216" spans="10:10" ht="15" customHeight="1">
      <c r="J1216"/>
    </row>
    <row r="1217" spans="10:10" ht="15" customHeight="1">
      <c r="J1217"/>
    </row>
    <row r="1218" spans="10:10" ht="15" customHeight="1">
      <c r="J1218"/>
    </row>
    <row r="1219" spans="10:10" ht="15" customHeight="1">
      <c r="J1219"/>
    </row>
    <row r="1220" spans="10:10" ht="15" customHeight="1">
      <c r="J1220"/>
    </row>
    <row r="1221" spans="10:10" ht="15" customHeight="1">
      <c r="J1221"/>
    </row>
    <row r="1222" spans="10:10" ht="15" customHeight="1">
      <c r="J1222"/>
    </row>
    <row r="1223" spans="10:10" ht="15" customHeight="1">
      <c r="J1223"/>
    </row>
    <row r="1224" spans="10:10" ht="15" customHeight="1">
      <c r="J1224"/>
    </row>
    <row r="1225" spans="10:10" ht="15" customHeight="1">
      <c r="J1225"/>
    </row>
    <row r="1226" spans="10:10" ht="15" customHeight="1">
      <c r="J1226"/>
    </row>
    <row r="1227" spans="10:10" ht="15" customHeight="1">
      <c r="J1227"/>
    </row>
    <row r="1228" spans="10:10" ht="15" customHeight="1">
      <c r="J1228"/>
    </row>
    <row r="1229" spans="10:10" ht="15" customHeight="1">
      <c r="J1229"/>
    </row>
    <row r="1230" spans="10:10" ht="15" customHeight="1">
      <c r="J1230"/>
    </row>
    <row r="1231" spans="10:10" ht="15" customHeight="1">
      <c r="J1231"/>
    </row>
    <row r="1232" spans="10:10" ht="15" customHeight="1">
      <c r="J1232"/>
    </row>
    <row r="1233" spans="10:10" ht="15" customHeight="1">
      <c r="J1233"/>
    </row>
    <row r="1234" spans="10:10" ht="15" customHeight="1">
      <c r="J1234"/>
    </row>
    <row r="1235" spans="10:10" ht="15" customHeight="1">
      <c r="J1235"/>
    </row>
    <row r="1236" spans="10:10" ht="15" customHeight="1">
      <c r="J1236"/>
    </row>
    <row r="1237" spans="10:10" ht="15" customHeight="1">
      <c r="J1237"/>
    </row>
    <row r="1238" spans="10:10" ht="15" customHeight="1">
      <c r="J1238"/>
    </row>
    <row r="1239" spans="10:10" ht="15" customHeight="1">
      <c r="J1239"/>
    </row>
    <row r="1240" spans="10:10" ht="15" customHeight="1">
      <c r="J1240"/>
    </row>
    <row r="1241" spans="10:10" ht="15" customHeight="1">
      <c r="J1241"/>
    </row>
    <row r="1242" spans="10:10" ht="15" customHeight="1">
      <c r="J1242"/>
    </row>
    <row r="1243" spans="10:10" ht="15" customHeight="1">
      <c r="J1243"/>
    </row>
    <row r="1244" spans="10:10" ht="15" customHeight="1">
      <c r="J1244"/>
    </row>
    <row r="1245" spans="10:10" ht="15" customHeight="1">
      <c r="J1245"/>
    </row>
    <row r="1246" spans="10:10" ht="15" customHeight="1">
      <c r="J1246"/>
    </row>
    <row r="1247" spans="10:10" ht="15" customHeight="1">
      <c r="J1247"/>
    </row>
    <row r="1248" spans="10:10" ht="15" customHeight="1">
      <c r="J1248"/>
    </row>
    <row r="1249" spans="10:10" ht="15" customHeight="1">
      <c r="J1249"/>
    </row>
    <row r="1250" spans="10:10" ht="15" customHeight="1">
      <c r="J1250"/>
    </row>
    <row r="1251" spans="10:10" ht="15" customHeight="1">
      <c r="J1251"/>
    </row>
    <row r="1252" spans="10:10" ht="15" customHeight="1">
      <c r="J1252"/>
    </row>
    <row r="1253" spans="10:10" ht="15" customHeight="1">
      <c r="J1253"/>
    </row>
    <row r="1254" spans="10:10" ht="15" customHeight="1">
      <c r="J1254"/>
    </row>
    <row r="1255" spans="10:10" ht="15" customHeight="1">
      <c r="J1255"/>
    </row>
    <row r="1256" spans="10:10" ht="15" customHeight="1">
      <c r="J1256"/>
    </row>
    <row r="1257" spans="10:10" ht="15" customHeight="1">
      <c r="J1257"/>
    </row>
    <row r="1258" spans="10:10" ht="15" customHeight="1">
      <c r="J1258"/>
    </row>
    <row r="1259" spans="10:10" ht="15" customHeight="1">
      <c r="J1259"/>
    </row>
    <row r="1260" spans="10:10" ht="15" customHeight="1">
      <c r="J1260"/>
    </row>
    <row r="1261" spans="10:10" ht="15" customHeight="1">
      <c r="J1261"/>
    </row>
    <row r="1262" spans="10:10" ht="15" customHeight="1">
      <c r="J1262"/>
    </row>
    <row r="1263" spans="10:10" ht="15" customHeight="1">
      <c r="J1263"/>
    </row>
    <row r="1264" spans="10:10" ht="15" customHeight="1">
      <c r="J1264"/>
    </row>
    <row r="1265" spans="10:10" ht="15" customHeight="1">
      <c r="J1265"/>
    </row>
    <row r="1266" spans="10:10" ht="15" customHeight="1">
      <c r="J1266"/>
    </row>
    <row r="1267" spans="10:10" ht="15" customHeight="1">
      <c r="J1267"/>
    </row>
    <row r="1268" spans="10:10" ht="15" customHeight="1">
      <c r="J1268"/>
    </row>
    <row r="1269" spans="10:10" ht="15" customHeight="1">
      <c r="J1269"/>
    </row>
    <row r="1270" spans="10:10" ht="15" customHeight="1">
      <c r="J1270"/>
    </row>
    <row r="1271" spans="10:10" ht="15" customHeight="1">
      <c r="J1271"/>
    </row>
    <row r="1272" spans="10:10" ht="15" customHeight="1">
      <c r="J1272"/>
    </row>
    <row r="1273" spans="10:10" ht="15" customHeight="1">
      <c r="J1273"/>
    </row>
    <row r="1274" spans="10:10" ht="15" customHeight="1">
      <c r="J1274"/>
    </row>
    <row r="1275" spans="10:10" ht="15" customHeight="1">
      <c r="J1275"/>
    </row>
    <row r="1276" spans="10:10" ht="15" customHeight="1">
      <c r="J1276"/>
    </row>
    <row r="1277" spans="10:10" ht="15" customHeight="1">
      <c r="J1277"/>
    </row>
    <row r="1278" spans="10:10" ht="15" customHeight="1">
      <c r="J1278"/>
    </row>
    <row r="1279" spans="10:10" ht="15" customHeight="1">
      <c r="J1279"/>
    </row>
    <row r="1280" spans="10:10" ht="15" customHeight="1">
      <c r="J1280"/>
    </row>
    <row r="1281" spans="10:10" ht="15" customHeight="1">
      <c r="J1281"/>
    </row>
    <row r="1282" spans="10:10" ht="15" customHeight="1">
      <c r="J1282"/>
    </row>
    <row r="1283" spans="10:10" ht="15" customHeight="1">
      <c r="J1283"/>
    </row>
    <row r="1284" spans="10:10" ht="15" customHeight="1">
      <c r="J1284"/>
    </row>
    <row r="1285" spans="10:10" ht="15" customHeight="1">
      <c r="J1285"/>
    </row>
    <row r="1286" spans="10:10" ht="15" customHeight="1">
      <c r="J1286"/>
    </row>
    <row r="1287" spans="10:10" ht="15" customHeight="1">
      <c r="J1287"/>
    </row>
    <row r="1288" spans="10:10" ht="15" customHeight="1">
      <c r="J1288"/>
    </row>
    <row r="1289" spans="10:10" ht="15" customHeight="1">
      <c r="J1289"/>
    </row>
    <row r="1290" spans="10:10" ht="15" customHeight="1">
      <c r="J1290"/>
    </row>
    <row r="1291" spans="10:10" ht="15" customHeight="1">
      <c r="J1291"/>
    </row>
    <row r="1292" spans="10:10" ht="15" customHeight="1">
      <c r="J1292"/>
    </row>
    <row r="1293" spans="10:10" ht="15" customHeight="1">
      <c r="J1293"/>
    </row>
    <row r="1294" spans="10:10" ht="15" customHeight="1">
      <c r="J1294"/>
    </row>
    <row r="1295" spans="10:10" ht="15" customHeight="1">
      <c r="J1295"/>
    </row>
    <row r="1296" spans="10:10" ht="15" customHeight="1">
      <c r="J1296"/>
    </row>
    <row r="1297" spans="10:10" ht="15" customHeight="1">
      <c r="J1297"/>
    </row>
    <row r="1298" spans="10:10" ht="15" customHeight="1">
      <c r="J1298"/>
    </row>
    <row r="1299" spans="10:10" ht="15" customHeight="1">
      <c r="J1299"/>
    </row>
    <row r="1300" spans="10:10" ht="15" customHeight="1">
      <c r="J1300"/>
    </row>
    <row r="1301" spans="10:10" ht="15" customHeight="1">
      <c r="J1301"/>
    </row>
    <row r="1302" spans="10:10" ht="15" customHeight="1">
      <c r="J1302"/>
    </row>
    <row r="1303" spans="10:10" ht="15" customHeight="1">
      <c r="J1303"/>
    </row>
    <row r="1304" spans="10:10" ht="15" customHeight="1">
      <c r="J1304"/>
    </row>
    <row r="1305" spans="10:10" ht="15" customHeight="1">
      <c r="J1305"/>
    </row>
    <row r="1306" spans="10:10" ht="15" customHeight="1">
      <c r="J1306"/>
    </row>
    <row r="1307" spans="10:10" ht="15" customHeight="1">
      <c r="J1307"/>
    </row>
    <row r="1308" spans="10:10" ht="15" customHeight="1">
      <c r="J1308"/>
    </row>
    <row r="1309" spans="10:10" ht="15" customHeight="1">
      <c r="J1309"/>
    </row>
    <row r="1310" spans="10:10" ht="15" customHeight="1">
      <c r="J1310"/>
    </row>
    <row r="1311" spans="10:10" ht="15" customHeight="1">
      <c r="J1311"/>
    </row>
    <row r="1312" spans="10:10" ht="15" customHeight="1">
      <c r="J1312"/>
    </row>
    <row r="1313" spans="10:10" ht="15" customHeight="1">
      <c r="J1313"/>
    </row>
    <row r="1314" spans="10:10" ht="15" customHeight="1">
      <c r="J1314"/>
    </row>
    <row r="1315" spans="10:10" ht="15" customHeight="1">
      <c r="J1315"/>
    </row>
    <row r="1316" spans="10:10" ht="15" customHeight="1">
      <c r="J1316"/>
    </row>
    <row r="1317" spans="10:10" ht="15" customHeight="1">
      <c r="J1317"/>
    </row>
    <row r="1318" spans="10:10" ht="15" customHeight="1">
      <c r="J1318"/>
    </row>
    <row r="1319" spans="10:10" ht="15" customHeight="1">
      <c r="J1319"/>
    </row>
    <row r="1320" spans="10:10" ht="15" customHeight="1">
      <c r="J1320"/>
    </row>
    <row r="1321" spans="10:10" ht="15" customHeight="1">
      <c r="J1321"/>
    </row>
    <row r="1322" spans="10:10" ht="15" customHeight="1">
      <c r="J1322"/>
    </row>
    <row r="1323" spans="10:10" ht="15" customHeight="1">
      <c r="J1323"/>
    </row>
    <row r="1324" spans="10:10" ht="15" customHeight="1">
      <c r="J1324"/>
    </row>
    <row r="1325" spans="10:10" ht="15" customHeight="1">
      <c r="J1325"/>
    </row>
    <row r="1326" spans="10:10" ht="15" customHeight="1">
      <c r="J1326"/>
    </row>
    <row r="1327" spans="10:10" ht="15" customHeight="1">
      <c r="J1327"/>
    </row>
    <row r="1328" spans="10:10" ht="15" customHeight="1">
      <c r="J1328"/>
    </row>
    <row r="1329" spans="10:10" ht="15" customHeight="1">
      <c r="J1329"/>
    </row>
    <row r="1330" spans="10:10" ht="15" customHeight="1">
      <c r="J1330"/>
    </row>
    <row r="1331" spans="10:10" ht="15" customHeight="1">
      <c r="J1331"/>
    </row>
    <row r="1332" spans="10:10" ht="15" customHeight="1">
      <c r="J1332"/>
    </row>
    <row r="1333" spans="10:10" ht="15" customHeight="1">
      <c r="J1333"/>
    </row>
    <row r="1334" spans="10:10" ht="15" customHeight="1">
      <c r="J1334"/>
    </row>
    <row r="1335" spans="10:10" ht="15" customHeight="1">
      <c r="J1335"/>
    </row>
    <row r="1336" spans="10:10" ht="15" customHeight="1">
      <c r="J1336"/>
    </row>
    <row r="1337" spans="10:10" ht="15" customHeight="1">
      <c r="J1337"/>
    </row>
    <row r="1338" spans="10:10" ht="15" customHeight="1">
      <c r="J1338"/>
    </row>
    <row r="1339" spans="10:10" ht="15" customHeight="1">
      <c r="J1339"/>
    </row>
    <row r="1340" spans="10:10" ht="15" customHeight="1">
      <c r="J1340"/>
    </row>
    <row r="1341" spans="10:10" ht="15" customHeight="1">
      <c r="J1341"/>
    </row>
    <row r="1342" spans="10:10" ht="15" customHeight="1">
      <c r="J1342"/>
    </row>
    <row r="1343" spans="10:10" ht="15" customHeight="1">
      <c r="J1343"/>
    </row>
    <row r="1344" spans="10:10" ht="15" customHeight="1">
      <c r="J1344"/>
    </row>
    <row r="1345" spans="10:10" ht="15" customHeight="1">
      <c r="J1345"/>
    </row>
    <row r="1346" spans="10:10" ht="15" customHeight="1">
      <c r="J1346"/>
    </row>
    <row r="1347" spans="10:10" ht="15" customHeight="1">
      <c r="J1347"/>
    </row>
    <row r="1348" spans="10:10" ht="15" customHeight="1">
      <c r="J1348"/>
    </row>
    <row r="1349" spans="10:10" ht="15" customHeight="1">
      <c r="J1349"/>
    </row>
    <row r="1350" spans="10:10" ht="15" customHeight="1">
      <c r="J1350"/>
    </row>
    <row r="1351" spans="10:10" ht="15" customHeight="1">
      <c r="J1351"/>
    </row>
    <row r="1352" spans="10:10" ht="15" customHeight="1">
      <c r="J1352"/>
    </row>
    <row r="1353" spans="10:10" ht="15" customHeight="1">
      <c r="J1353"/>
    </row>
    <row r="1354" spans="10:10" ht="15" customHeight="1">
      <c r="J1354"/>
    </row>
    <row r="1355" spans="10:10" ht="15" customHeight="1">
      <c r="J1355"/>
    </row>
    <row r="1356" spans="10:10" ht="15" customHeight="1">
      <c r="J1356"/>
    </row>
    <row r="1357" spans="10:10" ht="15" customHeight="1">
      <c r="J1357"/>
    </row>
    <row r="1358" spans="10:10" ht="15" customHeight="1">
      <c r="J1358"/>
    </row>
    <row r="1359" spans="10:10" ht="15" customHeight="1">
      <c r="J1359"/>
    </row>
    <row r="1360" spans="10:10" ht="15" customHeight="1">
      <c r="J1360"/>
    </row>
    <row r="1361" spans="10:10" ht="15" customHeight="1">
      <c r="J1361"/>
    </row>
    <row r="1362" spans="10:10" ht="15" customHeight="1">
      <c r="J1362"/>
    </row>
    <row r="1363" spans="10:10" ht="15" customHeight="1">
      <c r="J1363"/>
    </row>
    <row r="1364" spans="10:10" ht="15" customHeight="1">
      <c r="J1364"/>
    </row>
    <row r="1365" spans="10:10" ht="15" customHeight="1">
      <c r="J1365"/>
    </row>
    <row r="1366" spans="10:10" ht="15" customHeight="1">
      <c r="J1366"/>
    </row>
    <row r="1367" spans="10:10" ht="15" customHeight="1">
      <c r="J1367"/>
    </row>
    <row r="1368" spans="10:10" ht="15" customHeight="1">
      <c r="J1368"/>
    </row>
    <row r="1369" spans="10:10" ht="15" customHeight="1">
      <c r="J1369"/>
    </row>
    <row r="1370" spans="10:10" ht="15" customHeight="1">
      <c r="J1370"/>
    </row>
    <row r="1371" spans="10:10" ht="15" customHeight="1">
      <c r="J1371"/>
    </row>
    <row r="1372" spans="10:10" ht="15" customHeight="1">
      <c r="J1372"/>
    </row>
    <row r="1373" spans="10:10" ht="15" customHeight="1">
      <c r="J1373"/>
    </row>
    <row r="1374" spans="10:10" ht="15" customHeight="1">
      <c r="J1374"/>
    </row>
    <row r="1375" spans="10:10" ht="15" customHeight="1">
      <c r="J1375"/>
    </row>
    <row r="1376" spans="10:10" ht="15" customHeight="1">
      <c r="J1376"/>
    </row>
    <row r="1377" spans="10:10" ht="15" customHeight="1">
      <c r="J1377"/>
    </row>
    <row r="1378" spans="10:10" ht="15" customHeight="1">
      <c r="J1378"/>
    </row>
    <row r="1379" spans="10:10" ht="15" customHeight="1">
      <c r="J1379"/>
    </row>
    <row r="1380" spans="10:10" ht="15" customHeight="1">
      <c r="J1380"/>
    </row>
    <row r="1381" spans="10:10" ht="15" customHeight="1">
      <c r="J1381"/>
    </row>
    <row r="1382" spans="10:10" ht="15" customHeight="1">
      <c r="J1382"/>
    </row>
    <row r="1383" spans="10:10" ht="15" customHeight="1">
      <c r="J1383"/>
    </row>
    <row r="1384" spans="10:10" ht="15" customHeight="1">
      <c r="J1384"/>
    </row>
    <row r="1385" spans="10:10" ht="15" customHeight="1">
      <c r="J1385"/>
    </row>
    <row r="1386" spans="10:10" ht="15" customHeight="1">
      <c r="J1386"/>
    </row>
    <row r="1387" spans="10:10" ht="15" customHeight="1">
      <c r="J1387"/>
    </row>
    <row r="1388" spans="10:10" ht="15" customHeight="1">
      <c r="J1388"/>
    </row>
    <row r="1389" spans="10:10" ht="15" customHeight="1">
      <c r="J1389"/>
    </row>
    <row r="1390" spans="10:10" ht="15" customHeight="1">
      <c r="J1390"/>
    </row>
    <row r="1391" spans="10:10" ht="15" customHeight="1">
      <c r="J1391"/>
    </row>
    <row r="1392" spans="10:10" ht="15" customHeight="1">
      <c r="J1392"/>
    </row>
    <row r="1393" spans="10:10" ht="15" customHeight="1">
      <c r="J1393"/>
    </row>
    <row r="1394" spans="10:10" ht="15" customHeight="1">
      <c r="J1394"/>
    </row>
    <row r="1395" spans="10:10" ht="15" customHeight="1">
      <c r="J1395"/>
    </row>
    <row r="1396" spans="10:10" ht="15" customHeight="1">
      <c r="J1396"/>
    </row>
    <row r="1397" spans="10:10" ht="15" customHeight="1">
      <c r="J1397"/>
    </row>
    <row r="1398" spans="10:10" ht="15" customHeight="1">
      <c r="J1398"/>
    </row>
    <row r="1399" spans="10:10" ht="15" customHeight="1">
      <c r="J1399"/>
    </row>
    <row r="1400" spans="10:10" ht="15" customHeight="1">
      <c r="J1400"/>
    </row>
    <row r="1401" spans="10:10" ht="15" customHeight="1">
      <c r="J1401"/>
    </row>
    <row r="1402" spans="10:10" ht="15" customHeight="1">
      <c r="J1402"/>
    </row>
    <row r="1403" spans="10:10" ht="15" customHeight="1">
      <c r="J1403"/>
    </row>
    <row r="1404" spans="10:10" ht="15" customHeight="1">
      <c r="J1404"/>
    </row>
    <row r="1405" spans="10:10" ht="15" customHeight="1">
      <c r="J1405"/>
    </row>
    <row r="1406" spans="10:10" ht="15" customHeight="1">
      <c r="J1406"/>
    </row>
    <row r="1407" spans="10:10" ht="15" customHeight="1">
      <c r="J1407"/>
    </row>
    <row r="1408" spans="10:10" ht="15" customHeight="1">
      <c r="J1408"/>
    </row>
    <row r="1409" spans="10:10" ht="15" customHeight="1">
      <c r="J1409"/>
    </row>
    <row r="1410" spans="10:10" ht="15" customHeight="1">
      <c r="J1410"/>
    </row>
    <row r="1411" spans="10:10" ht="15" customHeight="1">
      <c r="J1411"/>
    </row>
    <row r="1412" spans="10:10" ht="15" customHeight="1">
      <c r="J1412"/>
    </row>
    <row r="1413" spans="10:10" ht="15" customHeight="1">
      <c r="J1413"/>
    </row>
    <row r="1414" spans="10:10" ht="15" customHeight="1">
      <c r="J1414"/>
    </row>
    <row r="1415" spans="10:10" ht="15" customHeight="1">
      <c r="J1415"/>
    </row>
    <row r="1416" spans="10:10" ht="15" customHeight="1">
      <c r="J1416"/>
    </row>
    <row r="1417" spans="10:10" ht="15" customHeight="1">
      <c r="J1417"/>
    </row>
    <row r="1418" spans="10:10" ht="15" customHeight="1">
      <c r="J1418"/>
    </row>
    <row r="1419" spans="10:10" ht="15" customHeight="1">
      <c r="J1419"/>
    </row>
    <row r="1420" spans="10:10" ht="15" customHeight="1">
      <c r="J1420"/>
    </row>
    <row r="1421" spans="10:10" ht="15" customHeight="1">
      <c r="J1421"/>
    </row>
    <row r="1422" spans="10:10" ht="15" customHeight="1">
      <c r="J1422"/>
    </row>
    <row r="1423" spans="10:10" ht="15" customHeight="1">
      <c r="J1423"/>
    </row>
    <row r="1424" spans="10:10" ht="15" customHeight="1">
      <c r="J1424"/>
    </row>
    <row r="1425" spans="10:10" ht="15" customHeight="1">
      <c r="J1425"/>
    </row>
    <row r="1426" spans="10:10" ht="15" customHeight="1">
      <c r="J1426"/>
    </row>
    <row r="1427" spans="10:10" ht="15" customHeight="1">
      <c r="J1427"/>
    </row>
    <row r="1428" spans="10:10" ht="15" customHeight="1">
      <c r="J1428"/>
    </row>
    <row r="1429" spans="10:10" ht="15" customHeight="1">
      <c r="J1429"/>
    </row>
    <row r="1430" spans="10:10" ht="15" customHeight="1">
      <c r="J1430"/>
    </row>
    <row r="1431" spans="10:10" ht="15" customHeight="1">
      <c r="J1431"/>
    </row>
    <row r="1432" spans="10:10" ht="15" customHeight="1">
      <c r="J1432"/>
    </row>
    <row r="1433" spans="10:10" ht="15" customHeight="1">
      <c r="J1433"/>
    </row>
    <row r="1434" spans="10:10" ht="15" customHeight="1">
      <c r="J1434"/>
    </row>
    <row r="1435" spans="10:10" ht="15" customHeight="1">
      <c r="J1435"/>
    </row>
    <row r="1436" spans="10:10" ht="15" customHeight="1">
      <c r="J1436"/>
    </row>
    <row r="1437" spans="10:10" ht="15" customHeight="1">
      <c r="J1437"/>
    </row>
    <row r="1438" spans="10:10" ht="15" customHeight="1">
      <c r="J1438"/>
    </row>
    <row r="1439" spans="10:10" ht="15" customHeight="1">
      <c r="J1439"/>
    </row>
    <row r="1440" spans="10:10" ht="15" customHeight="1">
      <c r="J1440"/>
    </row>
    <row r="1441" spans="10:10" ht="15" customHeight="1">
      <c r="J1441"/>
    </row>
    <row r="1442" spans="10:10" ht="15" customHeight="1">
      <c r="J1442"/>
    </row>
    <row r="1443" spans="10:10" ht="15" customHeight="1">
      <c r="J1443"/>
    </row>
    <row r="1444" spans="10:10" ht="15" customHeight="1">
      <c r="J1444"/>
    </row>
    <row r="1445" spans="10:10" ht="15" customHeight="1">
      <c r="J1445"/>
    </row>
    <row r="1446" spans="10:10" ht="15" customHeight="1">
      <c r="J1446"/>
    </row>
    <row r="1447" spans="10:10" ht="15" customHeight="1">
      <c r="J1447"/>
    </row>
    <row r="1448" spans="10:10" ht="15" customHeight="1">
      <c r="J1448"/>
    </row>
    <row r="1449" spans="10:10" ht="15" customHeight="1">
      <c r="J1449"/>
    </row>
    <row r="1450" spans="10:10" ht="15" customHeight="1">
      <c r="J1450"/>
    </row>
    <row r="1451" spans="10:10" ht="15" customHeight="1">
      <c r="J1451"/>
    </row>
    <row r="1452" spans="10:10" ht="15" customHeight="1">
      <c r="J1452"/>
    </row>
    <row r="1453" spans="10:10" ht="15" customHeight="1">
      <c r="J1453"/>
    </row>
    <row r="1454" spans="10:10" ht="15" customHeight="1">
      <c r="J1454"/>
    </row>
    <row r="1455" spans="10:10" ht="15" customHeight="1">
      <c r="J1455"/>
    </row>
    <row r="1456" spans="10:10" ht="15" customHeight="1">
      <c r="J1456"/>
    </row>
    <row r="1457" spans="10:10" ht="15" customHeight="1">
      <c r="J1457"/>
    </row>
    <row r="1458" spans="10:10" ht="15" customHeight="1">
      <c r="J1458"/>
    </row>
    <row r="1459" spans="10:10" ht="15" customHeight="1">
      <c r="J1459"/>
    </row>
    <row r="1460" spans="10:10" ht="15" customHeight="1">
      <c r="J1460"/>
    </row>
    <row r="1461" spans="10:10" ht="15" customHeight="1">
      <c r="J1461"/>
    </row>
    <row r="1462" spans="10:10" ht="15" customHeight="1">
      <c r="J1462"/>
    </row>
    <row r="1463" spans="10:10" ht="15" customHeight="1">
      <c r="J1463"/>
    </row>
    <row r="1464" spans="10:10" ht="15" customHeight="1">
      <c r="J1464"/>
    </row>
    <row r="1465" spans="10:10" ht="15" customHeight="1">
      <c r="J1465"/>
    </row>
    <row r="1466" spans="10:10" ht="15" customHeight="1">
      <c r="J1466"/>
    </row>
    <row r="1467" spans="10:10" ht="15" customHeight="1">
      <c r="J1467"/>
    </row>
    <row r="1468" spans="10:10" ht="15" customHeight="1">
      <c r="J1468"/>
    </row>
    <row r="1469" spans="10:10" ht="15" customHeight="1">
      <c r="J1469"/>
    </row>
    <row r="1470" spans="10:10" ht="15" customHeight="1">
      <c r="J1470"/>
    </row>
    <row r="1471" spans="10:10" ht="15" customHeight="1">
      <c r="J1471"/>
    </row>
    <row r="1472" spans="10:10" ht="15" customHeight="1">
      <c r="J1472"/>
    </row>
    <row r="1473" spans="10:10" ht="15" customHeight="1">
      <c r="J1473"/>
    </row>
    <row r="1474" spans="10:10" ht="15" customHeight="1">
      <c r="J1474"/>
    </row>
    <row r="1475" spans="10:10" ht="15" customHeight="1">
      <c r="J1475"/>
    </row>
    <row r="1476" spans="10:10" ht="15" customHeight="1">
      <c r="J1476"/>
    </row>
    <row r="1477" spans="10:10" ht="15" customHeight="1">
      <c r="J1477"/>
    </row>
    <row r="1478" spans="10:10" ht="15" customHeight="1">
      <c r="J1478"/>
    </row>
    <row r="1479" spans="10:10" ht="15" customHeight="1">
      <c r="J1479"/>
    </row>
    <row r="1480" spans="10:10" ht="15" customHeight="1">
      <c r="J1480"/>
    </row>
    <row r="1481" spans="10:10" ht="15" customHeight="1">
      <c r="J1481"/>
    </row>
    <row r="1482" spans="10:10" ht="15" customHeight="1">
      <c r="J1482"/>
    </row>
    <row r="1483" spans="10:10" ht="15" customHeight="1">
      <c r="J1483"/>
    </row>
    <row r="1484" spans="10:10" ht="15" customHeight="1">
      <c r="J1484"/>
    </row>
    <row r="1485" spans="10:10" ht="15" customHeight="1">
      <c r="J1485"/>
    </row>
    <row r="1486" spans="10:10" ht="15" customHeight="1">
      <c r="J1486"/>
    </row>
    <row r="1487" spans="10:10" ht="15" customHeight="1">
      <c r="J1487"/>
    </row>
    <row r="1488" spans="10:10" ht="15" customHeight="1">
      <c r="J1488"/>
    </row>
    <row r="1489" spans="10:10" ht="15" customHeight="1">
      <c r="J1489"/>
    </row>
    <row r="1490" spans="10:10" ht="15" customHeight="1">
      <c r="J1490"/>
    </row>
    <row r="1491" spans="10:10" ht="15" customHeight="1">
      <c r="J1491"/>
    </row>
    <row r="1492" spans="10:10" ht="15" customHeight="1">
      <c r="J1492"/>
    </row>
    <row r="1493" spans="10:10" ht="15" customHeight="1">
      <c r="J1493"/>
    </row>
    <row r="1494" spans="10:10" ht="15" customHeight="1">
      <c r="J1494"/>
    </row>
    <row r="1495" spans="10:10" ht="15" customHeight="1">
      <c r="J1495"/>
    </row>
    <row r="1496" spans="10:10" ht="15" customHeight="1">
      <c r="J1496"/>
    </row>
    <row r="1497" spans="10:10" ht="15" customHeight="1">
      <c r="J1497"/>
    </row>
    <row r="1498" spans="10:10" ht="15" customHeight="1">
      <c r="J1498"/>
    </row>
    <row r="1499" spans="10:10" ht="15" customHeight="1">
      <c r="J1499"/>
    </row>
    <row r="1500" spans="10:10" ht="15" customHeight="1">
      <c r="J1500"/>
    </row>
    <row r="1501" spans="10:10" ht="15" customHeight="1">
      <c r="J1501"/>
    </row>
    <row r="1502" spans="10:10" ht="15" customHeight="1">
      <c r="J1502"/>
    </row>
    <row r="1503" spans="10:10" ht="15" customHeight="1">
      <c r="J1503"/>
    </row>
    <row r="1504" spans="10:10" ht="15" customHeight="1">
      <c r="J1504"/>
    </row>
    <row r="1505" spans="10:10" ht="15" customHeight="1">
      <c r="J1505"/>
    </row>
    <row r="1506" spans="10:10" ht="15" customHeight="1">
      <c r="J1506"/>
    </row>
    <row r="1507" spans="10:10" ht="15" customHeight="1">
      <c r="J1507"/>
    </row>
    <row r="1508" spans="10:10" ht="15" customHeight="1">
      <c r="J1508"/>
    </row>
    <row r="1509" spans="10:10" ht="15" customHeight="1">
      <c r="J1509"/>
    </row>
    <row r="1510" spans="10:10" ht="15" customHeight="1">
      <c r="J1510"/>
    </row>
    <row r="1511" spans="10:10" ht="15" customHeight="1">
      <c r="J1511"/>
    </row>
    <row r="1512" spans="10:10" ht="15" customHeight="1">
      <c r="J1512"/>
    </row>
    <row r="1513" spans="10:10" ht="15" customHeight="1">
      <c r="J1513"/>
    </row>
    <row r="1514" spans="10:10" ht="15" customHeight="1">
      <c r="J1514"/>
    </row>
    <row r="1515" spans="10:10" ht="15" customHeight="1">
      <c r="J1515"/>
    </row>
    <row r="1516" spans="10:10" ht="15" customHeight="1">
      <c r="J1516"/>
    </row>
    <row r="1517" spans="10:10" ht="15" customHeight="1">
      <c r="J1517"/>
    </row>
    <row r="1518" spans="10:10" ht="15" customHeight="1">
      <c r="J1518"/>
    </row>
    <row r="1519" spans="10:10" ht="15" customHeight="1">
      <c r="J1519"/>
    </row>
    <row r="1520" spans="10:10" ht="15" customHeight="1">
      <c r="J1520"/>
    </row>
    <row r="1521" spans="10:10" ht="15" customHeight="1">
      <c r="J1521"/>
    </row>
    <row r="1522" spans="10:10" ht="15" customHeight="1">
      <c r="J1522"/>
    </row>
    <row r="1523" spans="10:10" ht="15" customHeight="1">
      <c r="J1523"/>
    </row>
    <row r="1524" spans="10:10" ht="15" customHeight="1">
      <c r="J1524"/>
    </row>
    <row r="1525" spans="10:10" ht="15" customHeight="1">
      <c r="J1525"/>
    </row>
    <row r="1526" spans="10:10" ht="15" customHeight="1">
      <c r="J1526"/>
    </row>
    <row r="1527" spans="10:10" ht="15" customHeight="1">
      <c r="J1527"/>
    </row>
    <row r="1528" spans="10:10" ht="15" customHeight="1">
      <c r="J1528"/>
    </row>
    <row r="1529" spans="10:10" ht="15" customHeight="1">
      <c r="J1529"/>
    </row>
    <row r="1530" spans="10:10" ht="15" customHeight="1">
      <c r="J1530"/>
    </row>
    <row r="1531" spans="10:10" ht="15" customHeight="1">
      <c r="J1531"/>
    </row>
    <row r="1532" spans="10:10" ht="15" customHeight="1">
      <c r="J1532"/>
    </row>
    <row r="1533" spans="10:10" ht="15" customHeight="1">
      <c r="J1533"/>
    </row>
    <row r="1534" spans="10:10" ht="15" customHeight="1">
      <c r="J1534"/>
    </row>
    <row r="1535" spans="10:10" ht="15" customHeight="1">
      <c r="J1535"/>
    </row>
    <row r="1536" spans="10:10" ht="15" customHeight="1">
      <c r="J1536"/>
    </row>
    <row r="1537" spans="10:10" ht="15" customHeight="1">
      <c r="J1537"/>
    </row>
    <row r="1538" spans="10:10" ht="15" customHeight="1">
      <c r="J1538"/>
    </row>
    <row r="1539" spans="10:10" ht="15" customHeight="1">
      <c r="J1539"/>
    </row>
    <row r="1540" spans="10:10" ht="15" customHeight="1">
      <c r="J1540"/>
    </row>
    <row r="1541" spans="10:10" ht="15" customHeight="1">
      <c r="J1541"/>
    </row>
    <row r="1542" spans="10:10" ht="15" customHeight="1">
      <c r="J1542"/>
    </row>
    <row r="1543" spans="10:10" ht="15" customHeight="1">
      <c r="J1543"/>
    </row>
    <row r="1544" spans="10:10" ht="15" customHeight="1">
      <c r="J1544"/>
    </row>
    <row r="1545" spans="10:10" ht="15" customHeight="1">
      <c r="J1545"/>
    </row>
    <row r="1546" spans="10:10" ht="15" customHeight="1">
      <c r="J1546"/>
    </row>
    <row r="1547" spans="10:10" ht="15" customHeight="1">
      <c r="J1547"/>
    </row>
    <row r="1548" spans="10:10" ht="15" customHeight="1">
      <c r="J1548"/>
    </row>
    <row r="1549" spans="10:10" ht="15" customHeight="1">
      <c r="J1549"/>
    </row>
    <row r="1550" spans="10:10" ht="15" customHeight="1">
      <c r="J1550"/>
    </row>
    <row r="1551" spans="10:10" ht="15" customHeight="1">
      <c r="J1551"/>
    </row>
    <row r="1552" spans="10:10" ht="15" customHeight="1">
      <c r="J1552"/>
    </row>
    <row r="1553" spans="10:10" ht="15" customHeight="1">
      <c r="J1553"/>
    </row>
    <row r="1554" spans="10:10" ht="15" customHeight="1">
      <c r="J1554"/>
    </row>
    <row r="1555" spans="10:10" ht="15" customHeight="1">
      <c r="J1555"/>
    </row>
    <row r="1556" spans="10:10" ht="15" customHeight="1">
      <c r="J1556"/>
    </row>
    <row r="1557" spans="10:10" ht="15" customHeight="1">
      <c r="J1557"/>
    </row>
    <row r="1558" spans="10:10" ht="15" customHeight="1">
      <c r="J1558"/>
    </row>
    <row r="1559" spans="10:10" ht="15" customHeight="1">
      <c r="J1559"/>
    </row>
    <row r="1560" spans="10:10" ht="15" customHeight="1">
      <c r="J1560"/>
    </row>
    <row r="1561" spans="10:10" ht="15" customHeight="1">
      <c r="J1561"/>
    </row>
    <row r="1562" spans="10:10" ht="15" customHeight="1">
      <c r="J1562"/>
    </row>
    <row r="1563" spans="10:10" ht="15" customHeight="1">
      <c r="J1563"/>
    </row>
    <row r="1564" spans="10:10" ht="15" customHeight="1">
      <c r="J1564"/>
    </row>
    <row r="1565" spans="10:10" ht="15" customHeight="1">
      <c r="J1565"/>
    </row>
    <row r="1566" spans="10:10" ht="15" customHeight="1">
      <c r="J1566"/>
    </row>
    <row r="1567" spans="10:10" ht="15" customHeight="1">
      <c r="J1567"/>
    </row>
    <row r="1568" spans="10:10" ht="15" customHeight="1">
      <c r="J1568"/>
    </row>
    <row r="1569" spans="10:10" ht="15" customHeight="1">
      <c r="J1569"/>
    </row>
    <row r="1570" spans="10:10" ht="15" customHeight="1">
      <c r="J1570"/>
    </row>
    <row r="1571" spans="10:10" ht="15" customHeight="1">
      <c r="J1571"/>
    </row>
    <row r="1572" spans="10:10" ht="15" customHeight="1">
      <c r="J1572"/>
    </row>
    <row r="1573" spans="10:10" ht="15" customHeight="1">
      <c r="J1573"/>
    </row>
    <row r="1574" spans="10:10" ht="15" customHeight="1">
      <c r="J1574"/>
    </row>
    <row r="1575" spans="10:10" ht="15" customHeight="1">
      <c r="J1575"/>
    </row>
    <row r="1576" spans="10:10" ht="15" customHeight="1">
      <c r="J1576"/>
    </row>
    <row r="1577" spans="10:10" ht="15" customHeight="1">
      <c r="J1577"/>
    </row>
    <row r="1578" spans="10:10" ht="15" customHeight="1">
      <c r="J1578"/>
    </row>
    <row r="1579" spans="10:10" ht="15" customHeight="1">
      <c r="J1579"/>
    </row>
    <row r="1580" spans="10:10" ht="15" customHeight="1">
      <c r="J1580"/>
    </row>
    <row r="1581" spans="10:10" ht="15" customHeight="1">
      <c r="J1581"/>
    </row>
    <row r="1582" spans="10:10" ht="15" customHeight="1">
      <c r="J1582"/>
    </row>
    <row r="1583" spans="10:10" ht="15" customHeight="1">
      <c r="J1583"/>
    </row>
    <row r="1584" spans="10:10" ht="15" customHeight="1">
      <c r="J1584"/>
    </row>
    <row r="1585" spans="10:10" ht="15" customHeight="1">
      <c r="J1585"/>
    </row>
    <row r="1586" spans="10:10" ht="15" customHeight="1">
      <c r="J1586"/>
    </row>
    <row r="1587" spans="10:10" ht="15" customHeight="1">
      <c r="J1587"/>
    </row>
    <row r="1588" spans="10:10" ht="15" customHeight="1">
      <c r="J1588"/>
    </row>
    <row r="1589" spans="10:10" ht="15" customHeight="1">
      <c r="J1589"/>
    </row>
    <row r="1590" spans="10:10" ht="15" customHeight="1">
      <c r="J1590"/>
    </row>
    <row r="1591" spans="10:10" ht="15" customHeight="1">
      <c r="J1591"/>
    </row>
    <row r="1592" spans="10:10" ht="15" customHeight="1">
      <c r="J1592"/>
    </row>
    <row r="1593" spans="10:10" ht="15" customHeight="1">
      <c r="J1593"/>
    </row>
    <row r="1594" spans="10:10" ht="15" customHeight="1">
      <c r="J1594"/>
    </row>
    <row r="1595" spans="10:10" ht="15" customHeight="1">
      <c r="J1595"/>
    </row>
    <row r="1596" spans="10:10" ht="15" customHeight="1">
      <c r="J1596"/>
    </row>
    <row r="1597" spans="10:10" ht="15" customHeight="1">
      <c r="J1597"/>
    </row>
    <row r="1598" spans="10:10" ht="15" customHeight="1">
      <c r="J1598"/>
    </row>
    <row r="1599" spans="10:10" ht="15" customHeight="1">
      <c r="J1599"/>
    </row>
    <row r="1600" spans="10:10" ht="15" customHeight="1">
      <c r="J1600"/>
    </row>
    <row r="1601" spans="10:10" ht="15" customHeight="1">
      <c r="J1601"/>
    </row>
    <row r="1602" spans="10:10" ht="15" customHeight="1">
      <c r="J1602"/>
    </row>
    <row r="1603" spans="10:10" ht="15" customHeight="1">
      <c r="J1603"/>
    </row>
    <row r="1604" spans="10:10" ht="15" customHeight="1">
      <c r="J1604"/>
    </row>
    <row r="1605" spans="10:10" ht="15" customHeight="1">
      <c r="J1605"/>
    </row>
    <row r="1606" spans="10:10" ht="15" customHeight="1">
      <c r="J1606"/>
    </row>
    <row r="1607" spans="10:10" ht="15" customHeight="1">
      <c r="J1607"/>
    </row>
    <row r="1608" spans="10:10" ht="15" customHeight="1">
      <c r="J1608"/>
    </row>
    <row r="1609" spans="10:10" ht="15" customHeight="1">
      <c r="J1609"/>
    </row>
    <row r="1610" spans="10:10" ht="15" customHeight="1">
      <c r="J1610"/>
    </row>
    <row r="1611" spans="10:10" ht="15" customHeight="1">
      <c r="J1611"/>
    </row>
    <row r="1612" spans="10:10" ht="15" customHeight="1">
      <c r="J1612"/>
    </row>
    <row r="1613" spans="10:10" ht="15" customHeight="1">
      <c r="J1613"/>
    </row>
    <row r="1614" spans="10:10" ht="15" customHeight="1">
      <c r="J1614"/>
    </row>
    <row r="1615" spans="10:10" ht="15" customHeight="1">
      <c r="J1615"/>
    </row>
    <row r="1616" spans="10:10" ht="15" customHeight="1">
      <c r="J1616"/>
    </row>
    <row r="1617" spans="10:10" ht="15" customHeight="1">
      <c r="J1617"/>
    </row>
    <row r="1618" spans="10:10" ht="15" customHeight="1">
      <c r="J1618"/>
    </row>
    <row r="1619" spans="10:10" ht="15" customHeight="1">
      <c r="J1619"/>
    </row>
    <row r="1620" spans="10:10" ht="15" customHeight="1">
      <c r="J1620"/>
    </row>
    <row r="1621" spans="10:10" ht="15" customHeight="1">
      <c r="J1621"/>
    </row>
    <row r="1622" spans="10:10" ht="15" customHeight="1">
      <c r="J1622"/>
    </row>
    <row r="1623" spans="10:10" ht="15" customHeight="1">
      <c r="J1623"/>
    </row>
    <row r="1624" spans="10:10" ht="15" customHeight="1">
      <c r="J1624"/>
    </row>
    <row r="1625" spans="10:10" ht="15" customHeight="1">
      <c r="J1625"/>
    </row>
    <row r="1626" spans="10:10" ht="15" customHeight="1">
      <c r="J1626"/>
    </row>
    <row r="1627" spans="10:10" ht="15" customHeight="1">
      <c r="J1627"/>
    </row>
    <row r="1628" spans="10:10" ht="15" customHeight="1">
      <c r="J1628"/>
    </row>
    <row r="1629" spans="10:10" ht="15" customHeight="1">
      <c r="J1629"/>
    </row>
    <row r="1630" spans="10:10" ht="15" customHeight="1">
      <c r="J1630"/>
    </row>
    <row r="1631" spans="10:10" ht="15" customHeight="1">
      <c r="J1631"/>
    </row>
    <row r="1632" spans="10:10" ht="15" customHeight="1">
      <c r="J1632"/>
    </row>
    <row r="1633" spans="10:10" ht="15" customHeight="1">
      <c r="J1633"/>
    </row>
    <row r="1634" spans="10:10" ht="15" customHeight="1">
      <c r="J1634"/>
    </row>
    <row r="1635" spans="10:10" ht="15" customHeight="1">
      <c r="J1635"/>
    </row>
    <row r="1636" spans="10:10" ht="15" customHeight="1">
      <c r="J1636"/>
    </row>
    <row r="1637" spans="10:10" ht="15" customHeight="1">
      <c r="J1637"/>
    </row>
    <row r="1638" spans="10:10" ht="15" customHeight="1">
      <c r="J1638"/>
    </row>
    <row r="1639" spans="10:10" ht="15" customHeight="1">
      <c r="J1639"/>
    </row>
    <row r="1640" spans="10:10" ht="15" customHeight="1">
      <c r="J1640"/>
    </row>
    <row r="1641" spans="10:10" ht="15" customHeight="1">
      <c r="J1641"/>
    </row>
    <row r="1642" spans="10:10" ht="15" customHeight="1">
      <c r="J1642"/>
    </row>
    <row r="1643" spans="10:10" ht="15" customHeight="1">
      <c r="J1643"/>
    </row>
    <row r="1644" spans="10:10" ht="15" customHeight="1">
      <c r="J1644"/>
    </row>
    <row r="1645" spans="10:10" ht="15" customHeight="1">
      <c r="J1645"/>
    </row>
    <row r="1646" spans="10:10" ht="15" customHeight="1">
      <c r="J1646"/>
    </row>
    <row r="1647" spans="10:10" ht="15" customHeight="1">
      <c r="J1647"/>
    </row>
    <row r="1648" spans="10:10" ht="15" customHeight="1">
      <c r="J1648"/>
    </row>
    <row r="1649" spans="10:10" ht="15" customHeight="1">
      <c r="J1649"/>
    </row>
    <row r="1650" spans="10:10" ht="15" customHeight="1">
      <c r="J1650"/>
    </row>
    <row r="1651" spans="10:10" ht="15" customHeight="1">
      <c r="J1651"/>
    </row>
    <row r="1652" spans="10:10" ht="15" customHeight="1">
      <c r="J1652"/>
    </row>
    <row r="1653" spans="10:10" ht="15" customHeight="1">
      <c r="J1653"/>
    </row>
    <row r="1654" spans="10:10" ht="15" customHeight="1">
      <c r="J1654"/>
    </row>
    <row r="1655" spans="10:10" ht="15" customHeight="1">
      <c r="J1655"/>
    </row>
    <row r="1656" spans="10:10" ht="15" customHeight="1">
      <c r="J1656"/>
    </row>
    <row r="1657" spans="10:10" ht="15" customHeight="1">
      <c r="J1657"/>
    </row>
    <row r="1658" spans="10:10" ht="15" customHeight="1">
      <c r="J1658"/>
    </row>
    <row r="1659" spans="10:10" ht="15" customHeight="1">
      <c r="J1659"/>
    </row>
    <row r="1660" spans="10:10" ht="15" customHeight="1">
      <c r="J1660"/>
    </row>
    <row r="1661" spans="10:10" ht="15" customHeight="1">
      <c r="J1661"/>
    </row>
    <row r="1662" spans="10:10" ht="15" customHeight="1">
      <c r="J1662"/>
    </row>
    <row r="1663" spans="10:10" ht="15" customHeight="1">
      <c r="J1663"/>
    </row>
    <row r="1664" spans="10:10" ht="15" customHeight="1">
      <c r="J1664"/>
    </row>
    <row r="1665" spans="10:10" ht="15" customHeight="1">
      <c r="J1665"/>
    </row>
    <row r="1666" spans="10:10" ht="15" customHeight="1">
      <c r="J1666"/>
    </row>
    <row r="1667" spans="10:10" ht="15" customHeight="1">
      <c r="J1667"/>
    </row>
    <row r="1668" spans="10:10" ht="15" customHeight="1">
      <c r="J1668"/>
    </row>
    <row r="1669" spans="10:10" ht="15" customHeight="1">
      <c r="J1669"/>
    </row>
    <row r="1670" spans="10:10" ht="15" customHeight="1">
      <c r="J1670"/>
    </row>
    <row r="1671" spans="10:10" ht="15" customHeight="1">
      <c r="J1671"/>
    </row>
    <row r="1672" spans="10:10" ht="15" customHeight="1">
      <c r="J1672"/>
    </row>
    <row r="1673" spans="10:10" ht="15" customHeight="1">
      <c r="J1673"/>
    </row>
    <row r="1674" spans="10:10" ht="15" customHeight="1">
      <c r="J1674"/>
    </row>
    <row r="1675" spans="10:10" ht="15" customHeight="1">
      <c r="J1675"/>
    </row>
    <row r="1676" spans="10:10" ht="15" customHeight="1">
      <c r="J1676"/>
    </row>
    <row r="1677" spans="10:10" ht="15" customHeight="1">
      <c r="J1677"/>
    </row>
    <row r="1678" spans="10:10" ht="15" customHeight="1">
      <c r="J1678"/>
    </row>
    <row r="1679" spans="10:10" ht="15" customHeight="1">
      <c r="J1679"/>
    </row>
    <row r="1680" spans="10:10" ht="15" customHeight="1">
      <c r="J1680"/>
    </row>
    <row r="1681" spans="10:10" ht="15" customHeight="1">
      <c r="J1681"/>
    </row>
    <row r="1682" spans="10:10" ht="15" customHeight="1">
      <c r="J1682"/>
    </row>
    <row r="1683" spans="10:10" ht="15" customHeight="1">
      <c r="J1683"/>
    </row>
    <row r="1684" spans="10:10" ht="15" customHeight="1">
      <c r="J1684"/>
    </row>
    <row r="1685" spans="10:10" ht="15" customHeight="1">
      <c r="J1685"/>
    </row>
    <row r="1686" spans="10:10" ht="15" customHeight="1">
      <c r="J1686"/>
    </row>
    <row r="1687" spans="10:10" ht="15" customHeight="1">
      <c r="J1687"/>
    </row>
    <row r="1688" spans="10:10" ht="15" customHeight="1">
      <c r="J1688"/>
    </row>
    <row r="1689" spans="10:10" ht="15" customHeight="1">
      <c r="J1689"/>
    </row>
    <row r="1690" spans="10:10" ht="15" customHeight="1">
      <c r="J1690"/>
    </row>
    <row r="1691" spans="10:10" ht="15" customHeight="1">
      <c r="J1691"/>
    </row>
    <row r="1692" spans="10:10" ht="15" customHeight="1">
      <c r="J1692"/>
    </row>
    <row r="1693" spans="10:10" ht="15" customHeight="1">
      <c r="J1693"/>
    </row>
    <row r="1694" spans="10:10" ht="15" customHeight="1">
      <c r="J1694"/>
    </row>
    <row r="1695" spans="10:10" ht="15" customHeight="1">
      <c r="J1695"/>
    </row>
    <row r="1696" spans="10:10" ht="15" customHeight="1">
      <c r="J1696"/>
    </row>
    <row r="1697" spans="10:10" ht="15" customHeight="1">
      <c r="J1697"/>
    </row>
    <row r="1698" spans="10:10" ht="15" customHeight="1">
      <c r="J1698"/>
    </row>
    <row r="1699" spans="10:10" ht="15" customHeight="1">
      <c r="J1699"/>
    </row>
    <row r="1700" spans="10:10" ht="15" customHeight="1">
      <c r="J1700"/>
    </row>
    <row r="1701" spans="10:10" ht="15" customHeight="1">
      <c r="J1701"/>
    </row>
    <row r="1702" spans="10:10" ht="15" customHeight="1">
      <c r="J1702"/>
    </row>
    <row r="1703" spans="10:10" ht="15" customHeight="1">
      <c r="J1703"/>
    </row>
    <row r="1704" spans="10:10" ht="15" customHeight="1">
      <c r="J1704"/>
    </row>
    <row r="1705" spans="10:10" ht="15" customHeight="1">
      <c r="J1705"/>
    </row>
    <row r="1706" spans="10:10" ht="15" customHeight="1">
      <c r="J1706"/>
    </row>
    <row r="1707" spans="10:10" ht="15" customHeight="1">
      <c r="J1707"/>
    </row>
    <row r="1708" spans="10:10" ht="15" customHeight="1">
      <c r="J1708"/>
    </row>
    <row r="1709" spans="10:10" ht="15" customHeight="1">
      <c r="J1709"/>
    </row>
    <row r="1710" spans="10:10" ht="15" customHeight="1">
      <c r="J1710"/>
    </row>
    <row r="1711" spans="10:10" ht="15" customHeight="1">
      <c r="J1711"/>
    </row>
    <row r="1712" spans="10:10" ht="15" customHeight="1">
      <c r="J1712"/>
    </row>
    <row r="1713" spans="10:10" ht="15" customHeight="1">
      <c r="J1713"/>
    </row>
    <row r="1714" spans="10:10" ht="15" customHeight="1">
      <c r="J1714"/>
    </row>
    <row r="1715" spans="10:10" ht="15" customHeight="1">
      <c r="J1715"/>
    </row>
    <row r="1716" spans="10:10" ht="15" customHeight="1">
      <c r="J1716"/>
    </row>
    <row r="1717" spans="10:10" ht="15" customHeight="1">
      <c r="J1717"/>
    </row>
    <row r="1718" spans="10:10" ht="15" customHeight="1">
      <c r="J1718"/>
    </row>
    <row r="1719" spans="10:10" ht="15" customHeight="1">
      <c r="J1719"/>
    </row>
    <row r="1720" spans="10:10" ht="15" customHeight="1">
      <c r="J1720"/>
    </row>
    <row r="1721" spans="10:10" ht="15" customHeight="1">
      <c r="J1721"/>
    </row>
    <row r="1722" spans="10:10" ht="15" customHeight="1">
      <c r="J1722"/>
    </row>
    <row r="1723" spans="10:10" ht="15" customHeight="1">
      <c r="J1723"/>
    </row>
    <row r="1724" spans="10:10" ht="15" customHeight="1">
      <c r="J1724"/>
    </row>
    <row r="1725" spans="10:10" ht="15" customHeight="1">
      <c r="J1725"/>
    </row>
    <row r="1726" spans="10:10" ht="15" customHeight="1">
      <c r="J1726"/>
    </row>
    <row r="1727" spans="10:10" ht="15" customHeight="1">
      <c r="J1727"/>
    </row>
    <row r="1728" spans="10:10" ht="15" customHeight="1">
      <c r="J1728"/>
    </row>
    <row r="1729" spans="10:10" ht="15" customHeight="1">
      <c r="J1729"/>
    </row>
    <row r="1730" spans="10:10" ht="15" customHeight="1">
      <c r="J1730"/>
    </row>
    <row r="1731" spans="10:10" ht="15" customHeight="1">
      <c r="J1731"/>
    </row>
    <row r="1732" spans="10:10" ht="15" customHeight="1">
      <c r="J1732"/>
    </row>
    <row r="1733" spans="10:10" ht="15" customHeight="1">
      <c r="J1733"/>
    </row>
    <row r="1734" spans="10:10" ht="15" customHeight="1">
      <c r="J1734"/>
    </row>
    <row r="1735" spans="10:10" ht="15" customHeight="1">
      <c r="J1735"/>
    </row>
    <row r="1736" spans="10:10" ht="15" customHeight="1">
      <c r="J1736"/>
    </row>
    <row r="1737" spans="10:10" ht="15" customHeight="1">
      <c r="J1737"/>
    </row>
    <row r="1738" spans="10:10" ht="15" customHeight="1">
      <c r="J1738"/>
    </row>
    <row r="1739" spans="10:10" ht="15" customHeight="1">
      <c r="J1739"/>
    </row>
    <row r="1740" spans="10:10" ht="15" customHeight="1">
      <c r="J1740"/>
    </row>
    <row r="1741" spans="10:10" ht="15" customHeight="1">
      <c r="J1741"/>
    </row>
    <row r="1742" spans="10:10" ht="15" customHeight="1">
      <c r="J1742"/>
    </row>
    <row r="1743" spans="10:10" ht="15" customHeight="1">
      <c r="J1743"/>
    </row>
    <row r="1744" spans="10:10" ht="15" customHeight="1">
      <c r="J1744"/>
    </row>
    <row r="1745" spans="10:10" ht="15" customHeight="1">
      <c r="J1745"/>
    </row>
    <row r="1746" spans="10:10" ht="15" customHeight="1">
      <c r="J1746"/>
    </row>
    <row r="1747" spans="10:10" ht="15" customHeight="1">
      <c r="J1747"/>
    </row>
    <row r="1748" spans="10:10" ht="15" customHeight="1">
      <c r="J1748"/>
    </row>
    <row r="1749" spans="10:10" ht="15" customHeight="1">
      <c r="J1749"/>
    </row>
    <row r="1750" spans="10:10" ht="15" customHeight="1">
      <c r="J1750"/>
    </row>
    <row r="1751" spans="10:10" ht="15" customHeight="1">
      <c r="J1751"/>
    </row>
    <row r="1752" spans="10:10" ht="15" customHeight="1">
      <c r="J1752"/>
    </row>
    <row r="1753" spans="10:10" ht="15" customHeight="1">
      <c r="J1753"/>
    </row>
    <row r="1754" spans="10:10" ht="15" customHeight="1">
      <c r="J1754"/>
    </row>
    <row r="1755" spans="10:10" ht="15" customHeight="1">
      <c r="J1755"/>
    </row>
    <row r="1756" spans="10:10" ht="15" customHeight="1">
      <c r="J1756"/>
    </row>
    <row r="1757" spans="10:10" ht="15" customHeight="1">
      <c r="J1757"/>
    </row>
    <row r="1758" spans="10:10" ht="15" customHeight="1">
      <c r="J1758"/>
    </row>
    <row r="1759" spans="10:10" ht="15" customHeight="1">
      <c r="J1759"/>
    </row>
    <row r="1760" spans="10:10" ht="15" customHeight="1">
      <c r="J1760"/>
    </row>
    <row r="1761" spans="10:10" ht="15" customHeight="1">
      <c r="J1761"/>
    </row>
    <row r="1762" spans="10:10" ht="15" customHeight="1">
      <c r="J1762"/>
    </row>
    <row r="1763" spans="10:10" ht="15" customHeight="1">
      <c r="J1763"/>
    </row>
    <row r="1764" spans="10:10" ht="15" customHeight="1">
      <c r="J1764"/>
    </row>
    <row r="1765" spans="10:10" ht="15" customHeight="1">
      <c r="J1765"/>
    </row>
    <row r="1766" spans="10:10" ht="15" customHeight="1">
      <c r="J1766"/>
    </row>
    <row r="1767" spans="10:10" ht="15" customHeight="1">
      <c r="J1767"/>
    </row>
    <row r="1768" spans="10:10" ht="15" customHeight="1">
      <c r="J1768"/>
    </row>
    <row r="1769" spans="10:10" ht="15" customHeight="1">
      <c r="J1769"/>
    </row>
    <row r="1770" spans="10:10" ht="15" customHeight="1">
      <c r="J1770"/>
    </row>
    <row r="1771" spans="10:10" ht="15" customHeight="1">
      <c r="J1771"/>
    </row>
    <row r="1772" spans="10:10" ht="15" customHeight="1">
      <c r="J1772"/>
    </row>
    <row r="1773" spans="10:10" ht="15" customHeight="1">
      <c r="J1773"/>
    </row>
    <row r="1774" spans="10:10" ht="15" customHeight="1">
      <c r="J1774"/>
    </row>
    <row r="1775" spans="10:10" ht="15" customHeight="1">
      <c r="J1775"/>
    </row>
    <row r="1776" spans="10:10" ht="15" customHeight="1">
      <c r="J1776"/>
    </row>
    <row r="1777" spans="10:10" ht="15" customHeight="1">
      <c r="J1777"/>
    </row>
    <row r="1778" spans="10:10" ht="15" customHeight="1">
      <c r="J1778"/>
    </row>
    <row r="1779" spans="10:10" ht="15" customHeight="1">
      <c r="J1779"/>
    </row>
    <row r="1780" spans="10:10" ht="15" customHeight="1">
      <c r="J1780"/>
    </row>
    <row r="1781" spans="10:10" ht="15" customHeight="1">
      <c r="J1781"/>
    </row>
    <row r="1782" spans="10:10" ht="15" customHeight="1">
      <c r="J1782"/>
    </row>
    <row r="1783" spans="10:10" ht="15" customHeight="1">
      <c r="J1783"/>
    </row>
    <row r="1784" spans="10:10" ht="15" customHeight="1">
      <c r="J1784"/>
    </row>
    <row r="1785" spans="10:10" ht="15" customHeight="1">
      <c r="J1785"/>
    </row>
    <row r="1786" spans="10:10" ht="15" customHeight="1">
      <c r="J1786"/>
    </row>
    <row r="1787" spans="10:10" ht="15" customHeight="1">
      <c r="J1787"/>
    </row>
    <row r="1788" spans="10:10" ht="15" customHeight="1">
      <c r="J1788"/>
    </row>
    <row r="1789" spans="10:10" ht="15" customHeight="1">
      <c r="J1789"/>
    </row>
    <row r="1790" spans="10:10" ht="15" customHeight="1">
      <c r="J1790"/>
    </row>
    <row r="1791" spans="10:10" ht="15" customHeight="1">
      <c r="J1791"/>
    </row>
    <row r="1792" spans="10:10" ht="15" customHeight="1">
      <c r="J1792"/>
    </row>
    <row r="1793" spans="10:10" ht="15" customHeight="1">
      <c r="J1793"/>
    </row>
    <row r="1794" spans="10:10" ht="15" customHeight="1">
      <c r="J1794"/>
    </row>
    <row r="1795" spans="10:10" ht="15" customHeight="1">
      <c r="J1795"/>
    </row>
    <row r="1796" spans="10:10" ht="15" customHeight="1">
      <c r="J1796"/>
    </row>
    <row r="1797" spans="10:10" ht="15" customHeight="1">
      <c r="J1797"/>
    </row>
    <row r="1798" spans="10:10" ht="15" customHeight="1">
      <c r="J1798"/>
    </row>
    <row r="1799" spans="10:10" ht="15" customHeight="1">
      <c r="J1799"/>
    </row>
    <row r="1800" spans="10:10" ht="15" customHeight="1">
      <c r="J1800"/>
    </row>
    <row r="1801" spans="10:10" ht="15" customHeight="1">
      <c r="J1801"/>
    </row>
    <row r="1802" spans="10:10" ht="15" customHeight="1">
      <c r="J1802"/>
    </row>
    <row r="1803" spans="10:10" ht="15" customHeight="1">
      <c r="J1803"/>
    </row>
    <row r="1804" spans="10:10" ht="15" customHeight="1">
      <c r="J1804"/>
    </row>
    <row r="1805" spans="10:10" ht="15" customHeight="1">
      <c r="J1805"/>
    </row>
    <row r="1806" spans="10:10" ht="15" customHeight="1">
      <c r="J1806"/>
    </row>
    <row r="1807" spans="10:10" ht="15" customHeight="1">
      <c r="J1807"/>
    </row>
    <row r="1808" spans="10:10" ht="15" customHeight="1">
      <c r="J1808"/>
    </row>
    <row r="1809" spans="10:10" ht="15" customHeight="1">
      <c r="J1809"/>
    </row>
    <row r="1810" spans="10:10" ht="15" customHeight="1">
      <c r="J1810"/>
    </row>
    <row r="1811" spans="10:10" ht="15" customHeight="1">
      <c r="J1811"/>
    </row>
    <row r="1812" spans="10:10" ht="15" customHeight="1">
      <c r="J1812"/>
    </row>
    <row r="1813" spans="10:10" ht="15" customHeight="1">
      <c r="J1813"/>
    </row>
    <row r="1814" spans="10:10" ht="15" customHeight="1">
      <c r="J1814"/>
    </row>
    <row r="1815" spans="10:10" ht="15" customHeight="1">
      <c r="J1815"/>
    </row>
    <row r="1816" spans="10:10" ht="15" customHeight="1">
      <c r="J1816"/>
    </row>
    <row r="1817" spans="10:10" ht="15" customHeight="1">
      <c r="J1817"/>
    </row>
    <row r="1818" spans="10:10" ht="15" customHeight="1">
      <c r="J1818"/>
    </row>
    <row r="1819" spans="10:10" ht="15" customHeight="1">
      <c r="J1819"/>
    </row>
    <row r="1820" spans="10:10" ht="15" customHeight="1">
      <c r="J1820"/>
    </row>
    <row r="1821" spans="10:10" ht="15" customHeight="1">
      <c r="J1821"/>
    </row>
    <row r="1822" spans="10:10" ht="15" customHeight="1">
      <c r="J1822"/>
    </row>
    <row r="1823" spans="10:10" ht="15" customHeight="1">
      <c r="J1823"/>
    </row>
    <row r="1824" spans="10:10" ht="15" customHeight="1">
      <c r="J1824"/>
    </row>
    <row r="1825" spans="10:10" ht="15" customHeight="1">
      <c r="J1825"/>
    </row>
    <row r="1826" spans="10:10" ht="15" customHeight="1">
      <c r="J1826"/>
    </row>
    <row r="1827" spans="10:10" ht="15" customHeight="1">
      <c r="J1827"/>
    </row>
    <row r="1828" spans="10:10" ht="15" customHeight="1">
      <c r="J1828"/>
    </row>
    <row r="1829" spans="10:10" ht="15" customHeight="1">
      <c r="J1829"/>
    </row>
    <row r="1830" spans="10:10" ht="15" customHeight="1">
      <c r="J1830"/>
    </row>
    <row r="1831" spans="10:10" ht="15" customHeight="1">
      <c r="J1831"/>
    </row>
    <row r="1832" spans="10:10" ht="15" customHeight="1">
      <c r="J1832"/>
    </row>
    <row r="1833" spans="10:10" ht="15" customHeight="1">
      <c r="J1833"/>
    </row>
    <row r="1834" spans="10:10" ht="15" customHeight="1">
      <c r="J1834"/>
    </row>
    <row r="1835" spans="10:10" ht="15" customHeight="1">
      <c r="J1835"/>
    </row>
    <row r="1836" spans="10:10" ht="15" customHeight="1">
      <c r="J1836"/>
    </row>
    <row r="1837" spans="10:10" ht="15" customHeight="1">
      <c r="J1837"/>
    </row>
    <row r="1838" spans="10:10" ht="15" customHeight="1">
      <c r="J1838"/>
    </row>
    <row r="1839" spans="10:10" ht="15" customHeight="1">
      <c r="J1839"/>
    </row>
    <row r="1840" spans="10:10" ht="15" customHeight="1">
      <c r="J1840"/>
    </row>
    <row r="1841" spans="10:10" ht="15" customHeight="1">
      <c r="J1841"/>
    </row>
    <row r="1842" spans="10:10" ht="15" customHeight="1">
      <c r="J1842"/>
    </row>
    <row r="1843" spans="10:10" ht="15" customHeight="1">
      <c r="J1843"/>
    </row>
    <row r="1844" spans="10:10" ht="15" customHeight="1">
      <c r="J1844"/>
    </row>
    <row r="1845" spans="10:10" ht="15" customHeight="1">
      <c r="J1845"/>
    </row>
    <row r="1846" spans="10:10" ht="15" customHeight="1">
      <c r="J1846"/>
    </row>
    <row r="1847" spans="10:10" ht="15" customHeight="1">
      <c r="J1847"/>
    </row>
    <row r="1848" spans="10:10" ht="15" customHeight="1">
      <c r="J1848"/>
    </row>
    <row r="1849" spans="10:10" ht="15" customHeight="1">
      <c r="J1849"/>
    </row>
    <row r="1850" spans="10:10" ht="15" customHeight="1">
      <c r="J1850"/>
    </row>
    <row r="1851" spans="10:10" ht="15" customHeight="1">
      <c r="J1851"/>
    </row>
    <row r="1852" spans="10:10" ht="15" customHeight="1">
      <c r="J1852"/>
    </row>
    <row r="1853" spans="10:10" ht="15" customHeight="1">
      <c r="J1853"/>
    </row>
    <row r="1854" spans="10:10" ht="15" customHeight="1">
      <c r="J1854"/>
    </row>
    <row r="1855" spans="10:10" ht="15" customHeight="1">
      <c r="J1855"/>
    </row>
    <row r="1856" spans="10:10" ht="15" customHeight="1">
      <c r="J1856"/>
    </row>
    <row r="1857" spans="10:10" ht="15" customHeight="1">
      <c r="J1857"/>
    </row>
    <row r="1858" spans="10:10" ht="15" customHeight="1">
      <c r="J1858"/>
    </row>
    <row r="1859" spans="10:10" ht="15" customHeight="1">
      <c r="J1859"/>
    </row>
    <row r="1860" spans="10:10" ht="15" customHeight="1">
      <c r="J1860"/>
    </row>
    <row r="1861" spans="10:10" ht="15" customHeight="1">
      <c r="J1861"/>
    </row>
    <row r="1862" spans="10:10" ht="15" customHeight="1">
      <c r="J1862"/>
    </row>
    <row r="1863" spans="10:10" ht="15" customHeight="1">
      <c r="J1863"/>
    </row>
    <row r="1864" spans="10:10" ht="15" customHeight="1">
      <c r="J1864"/>
    </row>
    <row r="1865" spans="10:10" ht="15" customHeight="1">
      <c r="J1865"/>
    </row>
    <row r="1866" spans="10:10" ht="15" customHeight="1">
      <c r="J1866"/>
    </row>
    <row r="1867" spans="10:10" ht="15" customHeight="1">
      <c r="J1867"/>
    </row>
    <row r="1868" spans="10:10" ht="15" customHeight="1">
      <c r="J1868"/>
    </row>
    <row r="1869" spans="10:10" ht="15" customHeight="1">
      <c r="J1869"/>
    </row>
    <row r="1870" spans="10:10" ht="15" customHeight="1">
      <c r="J1870"/>
    </row>
    <row r="1871" spans="10:10" ht="15" customHeight="1">
      <c r="J1871"/>
    </row>
    <row r="1872" spans="10:10" ht="15" customHeight="1">
      <c r="J1872"/>
    </row>
    <row r="1873" spans="10:10" ht="15" customHeight="1">
      <c r="J1873"/>
    </row>
    <row r="1874" spans="10:10" ht="15" customHeight="1">
      <c r="J1874"/>
    </row>
    <row r="1875" spans="10:10" ht="15" customHeight="1">
      <c r="J1875"/>
    </row>
    <row r="1876" spans="10:10" ht="15" customHeight="1">
      <c r="J1876"/>
    </row>
    <row r="1877" spans="10:10" ht="15" customHeight="1">
      <c r="J1877"/>
    </row>
    <row r="1878" spans="10:10" ht="15" customHeight="1">
      <c r="J1878"/>
    </row>
    <row r="1879" spans="10:10" ht="15" customHeight="1">
      <c r="J1879"/>
    </row>
    <row r="1880" spans="10:10" ht="15" customHeight="1">
      <c r="J1880"/>
    </row>
    <row r="1881" spans="10:10" ht="15" customHeight="1">
      <c r="J1881"/>
    </row>
    <row r="1882" spans="10:10" ht="15" customHeight="1">
      <c r="J1882"/>
    </row>
    <row r="1883" spans="10:10" ht="15" customHeight="1">
      <c r="J1883"/>
    </row>
    <row r="1884" spans="10:10" ht="15" customHeight="1">
      <c r="J1884"/>
    </row>
    <row r="1885" spans="10:10" ht="15" customHeight="1">
      <c r="J1885"/>
    </row>
    <row r="1886" spans="10:10" ht="15" customHeight="1">
      <c r="J1886"/>
    </row>
    <row r="1887" spans="10:10" ht="15" customHeight="1">
      <c r="J1887"/>
    </row>
    <row r="1888" spans="10:10" ht="15" customHeight="1">
      <c r="J1888"/>
    </row>
    <row r="1889" spans="10:10" ht="15" customHeight="1">
      <c r="J1889"/>
    </row>
    <row r="1890" spans="10:10" ht="15" customHeight="1">
      <c r="J1890"/>
    </row>
    <row r="1891" spans="10:10" ht="15" customHeight="1">
      <c r="J1891"/>
    </row>
    <row r="1892" spans="10:10" ht="15" customHeight="1">
      <c r="J1892"/>
    </row>
    <row r="1893" spans="10:10" ht="15" customHeight="1">
      <c r="J1893"/>
    </row>
    <row r="1894" spans="10:10" ht="15" customHeight="1">
      <c r="J1894"/>
    </row>
    <row r="1895" spans="10:10" ht="15" customHeight="1">
      <c r="J1895"/>
    </row>
    <row r="1896" spans="10:10" ht="15" customHeight="1">
      <c r="J1896"/>
    </row>
    <row r="1897" spans="10:10" ht="15" customHeight="1">
      <c r="J1897"/>
    </row>
    <row r="1898" spans="10:10" ht="15" customHeight="1">
      <c r="J1898"/>
    </row>
    <row r="1899" spans="10:10" ht="15" customHeight="1">
      <c r="J1899"/>
    </row>
    <row r="1900" spans="10:10" ht="15" customHeight="1">
      <c r="J1900"/>
    </row>
    <row r="1901" spans="10:10" ht="15" customHeight="1">
      <c r="J1901"/>
    </row>
    <row r="1902" spans="10:10" ht="15" customHeight="1">
      <c r="J1902"/>
    </row>
    <row r="1903" spans="10:10" ht="15" customHeight="1">
      <c r="J1903"/>
    </row>
    <row r="1904" spans="10:10" ht="15" customHeight="1">
      <c r="J1904"/>
    </row>
    <row r="1905" spans="10:10" ht="15" customHeight="1">
      <c r="J1905"/>
    </row>
    <row r="1906" spans="10:10" ht="15" customHeight="1">
      <c r="J1906"/>
    </row>
    <row r="1907" spans="10:10" ht="15" customHeight="1">
      <c r="J1907"/>
    </row>
    <row r="1908" spans="10:10" ht="15" customHeight="1">
      <c r="J1908"/>
    </row>
    <row r="1909" spans="10:10" ht="15" customHeight="1">
      <c r="J1909"/>
    </row>
    <row r="1910" spans="10:10" ht="15" customHeight="1">
      <c r="J1910"/>
    </row>
    <row r="1911" spans="10:10" ht="15" customHeight="1">
      <c r="J1911"/>
    </row>
    <row r="1912" spans="10:10" ht="15" customHeight="1">
      <c r="J1912"/>
    </row>
    <row r="1913" spans="10:10" ht="15" customHeight="1">
      <c r="J1913"/>
    </row>
    <row r="1914" spans="10:10" ht="15" customHeight="1">
      <c r="J1914"/>
    </row>
    <row r="1915" spans="10:10" ht="15" customHeight="1">
      <c r="J1915"/>
    </row>
    <row r="1916" spans="10:10" ht="15" customHeight="1">
      <c r="J1916"/>
    </row>
    <row r="1917" spans="10:10" ht="15" customHeight="1">
      <c r="J1917"/>
    </row>
    <row r="1918" spans="10:10" ht="15" customHeight="1">
      <c r="J1918"/>
    </row>
    <row r="1919" spans="10:10" ht="15" customHeight="1">
      <c r="J1919"/>
    </row>
    <row r="1920" spans="10:10" ht="15" customHeight="1">
      <c r="J1920"/>
    </row>
    <row r="1921" spans="10:10" ht="15" customHeight="1">
      <c r="J1921"/>
    </row>
    <row r="1922" spans="10:10" ht="15" customHeight="1">
      <c r="J1922"/>
    </row>
    <row r="1923" spans="10:10" ht="15" customHeight="1">
      <c r="J1923"/>
    </row>
    <row r="1924" spans="10:10" ht="15" customHeight="1">
      <c r="J1924"/>
    </row>
    <row r="1925" spans="10:10" ht="15" customHeight="1">
      <c r="J1925"/>
    </row>
    <row r="1926" spans="10:10" ht="15" customHeight="1">
      <c r="J1926"/>
    </row>
    <row r="1927" spans="10:10" ht="15" customHeight="1">
      <c r="J1927"/>
    </row>
    <row r="1928" spans="10:10" ht="15" customHeight="1">
      <c r="J1928"/>
    </row>
    <row r="1929" spans="10:10" ht="15" customHeight="1">
      <c r="J1929"/>
    </row>
    <row r="1930" spans="10:10" ht="15" customHeight="1">
      <c r="J1930"/>
    </row>
    <row r="1931" spans="10:10" ht="15" customHeight="1">
      <c r="J1931"/>
    </row>
    <row r="1932" spans="10:10" ht="15" customHeight="1">
      <c r="J1932"/>
    </row>
    <row r="1933" spans="10:10" ht="15" customHeight="1">
      <c r="J1933"/>
    </row>
    <row r="1934" spans="10:10" ht="15" customHeight="1">
      <c r="J1934"/>
    </row>
    <row r="1935" spans="10:10" ht="15" customHeight="1">
      <c r="J1935"/>
    </row>
    <row r="1936" spans="10:10" ht="15" customHeight="1">
      <c r="J1936"/>
    </row>
    <row r="1937" spans="10:10" ht="15" customHeight="1">
      <c r="J1937"/>
    </row>
    <row r="1938" spans="10:10" ht="15" customHeight="1">
      <c r="J1938"/>
    </row>
    <row r="1939" spans="10:10" ht="15" customHeight="1">
      <c r="J1939"/>
    </row>
    <row r="1940" spans="10:10" ht="15" customHeight="1">
      <c r="J1940"/>
    </row>
    <row r="1941" spans="10:10" ht="15" customHeight="1">
      <c r="J1941"/>
    </row>
    <row r="1942" spans="10:10" ht="15" customHeight="1">
      <c r="J1942"/>
    </row>
    <row r="1943" spans="10:10" ht="15" customHeight="1">
      <c r="J1943"/>
    </row>
    <row r="1944" spans="10:10" ht="15" customHeight="1">
      <c r="J1944"/>
    </row>
    <row r="1945" spans="10:10" ht="15" customHeight="1">
      <c r="J1945"/>
    </row>
    <row r="1946" spans="10:10" ht="15" customHeight="1">
      <c r="J1946"/>
    </row>
    <row r="1947" spans="10:10" ht="15" customHeight="1">
      <c r="J1947"/>
    </row>
    <row r="1948" spans="10:10" ht="15" customHeight="1">
      <c r="J1948"/>
    </row>
    <row r="1949" spans="10:10" ht="15" customHeight="1">
      <c r="J1949"/>
    </row>
    <row r="1950" spans="10:10" ht="15" customHeight="1">
      <c r="J1950"/>
    </row>
    <row r="1951" spans="10:10" ht="15" customHeight="1">
      <c r="J1951"/>
    </row>
    <row r="1952" spans="10:10" ht="15" customHeight="1">
      <c r="J1952"/>
    </row>
    <row r="1953" spans="10:10" ht="15" customHeight="1">
      <c r="J1953"/>
    </row>
    <row r="1954" spans="10:10" ht="15" customHeight="1">
      <c r="J1954"/>
    </row>
    <row r="1955" spans="10:10" ht="15" customHeight="1">
      <c r="J1955"/>
    </row>
    <row r="1956" spans="10:10" ht="15" customHeight="1">
      <c r="J1956"/>
    </row>
    <row r="1957" spans="10:10" ht="15" customHeight="1">
      <c r="J1957"/>
    </row>
    <row r="1958" spans="10:10" ht="15" customHeight="1">
      <c r="J1958"/>
    </row>
    <row r="1959" spans="10:10" ht="15" customHeight="1">
      <c r="J1959"/>
    </row>
    <row r="1960" spans="10:10" ht="15" customHeight="1">
      <c r="J1960"/>
    </row>
    <row r="1961" spans="10:10" ht="15" customHeight="1">
      <c r="J1961"/>
    </row>
    <row r="1962" spans="10:10" ht="15" customHeight="1">
      <c r="J1962"/>
    </row>
    <row r="1963" spans="10:10" ht="15" customHeight="1">
      <c r="J1963"/>
    </row>
    <row r="1964" spans="10:10" ht="15" customHeight="1">
      <c r="J1964"/>
    </row>
    <row r="1965" spans="10:10" ht="15" customHeight="1">
      <c r="J1965"/>
    </row>
    <row r="1966" spans="10:10" ht="15" customHeight="1">
      <c r="J1966"/>
    </row>
    <row r="1967" spans="10:10" ht="15" customHeight="1">
      <c r="J1967"/>
    </row>
    <row r="1968" spans="10:10" ht="15" customHeight="1">
      <c r="J1968"/>
    </row>
    <row r="1969" spans="10:10" ht="15" customHeight="1">
      <c r="J1969"/>
    </row>
    <row r="1970" spans="10:10" ht="15" customHeight="1">
      <c r="J1970"/>
    </row>
    <row r="1971" spans="10:10" ht="15" customHeight="1">
      <c r="J1971"/>
    </row>
    <row r="1972" spans="10:10" ht="15" customHeight="1">
      <c r="J1972"/>
    </row>
    <row r="1973" spans="10:10" ht="15" customHeight="1">
      <c r="J1973"/>
    </row>
    <row r="1974" spans="10:10" ht="15" customHeight="1">
      <c r="J1974"/>
    </row>
    <row r="1975" spans="10:10" ht="15" customHeight="1">
      <c r="J1975"/>
    </row>
    <row r="1976" spans="10:10" ht="15" customHeight="1">
      <c r="J1976"/>
    </row>
    <row r="1977" spans="10:10" ht="15" customHeight="1">
      <c r="J1977"/>
    </row>
    <row r="1978" spans="10:10" ht="15" customHeight="1">
      <c r="J1978"/>
    </row>
    <row r="1979" spans="10:10" ht="15" customHeight="1">
      <c r="J1979"/>
    </row>
    <row r="1980" spans="10:10" ht="15" customHeight="1">
      <c r="J1980"/>
    </row>
    <row r="1981" spans="10:10" ht="15" customHeight="1">
      <c r="J1981"/>
    </row>
    <row r="1982" spans="10:10" ht="15" customHeight="1">
      <c r="J1982"/>
    </row>
    <row r="1983" spans="10:10" ht="15" customHeight="1">
      <c r="J1983"/>
    </row>
    <row r="1984" spans="10:10" ht="15" customHeight="1">
      <c r="J1984"/>
    </row>
    <row r="1985" spans="10:10" ht="15" customHeight="1">
      <c r="J1985"/>
    </row>
    <row r="1986" spans="10:10" ht="15" customHeight="1">
      <c r="J1986"/>
    </row>
    <row r="1987" spans="10:10" ht="15" customHeight="1">
      <c r="J1987"/>
    </row>
    <row r="1988" spans="10:10" ht="15" customHeight="1">
      <c r="J1988"/>
    </row>
    <row r="1989" spans="10:10" ht="15" customHeight="1">
      <c r="J1989"/>
    </row>
    <row r="1990" spans="10:10" ht="15" customHeight="1">
      <c r="J1990"/>
    </row>
    <row r="1991" spans="10:10" ht="15" customHeight="1">
      <c r="J1991"/>
    </row>
    <row r="1992" spans="10:10" ht="15" customHeight="1">
      <c r="J1992"/>
    </row>
    <row r="1993" spans="10:10" ht="15" customHeight="1">
      <c r="J1993"/>
    </row>
    <row r="1994" spans="10:10" ht="15" customHeight="1">
      <c r="J1994"/>
    </row>
    <row r="1995" spans="10:10" ht="15" customHeight="1">
      <c r="J1995"/>
    </row>
    <row r="1996" spans="10:10" ht="15" customHeight="1">
      <c r="J1996"/>
    </row>
    <row r="1997" spans="10:10" ht="15" customHeight="1">
      <c r="J1997"/>
    </row>
    <row r="1998" spans="10:10" ht="15" customHeight="1">
      <c r="J1998"/>
    </row>
    <row r="1999" spans="10:10" ht="15" customHeight="1">
      <c r="J1999"/>
    </row>
    <row r="2000" spans="10:10" ht="15" customHeight="1">
      <c r="J2000"/>
    </row>
    <row r="2001" spans="10:10" ht="15" customHeight="1">
      <c r="J2001"/>
    </row>
    <row r="2002" spans="10:10" ht="15" customHeight="1">
      <c r="J2002"/>
    </row>
    <row r="2003" spans="10:10" ht="15" customHeight="1">
      <c r="J2003"/>
    </row>
    <row r="2004" spans="10:10" ht="15" customHeight="1">
      <c r="J2004"/>
    </row>
    <row r="2005" spans="10:10" ht="15" customHeight="1">
      <c r="J2005"/>
    </row>
    <row r="2006" spans="10:10" ht="15" customHeight="1">
      <c r="J2006"/>
    </row>
    <row r="2007" spans="10:10" ht="15" customHeight="1">
      <c r="J2007"/>
    </row>
    <row r="2008" spans="10:10" ht="15" customHeight="1">
      <c r="J2008"/>
    </row>
    <row r="2009" spans="10:10" ht="15" customHeight="1">
      <c r="J2009"/>
    </row>
    <row r="2010" spans="10:10" ht="15" customHeight="1">
      <c r="J2010"/>
    </row>
    <row r="2011" spans="10:10" ht="15" customHeight="1">
      <c r="J2011"/>
    </row>
    <row r="2012" spans="10:10" ht="15" customHeight="1">
      <c r="J2012"/>
    </row>
    <row r="2013" spans="10:10" ht="15" customHeight="1">
      <c r="J2013"/>
    </row>
    <row r="2014" spans="10:10" ht="15" customHeight="1">
      <c r="J2014"/>
    </row>
    <row r="2015" spans="10:10" ht="15" customHeight="1">
      <c r="J2015"/>
    </row>
    <row r="2016" spans="10:10" ht="15" customHeight="1">
      <c r="J2016"/>
    </row>
    <row r="2017" spans="10:10" ht="15" customHeight="1">
      <c r="J2017"/>
    </row>
    <row r="2018" spans="10:10" ht="15" customHeight="1">
      <c r="J2018"/>
    </row>
    <row r="2019" spans="10:10" ht="15" customHeight="1">
      <c r="J2019"/>
    </row>
    <row r="2020" spans="10:10" ht="15" customHeight="1">
      <c r="J2020"/>
    </row>
    <row r="2021" spans="10:10" ht="15" customHeight="1">
      <c r="J2021"/>
    </row>
    <row r="2022" spans="10:10" ht="15" customHeight="1">
      <c r="J2022"/>
    </row>
    <row r="2023" spans="10:10" ht="15" customHeight="1">
      <c r="J2023"/>
    </row>
    <row r="2024" spans="10:10" ht="15" customHeight="1">
      <c r="J2024"/>
    </row>
    <row r="2025" spans="10:10" ht="15" customHeight="1">
      <c r="J2025"/>
    </row>
    <row r="2026" spans="10:10" ht="15" customHeight="1">
      <c r="J2026"/>
    </row>
    <row r="2027" spans="10:10" ht="15" customHeight="1">
      <c r="J2027"/>
    </row>
    <row r="2028" spans="10:10" ht="15" customHeight="1">
      <c r="J2028"/>
    </row>
    <row r="2029" spans="10:10" ht="15" customHeight="1">
      <c r="J2029"/>
    </row>
    <row r="2030" spans="10:10" ht="15" customHeight="1">
      <c r="J2030"/>
    </row>
    <row r="2031" spans="10:10" ht="15" customHeight="1">
      <c r="J2031"/>
    </row>
    <row r="2032" spans="10:10" ht="15" customHeight="1">
      <c r="J2032"/>
    </row>
    <row r="2033" spans="10:10" ht="15" customHeight="1">
      <c r="J2033"/>
    </row>
    <row r="2034" spans="10:10" ht="15" customHeight="1">
      <c r="J2034"/>
    </row>
    <row r="2035" spans="10:10" ht="15" customHeight="1">
      <c r="J2035"/>
    </row>
    <row r="2036" spans="10:10" ht="15" customHeight="1">
      <c r="J2036"/>
    </row>
    <row r="2037" spans="10:10" ht="15" customHeight="1">
      <c r="J2037"/>
    </row>
    <row r="2038" spans="10:10" ht="15" customHeight="1">
      <c r="J2038"/>
    </row>
    <row r="2039" spans="10:10" ht="15" customHeight="1">
      <c r="J2039"/>
    </row>
    <row r="2040" spans="10:10" ht="15" customHeight="1">
      <c r="J2040"/>
    </row>
    <row r="2041" spans="10:10" ht="15" customHeight="1">
      <c r="J2041"/>
    </row>
    <row r="2042" spans="10:10" ht="15" customHeight="1">
      <c r="J2042"/>
    </row>
    <row r="2043" spans="10:10" ht="15" customHeight="1">
      <c r="J2043"/>
    </row>
    <row r="2044" spans="10:10" ht="15" customHeight="1">
      <c r="J2044"/>
    </row>
    <row r="2045" spans="10:10" ht="15" customHeight="1">
      <c r="J2045"/>
    </row>
    <row r="2046" spans="10:10" ht="15" customHeight="1">
      <c r="J2046"/>
    </row>
    <row r="2047" spans="10:10" ht="15" customHeight="1">
      <c r="J2047"/>
    </row>
    <row r="2048" spans="10:10" ht="15" customHeight="1">
      <c r="J2048"/>
    </row>
    <row r="2049" spans="10:10" ht="15" customHeight="1">
      <c r="J2049"/>
    </row>
    <row r="2050" spans="10:10" ht="15" customHeight="1">
      <c r="J2050"/>
    </row>
    <row r="2051" spans="10:10" ht="15" customHeight="1">
      <c r="J2051"/>
    </row>
    <row r="2052" spans="10:10" ht="15" customHeight="1">
      <c r="J2052"/>
    </row>
    <row r="2053" spans="10:10" ht="15" customHeight="1">
      <c r="J2053"/>
    </row>
    <row r="2054" spans="10:10" ht="15" customHeight="1">
      <c r="J2054"/>
    </row>
    <row r="2055" spans="10:10" ht="15" customHeight="1">
      <c r="J2055"/>
    </row>
    <row r="2056" spans="10:10" ht="15" customHeight="1">
      <c r="J2056"/>
    </row>
    <row r="2057" spans="10:10" ht="15" customHeight="1">
      <c r="J2057"/>
    </row>
    <row r="2058" spans="10:10" ht="15" customHeight="1">
      <c r="J2058"/>
    </row>
    <row r="2059" spans="10:10" ht="15" customHeight="1">
      <c r="J2059"/>
    </row>
    <row r="2060" spans="10:10" ht="15" customHeight="1">
      <c r="J2060"/>
    </row>
    <row r="2061" spans="10:10" ht="15" customHeight="1">
      <c r="J2061"/>
    </row>
    <row r="2062" spans="10:10" ht="15" customHeight="1">
      <c r="J2062"/>
    </row>
    <row r="2063" spans="10:10" ht="15" customHeight="1">
      <c r="J2063"/>
    </row>
    <row r="2064" spans="10:10" ht="15" customHeight="1">
      <c r="J2064"/>
    </row>
    <row r="2065" spans="10:10" ht="15" customHeight="1">
      <c r="J2065"/>
    </row>
    <row r="2066" spans="10:10" ht="15" customHeight="1">
      <c r="J2066"/>
    </row>
    <row r="2067" spans="10:10" ht="15" customHeight="1">
      <c r="J2067"/>
    </row>
    <row r="2068" spans="10:10" ht="15" customHeight="1">
      <c r="J2068"/>
    </row>
    <row r="2069" spans="10:10" ht="15" customHeight="1">
      <c r="J2069"/>
    </row>
    <row r="2070" spans="10:10" ht="15" customHeight="1">
      <c r="J2070"/>
    </row>
    <row r="2071" spans="10:10" ht="15" customHeight="1">
      <c r="J2071"/>
    </row>
    <row r="2072" spans="10:10" ht="15" customHeight="1">
      <c r="J2072"/>
    </row>
    <row r="2073" spans="10:10" ht="15" customHeight="1">
      <c r="J2073"/>
    </row>
    <row r="2074" spans="10:10" ht="15" customHeight="1">
      <c r="J2074"/>
    </row>
    <row r="2075" spans="10:10" ht="15" customHeight="1">
      <c r="J2075"/>
    </row>
    <row r="2076" spans="10:10" ht="15" customHeight="1">
      <c r="J2076"/>
    </row>
    <row r="2077" spans="10:10" ht="15" customHeight="1">
      <c r="J2077"/>
    </row>
    <row r="2078" spans="10:10" ht="15" customHeight="1">
      <c r="J2078"/>
    </row>
    <row r="2079" spans="10:10" ht="15" customHeight="1">
      <c r="J2079"/>
    </row>
    <row r="2080" spans="10:10" ht="15" customHeight="1">
      <c r="J2080"/>
    </row>
    <row r="2081" spans="10:10" ht="15" customHeight="1">
      <c r="J2081"/>
    </row>
    <row r="2082" spans="10:10" ht="15" customHeight="1">
      <c r="J2082"/>
    </row>
    <row r="2083" spans="10:10" ht="15" customHeight="1">
      <c r="J2083"/>
    </row>
    <row r="2084" spans="10:10" ht="15" customHeight="1">
      <c r="J2084"/>
    </row>
    <row r="2085" spans="10:10" ht="15" customHeight="1">
      <c r="J2085"/>
    </row>
    <row r="2086" spans="10:10" ht="15" customHeight="1">
      <c r="J2086"/>
    </row>
    <row r="2087" spans="10:10" ht="15" customHeight="1">
      <c r="J2087"/>
    </row>
    <row r="2088" spans="10:10" ht="15" customHeight="1">
      <c r="J2088"/>
    </row>
    <row r="2089" spans="10:10" ht="15" customHeight="1">
      <c r="J2089"/>
    </row>
    <row r="2090" spans="10:10" ht="15" customHeight="1">
      <c r="J2090"/>
    </row>
    <row r="2091" spans="10:10" ht="15" customHeight="1">
      <c r="J2091"/>
    </row>
    <row r="2092" spans="10:10" ht="15" customHeight="1">
      <c r="J2092"/>
    </row>
    <row r="2093" spans="10:10" ht="15" customHeight="1">
      <c r="J2093"/>
    </row>
    <row r="2094" spans="10:10" ht="15" customHeight="1">
      <c r="J2094"/>
    </row>
    <row r="2095" spans="10:10" ht="15" customHeight="1">
      <c r="J2095"/>
    </row>
    <row r="2096" spans="10:10" ht="15" customHeight="1">
      <c r="J2096"/>
    </row>
    <row r="2097" spans="10:10" ht="15" customHeight="1">
      <c r="J2097"/>
    </row>
    <row r="2098" spans="10:10" ht="15" customHeight="1">
      <c r="J2098"/>
    </row>
    <row r="2099" spans="10:10" ht="15" customHeight="1">
      <c r="J2099"/>
    </row>
    <row r="2100" spans="10:10" ht="15" customHeight="1">
      <c r="J2100"/>
    </row>
    <row r="2101" spans="10:10" ht="15" customHeight="1">
      <c r="J2101"/>
    </row>
    <row r="2102" spans="10:10" ht="15" customHeight="1">
      <c r="J2102"/>
    </row>
    <row r="2103" spans="10:10" ht="15" customHeight="1">
      <c r="J2103"/>
    </row>
    <row r="2104" spans="10:10" ht="15" customHeight="1">
      <c r="J2104"/>
    </row>
    <row r="2105" spans="10:10" ht="15" customHeight="1">
      <c r="J2105"/>
    </row>
    <row r="2106" spans="10:10" ht="15" customHeight="1">
      <c r="J2106"/>
    </row>
    <row r="2107" spans="10:10" ht="15" customHeight="1">
      <c r="J2107"/>
    </row>
    <row r="2108" spans="10:10" ht="15" customHeight="1">
      <c r="J2108"/>
    </row>
    <row r="2109" spans="10:10" ht="15" customHeight="1">
      <c r="J2109"/>
    </row>
    <row r="2110" spans="10:10" ht="15" customHeight="1">
      <c r="J2110"/>
    </row>
    <row r="2111" spans="10:10" ht="15" customHeight="1">
      <c r="J2111"/>
    </row>
    <row r="2112" spans="10:10" ht="15" customHeight="1">
      <c r="J2112"/>
    </row>
    <row r="2113" spans="10:10" ht="15" customHeight="1">
      <c r="J2113"/>
    </row>
    <row r="2114" spans="10:10" ht="15" customHeight="1">
      <c r="J2114"/>
    </row>
    <row r="2115" spans="10:10" ht="15" customHeight="1">
      <c r="J2115"/>
    </row>
    <row r="2116" spans="10:10" ht="15" customHeight="1">
      <c r="J2116"/>
    </row>
    <row r="2117" spans="10:10" ht="15" customHeight="1">
      <c r="J2117"/>
    </row>
    <row r="2118" spans="10:10" ht="15" customHeight="1">
      <c r="J2118"/>
    </row>
    <row r="2119" spans="10:10" ht="15" customHeight="1">
      <c r="J2119"/>
    </row>
    <row r="2120" spans="10:10" ht="15" customHeight="1">
      <c r="J2120"/>
    </row>
    <row r="2121" spans="10:10" ht="15" customHeight="1">
      <c r="J2121"/>
    </row>
    <row r="2122" spans="10:10" ht="15" customHeight="1">
      <c r="J2122"/>
    </row>
    <row r="2123" spans="10:10" ht="15" customHeight="1">
      <c r="J2123"/>
    </row>
    <row r="2124" spans="10:10" ht="15" customHeight="1">
      <c r="J2124"/>
    </row>
    <row r="2125" spans="10:10" ht="15" customHeight="1">
      <c r="J2125"/>
    </row>
    <row r="2126" spans="10:10" ht="15" customHeight="1">
      <c r="J2126"/>
    </row>
    <row r="2127" spans="10:10" ht="15" customHeight="1">
      <c r="J2127"/>
    </row>
    <row r="2128" spans="10:10" ht="15" customHeight="1">
      <c r="J2128"/>
    </row>
    <row r="2129" spans="10:10" ht="15" customHeight="1">
      <c r="J2129"/>
    </row>
    <row r="2130" spans="10:10" ht="15" customHeight="1">
      <c r="J2130"/>
    </row>
    <row r="2131" spans="10:10" ht="15" customHeight="1">
      <c r="J2131"/>
    </row>
    <row r="2132" spans="10:10" ht="15" customHeight="1">
      <c r="J2132"/>
    </row>
    <row r="2133" spans="10:10" ht="15" customHeight="1">
      <c r="J2133"/>
    </row>
    <row r="2134" spans="10:10" ht="15" customHeight="1">
      <c r="J2134"/>
    </row>
    <row r="2135" spans="10:10" ht="15" customHeight="1">
      <c r="J2135"/>
    </row>
    <row r="2136" spans="10:10" ht="15" customHeight="1">
      <c r="J2136"/>
    </row>
    <row r="2137" spans="10:10" ht="15" customHeight="1">
      <c r="J2137"/>
    </row>
    <row r="2138" spans="10:10" ht="15" customHeight="1">
      <c r="J2138"/>
    </row>
    <row r="2139" spans="10:10" ht="15" customHeight="1">
      <c r="J2139"/>
    </row>
    <row r="2140" spans="10:10" ht="15" customHeight="1">
      <c r="J2140"/>
    </row>
    <row r="2141" spans="10:10" ht="15" customHeight="1">
      <c r="J2141"/>
    </row>
    <row r="2142" spans="10:10" ht="15" customHeight="1">
      <c r="J2142"/>
    </row>
    <row r="2143" spans="10:10" ht="15" customHeight="1">
      <c r="J2143"/>
    </row>
    <row r="2144" spans="10:10" ht="15" customHeight="1">
      <c r="J2144"/>
    </row>
    <row r="2145" spans="10:10" ht="15" customHeight="1">
      <c r="J2145"/>
    </row>
    <row r="2146" spans="10:10" ht="15" customHeight="1">
      <c r="J2146"/>
    </row>
    <row r="2147" spans="10:10" ht="15" customHeight="1">
      <c r="J2147"/>
    </row>
    <row r="2148" spans="10:10" ht="15" customHeight="1">
      <c r="J2148"/>
    </row>
    <row r="2149" spans="10:10" ht="15" customHeight="1">
      <c r="J2149"/>
    </row>
    <row r="2150" spans="10:10" ht="15" customHeight="1">
      <c r="J2150"/>
    </row>
    <row r="2151" spans="10:10" ht="15" customHeight="1">
      <c r="J2151"/>
    </row>
    <row r="2152" spans="10:10" ht="15" customHeight="1">
      <c r="J2152"/>
    </row>
    <row r="2153" spans="10:10" ht="15" customHeight="1">
      <c r="J2153"/>
    </row>
    <row r="2154" spans="10:10" ht="15" customHeight="1">
      <c r="J2154"/>
    </row>
    <row r="2155" spans="10:10" ht="15" customHeight="1">
      <c r="J2155"/>
    </row>
    <row r="2156" spans="10:10" ht="15" customHeight="1">
      <c r="J2156"/>
    </row>
    <row r="2157" spans="10:10" ht="15" customHeight="1">
      <c r="J2157"/>
    </row>
    <row r="2158" spans="10:10" ht="15" customHeight="1">
      <c r="J2158"/>
    </row>
    <row r="2159" spans="10:10" ht="15" customHeight="1">
      <c r="J2159"/>
    </row>
    <row r="2160" spans="10:10" ht="15" customHeight="1">
      <c r="J2160"/>
    </row>
    <row r="2161" spans="10:10" ht="15" customHeight="1">
      <c r="J2161"/>
    </row>
    <row r="2162" spans="10:10" ht="15" customHeight="1">
      <c r="J2162"/>
    </row>
    <row r="2163" spans="10:10" ht="15" customHeight="1">
      <c r="J2163"/>
    </row>
    <row r="2164" spans="10:10" ht="15" customHeight="1">
      <c r="J2164"/>
    </row>
    <row r="2165" spans="10:10" ht="15" customHeight="1">
      <c r="J2165"/>
    </row>
    <row r="2166" spans="10:10" ht="15" customHeight="1">
      <c r="J2166"/>
    </row>
    <row r="2167" spans="10:10" ht="15" customHeight="1">
      <c r="J2167"/>
    </row>
    <row r="2168" spans="10:10" ht="15" customHeight="1">
      <c r="J2168"/>
    </row>
    <row r="2169" spans="10:10" ht="15" customHeight="1">
      <c r="J2169"/>
    </row>
    <row r="2170" spans="10:10" ht="15" customHeight="1">
      <c r="J2170"/>
    </row>
    <row r="2171" spans="10:10" ht="15" customHeight="1">
      <c r="J2171"/>
    </row>
    <row r="2172" spans="10:10" ht="15" customHeight="1">
      <c r="J2172"/>
    </row>
    <row r="2173" spans="10:10" ht="15" customHeight="1">
      <c r="J2173"/>
    </row>
    <row r="2174" spans="10:10" ht="15" customHeight="1">
      <c r="J2174"/>
    </row>
    <row r="2175" spans="10:10" ht="15" customHeight="1">
      <c r="J2175"/>
    </row>
    <row r="2176" spans="10:10" ht="15" customHeight="1">
      <c r="J2176"/>
    </row>
    <row r="2177" spans="10:10" ht="15" customHeight="1">
      <c r="J2177"/>
    </row>
    <row r="2178" spans="10:10" ht="15" customHeight="1">
      <c r="J2178"/>
    </row>
    <row r="2179" spans="10:10" ht="15" customHeight="1">
      <c r="J2179"/>
    </row>
    <row r="2180" spans="10:10" ht="15" customHeight="1">
      <c r="J2180"/>
    </row>
    <row r="2181" spans="10:10" ht="15" customHeight="1">
      <c r="J2181"/>
    </row>
    <row r="2182" spans="10:10" ht="15" customHeight="1">
      <c r="J2182"/>
    </row>
    <row r="2183" spans="10:10" ht="15" customHeight="1">
      <c r="J2183"/>
    </row>
    <row r="2184" spans="10:10" ht="15" customHeight="1">
      <c r="J2184"/>
    </row>
    <row r="2185" spans="10:10" ht="15" customHeight="1">
      <c r="J2185"/>
    </row>
    <row r="2186" spans="10:10" ht="15" customHeight="1">
      <c r="J2186"/>
    </row>
    <row r="2187" spans="10:10" ht="15" customHeight="1">
      <c r="J2187"/>
    </row>
    <row r="2188" spans="10:10" ht="15" customHeight="1">
      <c r="J2188"/>
    </row>
    <row r="2189" spans="10:10" ht="15" customHeight="1">
      <c r="J2189"/>
    </row>
    <row r="2190" spans="10:10" ht="15" customHeight="1">
      <c r="J2190"/>
    </row>
    <row r="2191" spans="10:10" ht="15" customHeight="1">
      <c r="J2191"/>
    </row>
    <row r="2192" spans="10:10" ht="15" customHeight="1">
      <c r="J2192"/>
    </row>
    <row r="2193" spans="10:10" ht="15" customHeight="1">
      <c r="J2193"/>
    </row>
    <row r="2194" spans="10:10" ht="15" customHeight="1">
      <c r="J2194"/>
    </row>
    <row r="2195" spans="10:10" ht="15" customHeight="1">
      <c r="J2195"/>
    </row>
    <row r="2196" spans="10:10" ht="15" customHeight="1">
      <c r="J2196"/>
    </row>
    <row r="2197" spans="10:10" ht="15" customHeight="1">
      <c r="J2197"/>
    </row>
    <row r="2198" spans="10:10" ht="15" customHeight="1">
      <c r="J2198"/>
    </row>
    <row r="2199" spans="10:10" ht="15" customHeight="1">
      <c r="J2199"/>
    </row>
    <row r="2200" spans="10:10" ht="15" customHeight="1">
      <c r="J2200"/>
    </row>
    <row r="2201" spans="10:10" ht="15" customHeight="1">
      <c r="J2201"/>
    </row>
    <row r="2202" spans="10:10" ht="15" customHeight="1">
      <c r="J2202"/>
    </row>
    <row r="2203" spans="10:10" ht="15" customHeight="1">
      <c r="J2203"/>
    </row>
    <row r="2204" spans="10:10" ht="15" customHeight="1">
      <c r="J2204"/>
    </row>
    <row r="2205" spans="10:10" ht="15" customHeight="1">
      <c r="J2205"/>
    </row>
    <row r="2206" spans="10:10" ht="15" customHeight="1">
      <c r="J2206"/>
    </row>
    <row r="2207" spans="10:10" ht="15" customHeight="1">
      <c r="J2207"/>
    </row>
    <row r="2208" spans="10:10" ht="15" customHeight="1">
      <c r="J2208"/>
    </row>
    <row r="2209" spans="10:10" ht="15" customHeight="1">
      <c r="J2209"/>
    </row>
    <row r="2210" spans="10:10" ht="15" customHeight="1">
      <c r="J2210"/>
    </row>
    <row r="2211" spans="10:10" ht="15" customHeight="1">
      <c r="J2211"/>
    </row>
    <row r="2212" spans="10:10" ht="15" customHeight="1">
      <c r="J2212"/>
    </row>
    <row r="2213" spans="10:10" ht="15" customHeight="1">
      <c r="J2213"/>
    </row>
    <row r="2214" spans="10:10" ht="15" customHeight="1">
      <c r="J2214"/>
    </row>
    <row r="2215" spans="10:10" ht="15" customHeight="1">
      <c r="J2215"/>
    </row>
    <row r="2216" spans="10:10" ht="15" customHeight="1">
      <c r="J2216"/>
    </row>
    <row r="2217" spans="10:10" ht="15" customHeight="1">
      <c r="J2217"/>
    </row>
    <row r="2218" spans="10:10" ht="15" customHeight="1">
      <c r="J2218"/>
    </row>
    <row r="2219" spans="10:10" ht="15" customHeight="1">
      <c r="J2219"/>
    </row>
    <row r="2220" spans="10:10" ht="15" customHeight="1">
      <c r="J2220"/>
    </row>
    <row r="2221" spans="10:10" ht="15" customHeight="1">
      <c r="J2221"/>
    </row>
    <row r="2222" spans="10:10" ht="15" customHeight="1">
      <c r="J2222"/>
    </row>
    <row r="2223" spans="10:10" ht="15" customHeight="1">
      <c r="J2223"/>
    </row>
    <row r="2224" spans="10:10" ht="15" customHeight="1">
      <c r="J2224"/>
    </row>
    <row r="2225" spans="10:10" ht="15" customHeight="1">
      <c r="J2225"/>
    </row>
    <row r="2226" spans="10:10" ht="15" customHeight="1">
      <c r="J2226"/>
    </row>
    <row r="2227" spans="10:10" ht="15" customHeight="1">
      <c r="J2227"/>
    </row>
    <row r="2228" spans="10:10" ht="15" customHeight="1">
      <c r="J2228"/>
    </row>
    <row r="2229" spans="10:10" ht="15" customHeight="1">
      <c r="J2229"/>
    </row>
    <row r="2230" spans="10:10" ht="15" customHeight="1">
      <c r="J2230"/>
    </row>
    <row r="2231" spans="10:10" ht="15" customHeight="1">
      <c r="J2231"/>
    </row>
    <row r="2232" spans="10:10" ht="15" customHeight="1">
      <c r="J2232"/>
    </row>
    <row r="2233" spans="10:10" ht="15" customHeight="1">
      <c r="J2233"/>
    </row>
    <row r="2234" spans="10:10" ht="15" customHeight="1">
      <c r="J2234"/>
    </row>
    <row r="2235" spans="10:10" ht="15" customHeight="1">
      <c r="J2235"/>
    </row>
    <row r="2236" spans="10:10" ht="15" customHeight="1">
      <c r="J2236"/>
    </row>
    <row r="2237" spans="10:10" ht="15" customHeight="1">
      <c r="J2237"/>
    </row>
    <row r="2238" spans="10:10" ht="15" customHeight="1">
      <c r="J2238"/>
    </row>
    <row r="2239" spans="10:10" ht="15" customHeight="1">
      <c r="J2239"/>
    </row>
    <row r="2240" spans="10:10" ht="15" customHeight="1">
      <c r="J2240"/>
    </row>
    <row r="2241" spans="10:10" ht="15" customHeight="1">
      <c r="J2241"/>
    </row>
    <row r="2242" spans="10:10" ht="15" customHeight="1">
      <c r="J2242"/>
    </row>
    <row r="2243" spans="10:10" ht="15" customHeight="1">
      <c r="J2243"/>
    </row>
    <row r="2244" spans="10:10" ht="15" customHeight="1">
      <c r="J2244"/>
    </row>
    <row r="2245" spans="10:10" ht="15" customHeight="1">
      <c r="J2245"/>
    </row>
    <row r="2246" spans="10:10" ht="15" customHeight="1">
      <c r="J2246"/>
    </row>
    <row r="2247" spans="10:10" ht="15" customHeight="1">
      <c r="J2247"/>
    </row>
    <row r="2248" spans="10:10" ht="15" customHeight="1">
      <c r="J2248"/>
    </row>
    <row r="2249" spans="10:10" ht="15" customHeight="1">
      <c r="J2249"/>
    </row>
    <row r="2250" spans="10:10" ht="15" customHeight="1">
      <c r="J2250"/>
    </row>
    <row r="2251" spans="10:10" ht="15" customHeight="1">
      <c r="J2251"/>
    </row>
    <row r="2252" spans="10:10" ht="15" customHeight="1">
      <c r="J2252"/>
    </row>
    <row r="2253" spans="10:10" ht="15" customHeight="1">
      <c r="J2253"/>
    </row>
    <row r="2254" spans="10:10" ht="15" customHeight="1">
      <c r="J2254"/>
    </row>
    <row r="2255" spans="10:10" ht="15" customHeight="1">
      <c r="J2255"/>
    </row>
    <row r="2256" spans="10:10" ht="15" customHeight="1">
      <c r="J2256"/>
    </row>
    <row r="2257" spans="10:10" ht="15" customHeight="1">
      <c r="J2257"/>
    </row>
    <row r="2258" spans="10:10" ht="15" customHeight="1">
      <c r="J2258"/>
    </row>
    <row r="2259" spans="10:10" ht="15" customHeight="1">
      <c r="J2259"/>
    </row>
    <row r="2260" spans="10:10" ht="15" customHeight="1">
      <c r="J2260"/>
    </row>
    <row r="2261" spans="10:10" ht="15" customHeight="1">
      <c r="J2261"/>
    </row>
    <row r="2262" spans="10:10" ht="15" customHeight="1">
      <c r="J2262"/>
    </row>
    <row r="2263" spans="10:10" ht="15" customHeight="1">
      <c r="J2263"/>
    </row>
    <row r="2264" spans="10:10" ht="15" customHeight="1">
      <c r="J2264"/>
    </row>
    <row r="2265" spans="10:10" ht="15" customHeight="1">
      <c r="J2265"/>
    </row>
    <row r="2266" spans="10:10" ht="15" customHeight="1">
      <c r="J2266"/>
    </row>
    <row r="2267" spans="10:10" ht="15" customHeight="1">
      <c r="J2267"/>
    </row>
    <row r="2268" spans="10:10" ht="15" customHeight="1">
      <c r="J2268"/>
    </row>
    <row r="2269" spans="10:10" ht="15" customHeight="1">
      <c r="J2269"/>
    </row>
    <row r="2270" spans="10:10" ht="15" customHeight="1">
      <c r="J2270"/>
    </row>
    <row r="2271" spans="10:10" ht="15" customHeight="1">
      <c r="J2271"/>
    </row>
    <row r="2272" spans="10:10" ht="15" customHeight="1">
      <c r="J2272"/>
    </row>
    <row r="2273" spans="10:10" ht="15" customHeight="1">
      <c r="J2273"/>
    </row>
    <row r="2274" spans="10:10" ht="15" customHeight="1">
      <c r="J2274"/>
    </row>
    <row r="2275" spans="10:10" ht="15" customHeight="1">
      <c r="J2275"/>
    </row>
    <row r="2276" spans="10:10" ht="15" customHeight="1">
      <c r="J2276"/>
    </row>
    <row r="2277" spans="10:10" ht="15" customHeight="1">
      <c r="J2277"/>
    </row>
    <row r="2278" spans="10:10" ht="15" customHeight="1">
      <c r="J2278"/>
    </row>
    <row r="2279" spans="10:10" ht="15" customHeight="1">
      <c r="J2279"/>
    </row>
    <row r="2280" spans="10:10" ht="15" customHeight="1">
      <c r="J2280"/>
    </row>
    <row r="2281" spans="10:10" ht="15" customHeight="1">
      <c r="J2281"/>
    </row>
    <row r="2282" spans="10:10" ht="15" customHeight="1">
      <c r="J2282"/>
    </row>
    <row r="2283" spans="10:10" ht="15" customHeight="1">
      <c r="J2283"/>
    </row>
    <row r="2284" spans="10:10" ht="15" customHeight="1">
      <c r="J2284"/>
    </row>
    <row r="2285" spans="10:10" ht="15" customHeight="1">
      <c r="J2285"/>
    </row>
    <row r="2286" spans="10:10" ht="15" customHeight="1">
      <c r="J2286"/>
    </row>
    <row r="2287" spans="10:10" ht="15" customHeight="1">
      <c r="J2287"/>
    </row>
    <row r="2288" spans="10:10" ht="15" customHeight="1">
      <c r="J2288"/>
    </row>
    <row r="2289" spans="10:10" ht="15" customHeight="1">
      <c r="J2289"/>
    </row>
    <row r="2290" spans="10:10" ht="15" customHeight="1">
      <c r="J2290"/>
    </row>
    <row r="2291" spans="10:10" ht="15" customHeight="1">
      <c r="J2291"/>
    </row>
    <row r="2292" spans="10:10" ht="15" customHeight="1">
      <c r="J2292"/>
    </row>
    <row r="2293" spans="10:10" ht="15" customHeight="1">
      <c r="J2293"/>
    </row>
    <row r="2294" spans="10:10" ht="15" customHeight="1">
      <c r="J2294"/>
    </row>
    <row r="2295" spans="10:10" ht="15" customHeight="1">
      <c r="J2295"/>
    </row>
    <row r="2296" spans="10:10" ht="15" customHeight="1">
      <c r="J2296"/>
    </row>
    <row r="2297" spans="10:10" ht="15" customHeight="1">
      <c r="J2297"/>
    </row>
    <row r="2298" spans="10:10" ht="15" customHeight="1">
      <c r="J2298"/>
    </row>
    <row r="2299" spans="10:10" ht="15" customHeight="1">
      <c r="J2299"/>
    </row>
    <row r="2300" spans="10:10" ht="15" customHeight="1">
      <c r="J2300"/>
    </row>
    <row r="2301" spans="10:10" ht="15" customHeight="1">
      <c r="J2301"/>
    </row>
    <row r="2302" spans="10:10" ht="15" customHeight="1">
      <c r="J2302"/>
    </row>
    <row r="2303" spans="10:10" ht="15" customHeight="1">
      <c r="J2303"/>
    </row>
    <row r="2304" spans="10:10" ht="15" customHeight="1">
      <c r="J2304"/>
    </row>
    <row r="2305" spans="10:10" ht="15" customHeight="1">
      <c r="J2305"/>
    </row>
    <row r="2306" spans="10:10" ht="15" customHeight="1">
      <c r="J2306"/>
    </row>
    <row r="2307" spans="10:10" ht="15" customHeight="1">
      <c r="J2307"/>
    </row>
    <row r="2308" spans="10:10" ht="15" customHeight="1">
      <c r="J2308"/>
    </row>
    <row r="2309" spans="10:10" ht="15" customHeight="1">
      <c r="J2309"/>
    </row>
    <row r="2310" spans="10:10" ht="15" customHeight="1">
      <c r="J2310"/>
    </row>
    <row r="2311" spans="10:10" ht="15" customHeight="1">
      <c r="J2311"/>
    </row>
    <row r="2312" spans="10:10" ht="15" customHeight="1">
      <c r="J2312"/>
    </row>
    <row r="2313" spans="10:10" ht="15" customHeight="1">
      <c r="J2313"/>
    </row>
    <row r="2314" spans="10:10" ht="15" customHeight="1">
      <c r="J2314"/>
    </row>
    <row r="2315" spans="10:10" ht="15" customHeight="1">
      <c r="J2315"/>
    </row>
    <row r="2316" spans="10:10" ht="15" customHeight="1">
      <c r="J2316"/>
    </row>
    <row r="2317" spans="10:10" ht="15" customHeight="1">
      <c r="J2317"/>
    </row>
    <row r="2318" spans="10:10" ht="15" customHeight="1">
      <c r="J2318"/>
    </row>
    <row r="2319" spans="10:10" ht="15" customHeight="1">
      <c r="J2319"/>
    </row>
    <row r="2320" spans="10:10" ht="15" customHeight="1">
      <c r="J2320"/>
    </row>
    <row r="2321" spans="10:10" ht="15" customHeight="1">
      <c r="J2321"/>
    </row>
    <row r="2322" spans="10:10" ht="15" customHeight="1">
      <c r="J2322"/>
    </row>
    <row r="2323" spans="10:10" ht="15" customHeight="1">
      <c r="J2323"/>
    </row>
    <row r="2324" spans="10:10" ht="15" customHeight="1">
      <c r="J2324"/>
    </row>
    <row r="2325" spans="10:10" ht="15" customHeight="1">
      <c r="J2325"/>
    </row>
    <row r="2326" spans="10:10" ht="15" customHeight="1">
      <c r="J2326"/>
    </row>
    <row r="2327" spans="10:10" ht="15" customHeight="1">
      <c r="J2327"/>
    </row>
    <row r="2328" spans="10:10" ht="15" customHeight="1">
      <c r="J2328"/>
    </row>
    <row r="2329" spans="10:10" ht="15" customHeight="1">
      <c r="J2329"/>
    </row>
    <row r="2330" spans="10:10" ht="15" customHeight="1">
      <c r="J2330"/>
    </row>
    <row r="2331" spans="10:10" ht="15" customHeight="1">
      <c r="J2331"/>
    </row>
    <row r="2332" spans="10:10" ht="15" customHeight="1">
      <c r="J2332"/>
    </row>
    <row r="2333" spans="10:10" ht="15" customHeight="1">
      <c r="J2333"/>
    </row>
    <row r="2334" spans="10:10" ht="15" customHeight="1">
      <c r="J2334"/>
    </row>
    <row r="2335" spans="10:10" ht="15" customHeight="1">
      <c r="J2335"/>
    </row>
    <row r="2336" spans="10:10" ht="15" customHeight="1">
      <c r="J2336"/>
    </row>
    <row r="2337" spans="10:10" ht="15" customHeight="1">
      <c r="J2337"/>
    </row>
    <row r="2338" spans="10:10" ht="15" customHeight="1">
      <c r="J2338"/>
    </row>
    <row r="2339" spans="10:10" ht="15" customHeight="1">
      <c r="J2339"/>
    </row>
    <row r="2340" spans="10:10" ht="15" customHeight="1">
      <c r="J2340"/>
    </row>
    <row r="2341" spans="10:10" ht="15" customHeight="1">
      <c r="J2341"/>
    </row>
    <row r="2342" spans="10:10" ht="15" customHeight="1">
      <c r="J2342"/>
    </row>
    <row r="2343" spans="10:10" ht="15" customHeight="1">
      <c r="J2343"/>
    </row>
    <row r="2344" spans="10:10" ht="15" customHeight="1">
      <c r="J2344"/>
    </row>
    <row r="2345" spans="10:10" ht="15" customHeight="1">
      <c r="J2345"/>
    </row>
    <row r="2346" spans="10:10" ht="15" customHeight="1">
      <c r="J2346"/>
    </row>
    <row r="2347" spans="10:10" ht="15" customHeight="1">
      <c r="J2347"/>
    </row>
    <row r="2348" spans="10:10" ht="15" customHeight="1">
      <c r="J2348"/>
    </row>
    <row r="2349" spans="10:10" ht="15" customHeight="1">
      <c r="J2349"/>
    </row>
    <row r="2350" spans="10:10" ht="15" customHeight="1">
      <c r="J2350"/>
    </row>
    <row r="2351" spans="10:10" ht="15" customHeight="1">
      <c r="J2351"/>
    </row>
    <row r="2352" spans="10:10" ht="15" customHeight="1">
      <c r="J2352"/>
    </row>
    <row r="2353" spans="10:10" ht="15" customHeight="1">
      <c r="J2353"/>
    </row>
    <row r="2354" spans="10:10" ht="15" customHeight="1">
      <c r="J2354"/>
    </row>
    <row r="2355" spans="10:10" ht="15" customHeight="1">
      <c r="J2355"/>
    </row>
    <row r="2356" spans="10:10" ht="15" customHeight="1">
      <c r="J2356"/>
    </row>
    <row r="2357" spans="10:10" ht="15" customHeight="1">
      <c r="J2357"/>
    </row>
    <row r="2358" spans="10:10" ht="15" customHeight="1">
      <c r="J2358"/>
    </row>
    <row r="2359" spans="10:10" ht="15" customHeight="1">
      <c r="J2359"/>
    </row>
    <row r="2360" spans="10:10" ht="15" customHeight="1">
      <c r="J2360"/>
    </row>
    <row r="2361" spans="10:10" ht="15" customHeight="1">
      <c r="J2361"/>
    </row>
    <row r="2362" spans="10:10" ht="15" customHeight="1">
      <c r="J2362"/>
    </row>
    <row r="2363" spans="10:10" ht="15" customHeight="1">
      <c r="J2363"/>
    </row>
    <row r="2364" spans="10:10" ht="15" customHeight="1">
      <c r="J2364"/>
    </row>
    <row r="2365" spans="10:10" ht="15" customHeight="1">
      <c r="J2365"/>
    </row>
    <row r="2366" spans="10:10" ht="15" customHeight="1">
      <c r="J2366"/>
    </row>
    <row r="2367" spans="10:10" ht="15" customHeight="1">
      <c r="J2367"/>
    </row>
    <row r="2368" spans="10:10" ht="15" customHeight="1">
      <c r="J2368"/>
    </row>
    <row r="2369" spans="10:10" ht="15" customHeight="1">
      <c r="J2369"/>
    </row>
    <row r="2370" spans="10:10" ht="15" customHeight="1">
      <c r="J2370"/>
    </row>
    <row r="2371" spans="10:10" ht="15" customHeight="1">
      <c r="J2371"/>
    </row>
    <row r="2372" spans="10:10" ht="15" customHeight="1">
      <c r="J2372"/>
    </row>
    <row r="2373" spans="10:10" ht="15" customHeight="1">
      <c r="J2373"/>
    </row>
    <row r="2374" spans="10:10" ht="15" customHeight="1">
      <c r="J2374"/>
    </row>
    <row r="2375" spans="10:10" ht="15" customHeight="1">
      <c r="J2375"/>
    </row>
    <row r="2376" spans="10:10" ht="15" customHeight="1">
      <c r="J2376"/>
    </row>
    <row r="2377" spans="10:10" ht="15" customHeight="1">
      <c r="J2377"/>
    </row>
    <row r="2378" spans="10:10" ht="15" customHeight="1">
      <c r="J2378"/>
    </row>
    <row r="2379" spans="10:10" ht="15" customHeight="1">
      <c r="J2379"/>
    </row>
    <row r="2380" spans="10:10" ht="15" customHeight="1">
      <c r="J2380"/>
    </row>
    <row r="2381" spans="10:10" ht="15" customHeight="1">
      <c r="J2381"/>
    </row>
    <row r="2382" spans="10:10" ht="15" customHeight="1">
      <c r="J2382"/>
    </row>
    <row r="2383" spans="10:10" ht="15" customHeight="1">
      <c r="J2383"/>
    </row>
    <row r="2384" spans="10:10" ht="15" customHeight="1">
      <c r="J2384"/>
    </row>
    <row r="2385" spans="10:10" ht="15" customHeight="1">
      <c r="J2385"/>
    </row>
    <row r="2386" spans="10:10" ht="15" customHeight="1">
      <c r="J2386"/>
    </row>
    <row r="2387" spans="10:10" ht="15" customHeight="1">
      <c r="J2387"/>
    </row>
    <row r="2388" spans="10:10" ht="15" customHeight="1">
      <c r="J2388"/>
    </row>
    <row r="2389" spans="10:10" ht="15" customHeight="1">
      <c r="J2389"/>
    </row>
    <row r="2390" spans="10:10" ht="15" customHeight="1">
      <c r="J2390"/>
    </row>
    <row r="2391" spans="10:10" ht="15" customHeight="1">
      <c r="J2391"/>
    </row>
    <row r="2392" spans="10:10" ht="15" customHeight="1">
      <c r="J2392"/>
    </row>
    <row r="2393" spans="10:10" ht="15" customHeight="1">
      <c r="J2393"/>
    </row>
    <row r="2394" spans="10:10" ht="15" customHeight="1">
      <c r="J2394"/>
    </row>
    <row r="2395" spans="10:10" ht="15" customHeight="1">
      <c r="J2395"/>
    </row>
    <row r="2396" spans="10:10" ht="15" customHeight="1">
      <c r="J2396"/>
    </row>
    <row r="2397" spans="10:10" ht="15" customHeight="1">
      <c r="J2397"/>
    </row>
    <row r="2398" spans="10:10" ht="15" customHeight="1">
      <c r="J2398"/>
    </row>
    <row r="2399" spans="10:10" ht="15" customHeight="1">
      <c r="J2399"/>
    </row>
    <row r="2400" spans="10:10" ht="15" customHeight="1">
      <c r="J2400"/>
    </row>
    <row r="2401" spans="10:10" ht="15" customHeight="1">
      <c r="J2401"/>
    </row>
    <row r="2402" spans="10:10" ht="15" customHeight="1">
      <c r="J2402"/>
    </row>
    <row r="2403" spans="10:10" ht="15" customHeight="1">
      <c r="J2403"/>
    </row>
    <row r="2404" spans="10:10" ht="15" customHeight="1">
      <c r="J2404"/>
    </row>
    <row r="2405" spans="10:10" ht="15" customHeight="1">
      <c r="J2405"/>
    </row>
    <row r="2406" spans="10:10" ht="15" customHeight="1">
      <c r="J2406"/>
    </row>
    <row r="2407" spans="10:10" ht="15" customHeight="1">
      <c r="J2407"/>
    </row>
    <row r="2408" spans="10:10" ht="15" customHeight="1">
      <c r="J2408"/>
    </row>
    <row r="2409" spans="10:10" ht="15" customHeight="1">
      <c r="J2409"/>
    </row>
    <row r="2410" spans="10:10" ht="15" customHeight="1">
      <c r="J2410"/>
    </row>
    <row r="2411" spans="10:10" ht="15" customHeight="1">
      <c r="J2411"/>
    </row>
    <row r="2412" spans="10:10" ht="15" customHeight="1">
      <c r="J2412"/>
    </row>
    <row r="2413" spans="10:10" ht="15" customHeight="1">
      <c r="J2413"/>
    </row>
    <row r="2414" spans="10:10" ht="15" customHeight="1">
      <c r="J2414"/>
    </row>
    <row r="2415" spans="10:10" ht="15" customHeight="1">
      <c r="J2415"/>
    </row>
    <row r="2416" spans="10:10" ht="15" customHeight="1">
      <c r="J2416"/>
    </row>
    <row r="2417" spans="10:10" ht="15" customHeight="1">
      <c r="J2417"/>
    </row>
    <row r="2418" spans="10:10" ht="15" customHeight="1">
      <c r="J2418"/>
    </row>
    <row r="2419" spans="10:10" ht="15" customHeight="1">
      <c r="J2419"/>
    </row>
    <row r="2420" spans="10:10" ht="15" customHeight="1">
      <c r="J2420"/>
    </row>
    <row r="2421" spans="10:10" ht="15" customHeight="1">
      <c r="J2421"/>
    </row>
    <row r="2422" spans="10:10" ht="15" customHeight="1">
      <c r="J2422"/>
    </row>
    <row r="2423" spans="10:10" ht="15" customHeight="1">
      <c r="J2423"/>
    </row>
    <row r="2424" spans="10:10" ht="15" customHeight="1">
      <c r="J2424"/>
    </row>
    <row r="2425" spans="10:10" ht="15" customHeight="1">
      <c r="J2425"/>
    </row>
    <row r="2426" spans="10:10" ht="15" customHeight="1">
      <c r="J2426"/>
    </row>
    <row r="2427" spans="10:10" ht="15" customHeight="1">
      <c r="J2427"/>
    </row>
    <row r="2428" spans="10:10" ht="15" customHeight="1">
      <c r="J2428"/>
    </row>
    <row r="2429" spans="10:10" ht="15" customHeight="1">
      <c r="J2429"/>
    </row>
    <row r="2430" spans="10:10" ht="15" customHeight="1">
      <c r="J2430"/>
    </row>
    <row r="2431" spans="10:10" ht="15" customHeight="1">
      <c r="J2431"/>
    </row>
    <row r="2432" spans="10:10" ht="15" customHeight="1">
      <c r="J2432"/>
    </row>
    <row r="2433" spans="10:10" ht="15" customHeight="1">
      <c r="J2433"/>
    </row>
    <row r="2434" spans="10:10" ht="15" customHeight="1">
      <c r="J2434"/>
    </row>
    <row r="2435" spans="10:10" ht="15" customHeight="1">
      <c r="J2435"/>
    </row>
    <row r="2436" spans="10:10" ht="15" customHeight="1">
      <c r="J2436"/>
    </row>
    <row r="2437" spans="10:10" ht="15" customHeight="1">
      <c r="J2437"/>
    </row>
    <row r="2438" spans="10:10" ht="15" customHeight="1">
      <c r="J2438"/>
    </row>
    <row r="2439" spans="10:10" ht="15" customHeight="1">
      <c r="J2439"/>
    </row>
    <row r="2440" spans="10:10" ht="15" customHeight="1">
      <c r="J2440"/>
    </row>
    <row r="2441" spans="10:10" ht="15" customHeight="1">
      <c r="J2441"/>
    </row>
    <row r="2442" spans="10:10" ht="15" customHeight="1">
      <c r="J2442"/>
    </row>
    <row r="2443" spans="10:10" ht="15" customHeight="1">
      <c r="J2443"/>
    </row>
    <row r="2444" spans="10:10" ht="15" customHeight="1">
      <c r="J2444"/>
    </row>
    <row r="2445" spans="10:10" ht="15" customHeight="1">
      <c r="J2445"/>
    </row>
    <row r="2446" spans="10:10" ht="15" customHeight="1">
      <c r="J2446"/>
    </row>
    <row r="2447" spans="10:10" ht="15" customHeight="1">
      <c r="J2447"/>
    </row>
    <row r="2448" spans="10:10" ht="15" customHeight="1">
      <c r="J2448"/>
    </row>
    <row r="2449" spans="10:10" ht="15" customHeight="1">
      <c r="J2449"/>
    </row>
    <row r="2450" spans="10:10" ht="15" customHeight="1">
      <c r="J2450"/>
    </row>
    <row r="2451" spans="10:10" ht="15" customHeight="1">
      <c r="J2451"/>
    </row>
    <row r="2452" spans="10:10" ht="15" customHeight="1">
      <c r="J2452"/>
    </row>
    <row r="2453" spans="10:10" ht="15" customHeight="1">
      <c r="J2453"/>
    </row>
    <row r="2454" spans="10:10" ht="15" customHeight="1">
      <c r="J2454"/>
    </row>
    <row r="2455" spans="10:10" ht="15" customHeight="1">
      <c r="J2455"/>
    </row>
    <row r="2456" spans="10:10" ht="15" customHeight="1">
      <c r="J2456"/>
    </row>
    <row r="2457" spans="10:10" ht="15" customHeight="1">
      <c r="J2457"/>
    </row>
    <row r="2458" spans="10:10" ht="15" customHeight="1">
      <c r="J2458"/>
    </row>
    <row r="2459" spans="10:10" ht="15" customHeight="1">
      <c r="J2459"/>
    </row>
    <row r="2460" spans="10:10" ht="15" customHeight="1">
      <c r="J2460"/>
    </row>
    <row r="2461" spans="10:10" ht="15" customHeight="1">
      <c r="J2461"/>
    </row>
    <row r="2462" spans="10:10" ht="15" customHeight="1">
      <c r="J2462"/>
    </row>
    <row r="2463" spans="10:10" ht="15" customHeight="1">
      <c r="J2463"/>
    </row>
    <row r="2464" spans="10:10" ht="15" customHeight="1">
      <c r="J2464"/>
    </row>
    <row r="2465" spans="10:10" ht="15" customHeight="1">
      <c r="J2465"/>
    </row>
    <row r="2466" spans="10:10" ht="15" customHeight="1">
      <c r="J2466"/>
    </row>
    <row r="2467" spans="10:10" ht="15" customHeight="1">
      <c r="J2467"/>
    </row>
    <row r="2468" spans="10:10" ht="15" customHeight="1">
      <c r="J2468"/>
    </row>
    <row r="2469" spans="10:10" ht="15" customHeight="1">
      <c r="J2469"/>
    </row>
    <row r="2470" spans="10:10" ht="15" customHeight="1">
      <c r="J2470"/>
    </row>
    <row r="2471" spans="10:10" ht="15" customHeight="1">
      <c r="J2471"/>
    </row>
    <row r="2472" spans="10:10" ht="15" customHeight="1">
      <c r="J2472"/>
    </row>
    <row r="2473" spans="10:10" ht="15" customHeight="1">
      <c r="J2473"/>
    </row>
    <row r="2474" spans="10:10" ht="15" customHeight="1">
      <c r="J2474"/>
    </row>
    <row r="2475" spans="10:10" ht="15" customHeight="1">
      <c r="J2475"/>
    </row>
    <row r="2476" spans="10:10" ht="15" customHeight="1">
      <c r="J2476"/>
    </row>
    <row r="2477" spans="10:10" ht="15" customHeight="1">
      <c r="J2477"/>
    </row>
    <row r="2478" spans="10:10" ht="15" customHeight="1">
      <c r="J2478"/>
    </row>
    <row r="2479" spans="10:10" ht="15" customHeight="1">
      <c r="J2479"/>
    </row>
    <row r="2480" spans="10:10" ht="15" customHeight="1">
      <c r="J2480"/>
    </row>
    <row r="2481" spans="10:10" ht="15" customHeight="1">
      <c r="J2481"/>
    </row>
    <row r="2482" spans="10:10" ht="15" customHeight="1">
      <c r="J2482"/>
    </row>
    <row r="2483" spans="10:10" ht="15" customHeight="1">
      <c r="J2483"/>
    </row>
    <row r="2484" spans="10:10" ht="15" customHeight="1">
      <c r="J2484"/>
    </row>
    <row r="2485" spans="10:10" ht="15" customHeight="1">
      <c r="J2485"/>
    </row>
    <row r="2486" spans="10:10" ht="15" customHeight="1">
      <c r="J2486"/>
    </row>
    <row r="2487" spans="10:10" ht="15" customHeight="1">
      <c r="J2487"/>
    </row>
    <row r="2488" spans="10:10" ht="15" customHeight="1">
      <c r="J2488"/>
    </row>
    <row r="2489" spans="10:10" ht="15" customHeight="1">
      <c r="J2489"/>
    </row>
    <row r="2490" spans="10:10" ht="15" customHeight="1">
      <c r="J2490"/>
    </row>
    <row r="2491" spans="10:10" ht="15" customHeight="1">
      <c r="J2491"/>
    </row>
    <row r="2492" spans="10:10" ht="15" customHeight="1">
      <c r="J2492"/>
    </row>
    <row r="2493" spans="10:10" ht="15" customHeight="1">
      <c r="J2493"/>
    </row>
    <row r="2494" spans="10:10" ht="15" customHeight="1">
      <c r="J2494"/>
    </row>
    <row r="2495" spans="10:10" ht="15" customHeight="1">
      <c r="J2495"/>
    </row>
    <row r="2496" spans="10:10" ht="15" customHeight="1">
      <c r="J2496"/>
    </row>
    <row r="2497" spans="10:10" ht="15" customHeight="1">
      <c r="J2497"/>
    </row>
    <row r="2498" spans="10:10" ht="15" customHeight="1">
      <c r="J2498"/>
    </row>
    <row r="2499" spans="10:10" ht="15" customHeight="1">
      <c r="J2499"/>
    </row>
    <row r="2500" spans="10:10" ht="15" customHeight="1">
      <c r="J2500"/>
    </row>
    <row r="2501" spans="10:10" ht="15" customHeight="1">
      <c r="J2501"/>
    </row>
    <row r="2502" spans="10:10" ht="15" customHeight="1">
      <c r="J2502"/>
    </row>
    <row r="2503" spans="10:10" ht="15" customHeight="1">
      <c r="J2503"/>
    </row>
    <row r="2504" spans="10:10" ht="15" customHeight="1">
      <c r="J2504"/>
    </row>
    <row r="2505" spans="10:10" ht="15" customHeight="1">
      <c r="J2505"/>
    </row>
    <row r="2506" spans="10:10" ht="15" customHeight="1">
      <c r="J2506"/>
    </row>
    <row r="2507" spans="10:10" ht="15" customHeight="1">
      <c r="J2507"/>
    </row>
    <row r="2508" spans="10:10" ht="15" customHeight="1">
      <c r="J2508"/>
    </row>
    <row r="2509" spans="10:10" ht="15" customHeight="1">
      <c r="J2509"/>
    </row>
    <row r="2510" spans="10:10" ht="15" customHeight="1">
      <c r="J2510"/>
    </row>
    <row r="2511" spans="10:10" ht="15" customHeight="1">
      <c r="J2511"/>
    </row>
    <row r="2512" spans="10:10" ht="15" customHeight="1">
      <c r="J2512"/>
    </row>
    <row r="2513" spans="10:10" ht="15" customHeight="1">
      <c r="J2513"/>
    </row>
    <row r="2514" spans="10:10" ht="15" customHeight="1">
      <c r="J2514"/>
    </row>
    <row r="2515" spans="10:10" ht="15" customHeight="1">
      <c r="J2515"/>
    </row>
    <row r="2516" spans="10:10" ht="15" customHeight="1">
      <c r="J2516"/>
    </row>
    <row r="2517" spans="10:10" ht="15" customHeight="1">
      <c r="J2517"/>
    </row>
    <row r="2518" spans="10:10" ht="15" customHeight="1">
      <c r="J2518"/>
    </row>
    <row r="2519" spans="10:10" ht="15" customHeight="1">
      <c r="J2519"/>
    </row>
    <row r="2520" spans="10:10" ht="15" customHeight="1">
      <c r="J2520"/>
    </row>
    <row r="2521" spans="10:10" ht="15" customHeight="1">
      <c r="J2521"/>
    </row>
    <row r="2522" spans="10:10" ht="15" customHeight="1">
      <c r="J2522"/>
    </row>
    <row r="2523" spans="10:10" ht="15" customHeight="1">
      <c r="J2523"/>
    </row>
    <row r="2524" spans="10:10" ht="15" customHeight="1">
      <c r="J2524"/>
    </row>
    <row r="2525" spans="10:10" ht="15" customHeight="1">
      <c r="J2525"/>
    </row>
    <row r="2526" spans="10:10" ht="15" customHeight="1">
      <c r="J2526"/>
    </row>
    <row r="2527" spans="10:10" ht="15" customHeight="1">
      <c r="J2527"/>
    </row>
    <row r="2528" spans="10:10" ht="15" customHeight="1">
      <c r="J2528"/>
    </row>
    <row r="2529" spans="10:10" ht="15" customHeight="1">
      <c r="J2529"/>
    </row>
    <row r="2530" spans="10:10" ht="15" customHeight="1">
      <c r="J2530"/>
    </row>
    <row r="2531" spans="10:10" ht="15" customHeight="1">
      <c r="J2531"/>
    </row>
    <row r="2532" spans="10:10" ht="15" customHeight="1">
      <c r="J2532"/>
    </row>
    <row r="2533" spans="10:10" ht="15" customHeight="1">
      <c r="J2533"/>
    </row>
    <row r="2534" spans="10:10" ht="15" customHeight="1">
      <c r="J2534"/>
    </row>
    <row r="2535" spans="10:10" ht="15" customHeight="1">
      <c r="J2535"/>
    </row>
    <row r="2536" spans="10:10" ht="15" customHeight="1">
      <c r="J2536"/>
    </row>
    <row r="2537" spans="10:10" ht="15" customHeight="1">
      <c r="J2537"/>
    </row>
    <row r="2538" spans="10:10" ht="15" customHeight="1">
      <c r="J2538"/>
    </row>
    <row r="2539" spans="10:10" ht="15" customHeight="1">
      <c r="J2539"/>
    </row>
    <row r="2540" spans="10:10" ht="15" customHeight="1">
      <c r="J2540"/>
    </row>
    <row r="2541" spans="10:10" ht="15" customHeight="1">
      <c r="J2541"/>
    </row>
    <row r="2542" spans="10:10" ht="15" customHeight="1">
      <c r="J2542"/>
    </row>
    <row r="2543" spans="10:10" ht="15" customHeight="1">
      <c r="J2543"/>
    </row>
    <row r="2544" spans="10:10" ht="15" customHeight="1">
      <c r="J2544"/>
    </row>
    <row r="2545" spans="10:10" ht="15" customHeight="1">
      <c r="J2545"/>
    </row>
    <row r="2546" spans="10:10" ht="15" customHeight="1">
      <c r="J2546"/>
    </row>
    <row r="2547" spans="10:10" ht="15" customHeight="1">
      <c r="J2547"/>
    </row>
    <row r="2548" spans="10:10" ht="15" customHeight="1">
      <c r="J2548"/>
    </row>
    <row r="2549" spans="10:10" ht="15" customHeight="1">
      <c r="J2549"/>
    </row>
    <row r="2550" spans="10:10" ht="15" customHeight="1">
      <c r="J2550"/>
    </row>
    <row r="2551" spans="10:10" ht="15" customHeight="1">
      <c r="J2551"/>
    </row>
    <row r="2552" spans="10:10" ht="15" customHeight="1">
      <c r="J2552"/>
    </row>
    <row r="2553" spans="10:10" ht="15" customHeight="1">
      <c r="J2553"/>
    </row>
    <row r="2554" spans="10:10" ht="15" customHeight="1">
      <c r="J2554"/>
    </row>
    <row r="2555" spans="10:10" ht="15" customHeight="1">
      <c r="J2555"/>
    </row>
    <row r="2556" spans="10:10" ht="15" customHeight="1">
      <c r="J2556"/>
    </row>
    <row r="2557" spans="10:10" ht="15" customHeight="1">
      <c r="J2557"/>
    </row>
    <row r="2558" spans="10:10" ht="15" customHeight="1">
      <c r="J2558"/>
    </row>
    <row r="2559" spans="10:10" ht="15" customHeight="1">
      <c r="J2559"/>
    </row>
    <row r="2560" spans="10:10" ht="15" customHeight="1">
      <c r="J2560"/>
    </row>
    <row r="2561" spans="10:10" ht="15" customHeight="1">
      <c r="J2561"/>
    </row>
    <row r="2562" spans="10:10" ht="15" customHeight="1">
      <c r="J2562"/>
    </row>
    <row r="2563" spans="10:10" ht="15" customHeight="1">
      <c r="J2563"/>
    </row>
    <row r="2564" spans="10:10" ht="15" customHeight="1">
      <c r="J2564"/>
    </row>
    <row r="2565" spans="10:10" ht="15" customHeight="1">
      <c r="J2565"/>
    </row>
    <row r="2566" spans="10:10" ht="15" customHeight="1">
      <c r="J2566"/>
    </row>
    <row r="2567" spans="10:10" ht="15" customHeight="1">
      <c r="J2567"/>
    </row>
    <row r="2568" spans="10:10" ht="15" customHeight="1">
      <c r="J2568"/>
    </row>
    <row r="2569" spans="10:10" ht="15" customHeight="1">
      <c r="J2569"/>
    </row>
    <row r="2570" spans="10:10" ht="15" customHeight="1">
      <c r="J2570"/>
    </row>
    <row r="2571" spans="10:10" ht="15" customHeight="1">
      <c r="J2571"/>
    </row>
    <row r="2572" spans="10:10" ht="15" customHeight="1">
      <c r="J2572"/>
    </row>
    <row r="2573" spans="10:10" ht="15" customHeight="1">
      <c r="J2573"/>
    </row>
    <row r="2574" spans="10:10" ht="15" customHeight="1">
      <c r="J2574"/>
    </row>
    <row r="2575" spans="10:10" ht="15" customHeight="1">
      <c r="J2575"/>
    </row>
    <row r="2576" spans="10:10" ht="15" customHeight="1">
      <c r="J2576"/>
    </row>
    <row r="2577" spans="10:10" ht="15" customHeight="1">
      <c r="J2577"/>
    </row>
    <row r="2578" spans="10:10" ht="15" customHeight="1">
      <c r="J2578"/>
    </row>
    <row r="2579" spans="10:10" ht="15" customHeight="1">
      <c r="J2579"/>
    </row>
    <row r="2580" spans="10:10" ht="15" customHeight="1">
      <c r="J2580"/>
    </row>
    <row r="2581" spans="10:10" ht="15" customHeight="1">
      <c r="J2581"/>
    </row>
    <row r="2582" spans="10:10" ht="15" customHeight="1">
      <c r="J2582"/>
    </row>
    <row r="2583" spans="10:10" ht="15" customHeight="1">
      <c r="J2583"/>
    </row>
    <row r="2584" spans="10:10" ht="15" customHeight="1">
      <c r="J2584"/>
    </row>
    <row r="2585" spans="10:10" ht="15" customHeight="1">
      <c r="J2585"/>
    </row>
    <row r="2586" spans="10:10" ht="15" customHeight="1">
      <c r="J2586"/>
    </row>
    <row r="2587" spans="10:10" ht="15" customHeight="1">
      <c r="J2587"/>
    </row>
    <row r="2588" spans="10:10" ht="15" customHeight="1">
      <c r="J2588"/>
    </row>
    <row r="2589" spans="10:10" ht="15" customHeight="1">
      <c r="J2589"/>
    </row>
    <row r="2590" spans="10:10" ht="15" customHeight="1">
      <c r="J2590"/>
    </row>
    <row r="2591" spans="10:10" ht="15" customHeight="1">
      <c r="J2591"/>
    </row>
    <row r="2592" spans="10:10" ht="15" customHeight="1">
      <c r="J2592"/>
    </row>
    <row r="2593" spans="10:10" ht="15" customHeight="1">
      <c r="J2593"/>
    </row>
    <row r="2594" spans="10:10" ht="15" customHeight="1">
      <c r="J2594"/>
    </row>
    <row r="2595" spans="10:10" ht="15" customHeight="1">
      <c r="J2595"/>
    </row>
    <row r="2596" spans="10:10" ht="15" customHeight="1">
      <c r="J2596"/>
    </row>
    <row r="2597" spans="10:10" ht="15" customHeight="1">
      <c r="J2597"/>
    </row>
    <row r="2598" spans="10:10" ht="15" customHeight="1">
      <c r="J2598"/>
    </row>
    <row r="2599" spans="10:10" ht="15" customHeight="1">
      <c r="J2599"/>
    </row>
    <row r="2600" spans="10:10" ht="15" customHeight="1">
      <c r="J2600"/>
    </row>
    <row r="2601" spans="10:10" ht="15" customHeight="1">
      <c r="J2601"/>
    </row>
    <row r="2602" spans="10:10" ht="15" customHeight="1">
      <c r="J2602"/>
    </row>
    <row r="2603" spans="10:10" ht="15" customHeight="1">
      <c r="J2603"/>
    </row>
    <row r="2604" spans="10:10" ht="15" customHeight="1">
      <c r="J2604"/>
    </row>
    <row r="2605" spans="10:10" ht="15" customHeight="1">
      <c r="J2605"/>
    </row>
    <row r="2606" spans="10:10" ht="15" customHeight="1">
      <c r="J2606"/>
    </row>
    <row r="2607" spans="10:10" ht="15" customHeight="1">
      <c r="J2607"/>
    </row>
    <row r="2608" spans="10:10" ht="15" customHeight="1">
      <c r="J2608"/>
    </row>
    <row r="2609" spans="10:10" ht="15" customHeight="1">
      <c r="J2609"/>
    </row>
    <row r="2610" spans="10:10" ht="15" customHeight="1">
      <c r="J2610"/>
    </row>
    <row r="2611" spans="10:10" ht="15" customHeight="1">
      <c r="J2611"/>
    </row>
    <row r="2612" spans="10:10" ht="15" customHeight="1">
      <c r="J2612"/>
    </row>
    <row r="2613" spans="10:10" ht="15" customHeight="1">
      <c r="J2613"/>
    </row>
    <row r="2614" spans="10:10" ht="15" customHeight="1">
      <c r="J2614"/>
    </row>
    <row r="2615" spans="10:10" ht="15" customHeight="1">
      <c r="J2615"/>
    </row>
    <row r="2616" spans="10:10" ht="15" customHeight="1">
      <c r="J2616"/>
    </row>
    <row r="2617" spans="10:10" ht="15" customHeight="1">
      <c r="J2617"/>
    </row>
    <row r="2618" spans="10:10" ht="15" customHeight="1">
      <c r="J2618"/>
    </row>
    <row r="2619" spans="10:10" ht="15" customHeight="1">
      <c r="J2619"/>
    </row>
    <row r="2620" spans="10:10" ht="15" customHeight="1">
      <c r="J2620"/>
    </row>
    <row r="2621" spans="10:10" ht="15" customHeight="1">
      <c r="J2621"/>
    </row>
    <row r="2622" spans="10:10" ht="15" customHeight="1">
      <c r="J2622"/>
    </row>
    <row r="2623" spans="10:10" ht="15" customHeight="1">
      <c r="J2623"/>
    </row>
    <row r="2624" spans="10:10" ht="15" customHeight="1">
      <c r="J2624"/>
    </row>
    <row r="2625" spans="10:10" ht="15" customHeight="1">
      <c r="J2625"/>
    </row>
    <row r="2626" spans="10:10" ht="15" customHeight="1">
      <c r="J2626"/>
    </row>
    <row r="2627" spans="10:10" ht="15" customHeight="1">
      <c r="J2627"/>
    </row>
    <row r="2628" spans="10:10" ht="15" customHeight="1">
      <c r="J2628"/>
    </row>
    <row r="2629" spans="10:10" ht="15" customHeight="1">
      <c r="J2629"/>
    </row>
    <row r="2630" spans="10:10" ht="15" customHeight="1">
      <c r="J2630"/>
    </row>
    <row r="2631" spans="10:10" ht="15" customHeight="1">
      <c r="J2631"/>
    </row>
    <row r="2632" spans="10:10" ht="15" customHeight="1">
      <c r="J2632"/>
    </row>
    <row r="2633" spans="10:10" ht="15" customHeight="1">
      <c r="J2633"/>
    </row>
    <row r="2634" spans="10:10" ht="15" customHeight="1">
      <c r="J2634"/>
    </row>
    <row r="2635" spans="10:10" ht="15" customHeight="1">
      <c r="J2635"/>
    </row>
    <row r="2636" spans="10:10" ht="15" customHeight="1">
      <c r="J2636"/>
    </row>
    <row r="2637" spans="10:10" ht="15" customHeight="1">
      <c r="J2637"/>
    </row>
    <row r="2638" spans="10:10" ht="15" customHeight="1">
      <c r="J2638"/>
    </row>
    <row r="2639" spans="10:10" ht="15" customHeight="1">
      <c r="J2639"/>
    </row>
    <row r="2640" spans="10:10" ht="15" customHeight="1">
      <c r="J2640"/>
    </row>
    <row r="2641" spans="10:10" ht="15" customHeight="1">
      <c r="J2641"/>
    </row>
    <row r="2642" spans="10:10" ht="15" customHeight="1">
      <c r="J2642"/>
    </row>
    <row r="2643" spans="10:10" ht="15" customHeight="1">
      <c r="J2643"/>
    </row>
    <row r="2644" spans="10:10" ht="15" customHeight="1">
      <c r="J2644"/>
    </row>
    <row r="2645" spans="10:10" ht="15" customHeight="1">
      <c r="J2645"/>
    </row>
    <row r="2646" spans="10:10" ht="15" customHeight="1">
      <c r="J2646"/>
    </row>
    <row r="2647" spans="10:10" ht="15" customHeight="1">
      <c r="J2647"/>
    </row>
    <row r="2648" spans="10:10" ht="15" customHeight="1">
      <c r="J2648"/>
    </row>
    <row r="2649" spans="10:10" ht="15" customHeight="1">
      <c r="J2649"/>
    </row>
    <row r="2650" spans="10:10" ht="15" customHeight="1">
      <c r="J2650"/>
    </row>
    <row r="2651" spans="10:10" ht="15" customHeight="1">
      <c r="J2651"/>
    </row>
    <row r="2652" spans="10:10" ht="15" customHeight="1">
      <c r="J2652"/>
    </row>
    <row r="2653" spans="10:10" ht="15" customHeight="1">
      <c r="J2653"/>
    </row>
    <row r="2654" spans="10:10" ht="15" customHeight="1">
      <c r="J2654"/>
    </row>
    <row r="2655" spans="10:10" ht="15" customHeight="1">
      <c r="J2655"/>
    </row>
    <row r="2656" spans="10:10" ht="15" customHeight="1">
      <c r="J2656"/>
    </row>
    <row r="2657" spans="10:10" ht="15" customHeight="1">
      <c r="J2657"/>
    </row>
    <row r="2658" spans="10:10" ht="15" customHeight="1">
      <c r="J2658"/>
    </row>
    <row r="2659" spans="10:10" ht="15" customHeight="1">
      <c r="J2659"/>
    </row>
    <row r="2660" spans="10:10" ht="15" customHeight="1">
      <c r="J2660"/>
    </row>
    <row r="2661" spans="10:10" ht="15" customHeight="1">
      <c r="J2661"/>
    </row>
    <row r="2662" spans="10:10" ht="15" customHeight="1">
      <c r="J2662"/>
    </row>
    <row r="2663" spans="10:10" ht="15" customHeight="1">
      <c r="J2663"/>
    </row>
    <row r="2664" spans="10:10" ht="15" customHeight="1">
      <c r="J2664"/>
    </row>
    <row r="2665" spans="10:10" ht="15" customHeight="1">
      <c r="J2665"/>
    </row>
    <row r="2666" spans="10:10" ht="15" customHeight="1">
      <c r="J2666"/>
    </row>
    <row r="2667" spans="10:10" ht="15" customHeight="1">
      <c r="J2667"/>
    </row>
    <row r="2668" spans="10:10" ht="15" customHeight="1">
      <c r="J2668"/>
    </row>
    <row r="2669" spans="10:10" ht="15" customHeight="1">
      <c r="J2669"/>
    </row>
    <row r="2670" spans="10:10" ht="15" customHeight="1">
      <c r="J2670"/>
    </row>
    <row r="2671" spans="10:10" ht="15" customHeight="1">
      <c r="J2671"/>
    </row>
    <row r="2672" spans="10:10" ht="15" customHeight="1">
      <c r="J2672"/>
    </row>
    <row r="2673" spans="10:10" ht="15" customHeight="1">
      <c r="J2673"/>
    </row>
    <row r="2674" spans="10:10" ht="15" customHeight="1">
      <c r="J2674"/>
    </row>
    <row r="2675" spans="10:10" ht="15" customHeight="1">
      <c r="J2675"/>
    </row>
    <row r="2676" spans="10:10" ht="15" customHeight="1">
      <c r="J2676"/>
    </row>
    <row r="2677" spans="10:10" ht="15" customHeight="1">
      <c r="J2677"/>
    </row>
    <row r="2678" spans="10:10" ht="15" customHeight="1">
      <c r="J2678"/>
    </row>
    <row r="2679" spans="10:10" ht="15" customHeight="1">
      <c r="J2679"/>
    </row>
    <row r="2680" spans="10:10" ht="15" customHeight="1">
      <c r="J2680"/>
    </row>
    <row r="2681" spans="10:10" ht="15" customHeight="1">
      <c r="J2681"/>
    </row>
    <row r="2682" spans="10:10" ht="15" customHeight="1">
      <c r="J2682"/>
    </row>
    <row r="2683" spans="10:10" ht="15" customHeight="1">
      <c r="J2683"/>
    </row>
    <row r="2684" spans="10:10" ht="15" customHeight="1">
      <c r="J2684"/>
    </row>
    <row r="2685" spans="10:10" ht="15" customHeight="1">
      <c r="J2685"/>
    </row>
    <row r="2686" spans="10:10" ht="15" customHeight="1">
      <c r="J2686"/>
    </row>
    <row r="2687" spans="10:10" ht="15" customHeight="1">
      <c r="J2687"/>
    </row>
    <row r="2688" spans="10:10" ht="15" customHeight="1">
      <c r="J2688"/>
    </row>
    <row r="2689" spans="10:10" ht="15" customHeight="1">
      <c r="J2689"/>
    </row>
    <row r="2690" spans="10:10" ht="15" customHeight="1">
      <c r="J2690"/>
    </row>
    <row r="2691" spans="10:10" ht="15" customHeight="1">
      <c r="J2691"/>
    </row>
    <row r="2692" spans="10:10" ht="15" customHeight="1">
      <c r="J2692"/>
    </row>
    <row r="2693" spans="10:10" ht="15" customHeight="1">
      <c r="J2693"/>
    </row>
    <row r="2694" spans="10:10" ht="15" customHeight="1">
      <c r="J2694"/>
    </row>
    <row r="2695" spans="10:10" ht="15" customHeight="1">
      <c r="J2695"/>
    </row>
    <row r="2696" spans="10:10" ht="15" customHeight="1">
      <c r="J2696"/>
    </row>
    <row r="2697" spans="10:10" ht="15" customHeight="1">
      <c r="J2697"/>
    </row>
    <row r="2698" spans="10:10" ht="15" customHeight="1">
      <c r="J2698"/>
    </row>
    <row r="2699" spans="10:10" ht="15" customHeight="1">
      <c r="J2699"/>
    </row>
    <row r="2700" spans="10:10" ht="15" customHeight="1">
      <c r="J2700"/>
    </row>
    <row r="2701" spans="10:10" ht="15" customHeight="1">
      <c r="J2701"/>
    </row>
    <row r="2702" spans="10:10" ht="15" customHeight="1">
      <c r="J2702"/>
    </row>
    <row r="2703" spans="10:10" ht="15" customHeight="1">
      <c r="J2703"/>
    </row>
    <row r="2704" spans="10:10" ht="15" customHeight="1">
      <c r="J2704"/>
    </row>
    <row r="2705" spans="10:10" ht="15" customHeight="1">
      <c r="J2705"/>
    </row>
    <row r="2706" spans="10:10" ht="15" customHeight="1">
      <c r="J2706"/>
    </row>
    <row r="2707" spans="10:10" ht="15" customHeight="1">
      <c r="J2707"/>
    </row>
    <row r="2708" spans="10:10" ht="15" customHeight="1">
      <c r="J2708"/>
    </row>
    <row r="2709" spans="10:10" ht="15" customHeight="1">
      <c r="J2709"/>
    </row>
    <row r="2710" spans="10:10" ht="15" customHeight="1">
      <c r="J2710"/>
    </row>
    <row r="2711" spans="10:10" ht="15" customHeight="1">
      <c r="J2711"/>
    </row>
    <row r="2712" spans="10:10" ht="15" customHeight="1">
      <c r="J2712"/>
    </row>
    <row r="2713" spans="10:10" ht="15" customHeight="1">
      <c r="J2713"/>
    </row>
    <row r="2714" spans="10:10" ht="15" customHeight="1">
      <c r="J2714"/>
    </row>
    <row r="2715" spans="10:10" ht="15" customHeight="1">
      <c r="J2715"/>
    </row>
    <row r="2716" spans="10:10" ht="15" customHeight="1">
      <c r="J2716"/>
    </row>
    <row r="2717" spans="10:10" ht="15" customHeight="1">
      <c r="J2717"/>
    </row>
    <row r="2718" spans="10:10" ht="15" customHeight="1">
      <c r="J2718"/>
    </row>
    <row r="2719" spans="10:10" ht="15" customHeight="1">
      <c r="J2719"/>
    </row>
    <row r="2720" spans="10:10" ht="15" customHeight="1">
      <c r="J2720"/>
    </row>
    <row r="2721" spans="10:10" ht="15" customHeight="1">
      <c r="J2721"/>
    </row>
    <row r="2722" spans="10:10" ht="15" customHeight="1">
      <c r="J2722"/>
    </row>
    <row r="2723" spans="10:10" ht="15" customHeight="1">
      <c r="J2723"/>
    </row>
    <row r="2724" spans="10:10" ht="15" customHeight="1">
      <c r="J2724"/>
    </row>
    <row r="2725" spans="10:10" ht="15" customHeight="1">
      <c r="J2725"/>
    </row>
    <row r="2726" spans="10:10" ht="15" customHeight="1">
      <c r="J2726"/>
    </row>
    <row r="2727" spans="10:10" ht="15" customHeight="1">
      <c r="J2727"/>
    </row>
    <row r="2728" spans="10:10" ht="15" customHeight="1">
      <c r="J2728"/>
    </row>
    <row r="2729" spans="10:10" ht="15" customHeight="1">
      <c r="J2729"/>
    </row>
    <row r="2730" spans="10:10" ht="15" customHeight="1">
      <c r="J2730"/>
    </row>
    <row r="2731" spans="10:10" ht="15" customHeight="1">
      <c r="J2731"/>
    </row>
    <row r="2732" spans="10:10" ht="15" customHeight="1">
      <c r="J2732"/>
    </row>
    <row r="2733" spans="10:10" ht="15" customHeight="1">
      <c r="J2733"/>
    </row>
    <row r="2734" spans="10:10" ht="15" customHeight="1">
      <c r="J2734"/>
    </row>
    <row r="2735" spans="10:10" ht="15" customHeight="1">
      <c r="J2735"/>
    </row>
    <row r="2736" spans="10:10" ht="15" customHeight="1">
      <c r="J2736"/>
    </row>
    <row r="2737" spans="10:10" ht="15" customHeight="1">
      <c r="J2737"/>
    </row>
    <row r="2738" spans="10:10" ht="15" customHeight="1">
      <c r="J2738"/>
    </row>
    <row r="2739" spans="10:10" ht="15" customHeight="1">
      <c r="J2739"/>
    </row>
    <row r="2740" spans="10:10" ht="15" customHeight="1">
      <c r="J2740"/>
    </row>
    <row r="2741" spans="10:10" ht="15" customHeight="1">
      <c r="J2741"/>
    </row>
    <row r="2742" spans="10:10" ht="15" customHeight="1">
      <c r="J2742"/>
    </row>
    <row r="2743" spans="10:10" ht="15" customHeight="1">
      <c r="J2743"/>
    </row>
    <row r="2744" spans="10:10" ht="15" customHeight="1">
      <c r="J2744"/>
    </row>
    <row r="2745" spans="10:10" ht="15" customHeight="1">
      <c r="J2745"/>
    </row>
    <row r="2746" spans="10:10" ht="15" customHeight="1">
      <c r="J2746"/>
    </row>
    <row r="2747" spans="10:10" ht="15" customHeight="1">
      <c r="J2747"/>
    </row>
    <row r="2748" spans="10:10" ht="15" customHeight="1">
      <c r="J2748"/>
    </row>
    <row r="2749" spans="10:10" ht="15" customHeight="1">
      <c r="J2749"/>
    </row>
    <row r="2750" spans="10:10" ht="15" customHeight="1">
      <c r="J2750"/>
    </row>
    <row r="2751" spans="10:10" ht="15" customHeight="1">
      <c r="J2751"/>
    </row>
    <row r="2752" spans="10:10" ht="15" customHeight="1">
      <c r="J2752"/>
    </row>
    <row r="2753" spans="10:10" ht="15" customHeight="1">
      <c r="J2753"/>
    </row>
    <row r="2754" spans="10:10" ht="15" customHeight="1">
      <c r="J2754"/>
    </row>
    <row r="2755" spans="10:10" ht="15" customHeight="1">
      <c r="J2755"/>
    </row>
    <row r="2756" spans="10:10" ht="15" customHeight="1">
      <c r="J2756"/>
    </row>
    <row r="2757" spans="10:10" ht="15" customHeight="1">
      <c r="J2757"/>
    </row>
    <row r="2758" spans="10:10" ht="15" customHeight="1">
      <c r="J2758"/>
    </row>
    <row r="2759" spans="10:10" ht="15" customHeight="1">
      <c r="J2759"/>
    </row>
    <row r="2760" spans="10:10" ht="15" customHeight="1">
      <c r="J2760"/>
    </row>
    <row r="2761" spans="10:10" ht="15" customHeight="1">
      <c r="J2761"/>
    </row>
    <row r="2762" spans="10:10" ht="15" customHeight="1">
      <c r="J2762"/>
    </row>
    <row r="2763" spans="10:10" ht="15" customHeight="1">
      <c r="J2763"/>
    </row>
    <row r="2764" spans="10:10" ht="15" customHeight="1">
      <c r="J2764"/>
    </row>
    <row r="2765" spans="10:10" ht="15" customHeight="1">
      <c r="J2765"/>
    </row>
    <row r="2766" spans="10:10" ht="15" customHeight="1">
      <c r="J2766"/>
    </row>
    <row r="2767" spans="10:10" ht="15" customHeight="1">
      <c r="J2767"/>
    </row>
    <row r="2768" spans="10:10" ht="15" customHeight="1">
      <c r="J2768"/>
    </row>
    <row r="2769" spans="10:10" ht="15" customHeight="1">
      <c r="J2769"/>
    </row>
    <row r="2770" spans="10:10" ht="15" customHeight="1">
      <c r="J2770"/>
    </row>
    <row r="2771" spans="10:10" ht="15" customHeight="1">
      <c r="J2771"/>
    </row>
    <row r="2772" spans="10:10" ht="15" customHeight="1">
      <c r="J2772"/>
    </row>
    <row r="2773" spans="10:10" ht="15" customHeight="1">
      <c r="J2773"/>
    </row>
    <row r="2774" spans="10:10" ht="15" customHeight="1">
      <c r="J2774"/>
    </row>
    <row r="2775" spans="10:10" ht="15" customHeight="1">
      <c r="J2775"/>
    </row>
    <row r="2776" spans="10:10" ht="15" customHeight="1">
      <c r="J2776"/>
    </row>
    <row r="2777" spans="10:10" ht="15" customHeight="1">
      <c r="J2777"/>
    </row>
    <row r="2778" spans="10:10" ht="15" customHeight="1">
      <c r="J2778"/>
    </row>
    <row r="2779" spans="10:10" ht="15" customHeight="1">
      <c r="J2779"/>
    </row>
    <row r="2780" spans="10:10" ht="15" customHeight="1">
      <c r="J2780"/>
    </row>
    <row r="2781" spans="10:10" ht="15" customHeight="1">
      <c r="J2781"/>
    </row>
    <row r="2782" spans="10:10" ht="15" customHeight="1">
      <c r="J2782"/>
    </row>
    <row r="2783" spans="10:10" ht="15" customHeight="1">
      <c r="J2783"/>
    </row>
    <row r="2784" spans="10:10" ht="15" customHeight="1">
      <c r="J2784"/>
    </row>
    <row r="2785" spans="10:10" ht="15" customHeight="1">
      <c r="J2785"/>
    </row>
    <row r="2786" spans="10:10" ht="15" customHeight="1">
      <c r="J2786"/>
    </row>
    <row r="2787" spans="10:10" ht="15" customHeight="1">
      <c r="J2787"/>
    </row>
    <row r="2788" spans="10:10" ht="15" customHeight="1">
      <c r="J2788"/>
    </row>
    <row r="2789" spans="10:10" ht="15" customHeight="1">
      <c r="J2789"/>
    </row>
    <row r="2790" spans="10:10" ht="15" customHeight="1">
      <c r="J2790"/>
    </row>
    <row r="2791" spans="10:10" ht="15" customHeight="1">
      <c r="J2791"/>
    </row>
    <row r="2792" spans="10:10" ht="15" customHeight="1">
      <c r="J2792"/>
    </row>
    <row r="2793" spans="10:10" ht="15" customHeight="1">
      <c r="J2793"/>
    </row>
    <row r="2794" spans="10:10" ht="15" customHeight="1">
      <c r="J2794"/>
    </row>
    <row r="2795" spans="10:10" ht="15" customHeight="1">
      <c r="J2795"/>
    </row>
    <row r="2796" spans="10:10" ht="15" customHeight="1">
      <c r="J2796"/>
    </row>
    <row r="2797" spans="10:10" ht="15" customHeight="1">
      <c r="J2797"/>
    </row>
    <row r="2798" spans="10:10" ht="15" customHeight="1">
      <c r="J2798"/>
    </row>
    <row r="2799" spans="10:10" ht="15" customHeight="1">
      <c r="J2799"/>
    </row>
    <row r="2800" spans="10:10" ht="15" customHeight="1">
      <c r="J2800"/>
    </row>
    <row r="2801" spans="10:10" ht="15" customHeight="1">
      <c r="J2801"/>
    </row>
    <row r="2802" spans="10:10" ht="15" customHeight="1">
      <c r="J2802"/>
    </row>
    <row r="2803" spans="10:10" ht="15" customHeight="1">
      <c r="J2803"/>
    </row>
    <row r="2804" spans="10:10" ht="15" customHeight="1">
      <c r="J2804"/>
    </row>
    <row r="2805" spans="10:10" ht="15" customHeight="1">
      <c r="J2805"/>
    </row>
    <row r="2806" spans="10:10" ht="15" customHeight="1">
      <c r="J2806"/>
    </row>
    <row r="2807" spans="10:10" ht="15" customHeight="1">
      <c r="J2807"/>
    </row>
    <row r="2808" spans="10:10" ht="15" customHeight="1">
      <c r="J2808"/>
    </row>
    <row r="2809" spans="10:10" ht="15" customHeight="1">
      <c r="J2809"/>
    </row>
    <row r="2810" spans="10:10" ht="15" customHeight="1">
      <c r="J2810"/>
    </row>
    <row r="2811" spans="10:10" ht="15" customHeight="1">
      <c r="J2811"/>
    </row>
    <row r="2812" spans="10:10" ht="15" customHeight="1">
      <c r="J2812"/>
    </row>
    <row r="2813" spans="10:10" ht="15" customHeight="1">
      <c r="J2813"/>
    </row>
    <row r="2814" spans="10:10" ht="15" customHeight="1">
      <c r="J2814"/>
    </row>
    <row r="2815" spans="10:10" ht="15" customHeight="1">
      <c r="J2815"/>
    </row>
    <row r="2816" spans="10:10" ht="15" customHeight="1">
      <c r="J2816"/>
    </row>
    <row r="2817" spans="10:10" ht="15" customHeight="1">
      <c r="J2817"/>
    </row>
    <row r="2818" spans="10:10" ht="15" customHeight="1">
      <c r="J2818"/>
    </row>
    <row r="2819" spans="10:10" ht="15" customHeight="1">
      <c r="J2819"/>
    </row>
    <row r="2820" spans="10:10" ht="15" customHeight="1">
      <c r="J2820"/>
    </row>
    <row r="2821" spans="10:10" ht="15" customHeight="1">
      <c r="J2821"/>
    </row>
    <row r="2822" spans="10:10" ht="15" customHeight="1">
      <c r="J2822"/>
    </row>
    <row r="2823" spans="10:10" ht="15" customHeight="1">
      <c r="J2823"/>
    </row>
    <row r="2824" spans="10:10" ht="15" customHeight="1">
      <c r="J2824"/>
    </row>
    <row r="2825" spans="10:10" ht="15" customHeight="1">
      <c r="J2825"/>
    </row>
    <row r="2826" spans="10:10" ht="15" customHeight="1">
      <c r="J2826"/>
    </row>
    <row r="2827" spans="10:10" ht="15" customHeight="1">
      <c r="J2827"/>
    </row>
    <row r="2828" spans="10:10" ht="15" customHeight="1">
      <c r="J2828"/>
    </row>
    <row r="2829" spans="10:10" ht="15" customHeight="1">
      <c r="J2829"/>
    </row>
    <row r="2830" spans="10:10" ht="15" customHeight="1">
      <c r="J2830"/>
    </row>
    <row r="2831" spans="10:10" ht="15" customHeight="1">
      <c r="J2831"/>
    </row>
    <row r="2832" spans="10:10" ht="15" customHeight="1">
      <c r="J2832"/>
    </row>
    <row r="2833" spans="10:10" ht="15" customHeight="1">
      <c r="J2833"/>
    </row>
    <row r="2834" spans="10:10" ht="15" customHeight="1">
      <c r="J2834"/>
    </row>
    <row r="2835" spans="10:10" ht="15" customHeight="1">
      <c r="J2835"/>
    </row>
    <row r="2836" spans="10:10" ht="15" customHeight="1">
      <c r="J2836"/>
    </row>
    <row r="2837" spans="10:10" ht="15" customHeight="1">
      <c r="J2837"/>
    </row>
    <row r="2838" spans="10:10" ht="15" customHeight="1">
      <c r="J2838"/>
    </row>
    <row r="2839" spans="10:10" ht="15" customHeight="1">
      <c r="J2839"/>
    </row>
    <row r="2840" spans="10:10" ht="15" customHeight="1">
      <c r="J2840"/>
    </row>
    <row r="2841" spans="10:10" ht="15" customHeight="1">
      <c r="J2841"/>
    </row>
    <row r="2842" spans="10:10" ht="15" customHeight="1">
      <c r="J2842"/>
    </row>
    <row r="2843" spans="10:10" ht="15" customHeight="1">
      <c r="J2843"/>
    </row>
    <row r="2844" spans="10:10" ht="15" customHeight="1">
      <c r="J2844"/>
    </row>
    <row r="2845" spans="10:10" ht="15" customHeight="1">
      <c r="J2845"/>
    </row>
    <row r="2846" spans="10:10" ht="15" customHeight="1">
      <c r="J2846"/>
    </row>
    <row r="2847" spans="10:10" ht="15" customHeight="1">
      <c r="J2847"/>
    </row>
    <row r="2848" spans="10:10" ht="15" customHeight="1">
      <c r="J2848"/>
    </row>
    <row r="2849" spans="10:10" ht="15" customHeight="1">
      <c r="J2849"/>
    </row>
    <row r="2850" spans="10:10" ht="15" customHeight="1">
      <c r="J2850"/>
    </row>
    <row r="2851" spans="10:10" ht="15" customHeight="1">
      <c r="J2851"/>
    </row>
    <row r="2852" spans="10:10" ht="15" customHeight="1">
      <c r="J2852"/>
    </row>
    <row r="2853" spans="10:10" ht="15" customHeight="1">
      <c r="J2853"/>
    </row>
    <row r="2854" spans="10:10" ht="15" customHeight="1">
      <c r="J2854"/>
    </row>
    <row r="2855" spans="10:10" ht="15" customHeight="1">
      <c r="J2855"/>
    </row>
    <row r="2856" spans="10:10" ht="15" customHeight="1">
      <c r="J2856"/>
    </row>
    <row r="2857" spans="10:10" ht="15" customHeight="1">
      <c r="J2857"/>
    </row>
    <row r="2858" spans="10:10" ht="15" customHeight="1">
      <c r="J2858"/>
    </row>
    <row r="2859" spans="10:10" ht="15" customHeight="1">
      <c r="J2859"/>
    </row>
    <row r="2860" spans="10:10" ht="15" customHeight="1">
      <c r="J2860"/>
    </row>
    <row r="2861" spans="10:10" ht="15" customHeight="1">
      <c r="J2861"/>
    </row>
    <row r="2862" spans="10:10" ht="15" customHeight="1">
      <c r="J2862"/>
    </row>
    <row r="2863" spans="10:10" ht="15" customHeight="1">
      <c r="J2863"/>
    </row>
    <row r="2864" spans="10:10" ht="15" customHeight="1">
      <c r="J2864"/>
    </row>
    <row r="2865" spans="10:10" ht="15" customHeight="1">
      <c r="J2865"/>
    </row>
    <row r="2866" spans="10:10" ht="15" customHeight="1">
      <c r="J2866"/>
    </row>
    <row r="2867" spans="10:10" ht="15" customHeight="1">
      <c r="J2867"/>
    </row>
    <row r="2868" spans="10:10" ht="15" customHeight="1">
      <c r="J2868"/>
    </row>
    <row r="2869" spans="10:10" ht="15" customHeight="1">
      <c r="J2869"/>
    </row>
    <row r="2870" spans="10:10" ht="15" customHeight="1">
      <c r="J2870"/>
    </row>
    <row r="2871" spans="10:10" ht="15" customHeight="1">
      <c r="J2871"/>
    </row>
    <row r="2872" spans="10:10" ht="15" customHeight="1">
      <c r="J2872"/>
    </row>
    <row r="2873" spans="10:10" ht="15" customHeight="1">
      <c r="J2873"/>
    </row>
    <row r="2874" spans="10:10" ht="15" customHeight="1">
      <c r="J2874"/>
    </row>
    <row r="2875" spans="10:10" ht="15" customHeight="1">
      <c r="J2875"/>
    </row>
    <row r="2876" spans="10:10" ht="15" customHeight="1">
      <c r="J2876"/>
    </row>
    <row r="2877" spans="10:10" ht="15" customHeight="1">
      <c r="J2877"/>
    </row>
    <row r="2878" spans="10:10" ht="15" customHeight="1">
      <c r="J2878"/>
    </row>
    <row r="2879" spans="10:10" ht="15" customHeight="1">
      <c r="J2879"/>
    </row>
    <row r="2880" spans="10:10" ht="15" customHeight="1">
      <c r="J2880"/>
    </row>
    <row r="2881" spans="10:10" ht="15" customHeight="1">
      <c r="J2881"/>
    </row>
    <row r="2882" spans="10:10" ht="15" customHeight="1">
      <c r="J2882"/>
    </row>
    <row r="2883" spans="10:10" ht="15" customHeight="1">
      <c r="J2883"/>
    </row>
    <row r="2884" spans="10:10" ht="15" customHeight="1">
      <c r="J2884"/>
    </row>
    <row r="2885" spans="10:10" ht="15" customHeight="1">
      <c r="J2885"/>
    </row>
    <row r="2886" spans="10:10" ht="15" customHeight="1">
      <c r="J2886"/>
    </row>
    <row r="2887" spans="10:10" ht="15" customHeight="1">
      <c r="J2887"/>
    </row>
    <row r="2888" spans="10:10" ht="15" customHeight="1">
      <c r="J2888"/>
    </row>
    <row r="2889" spans="10:10" ht="15" customHeight="1">
      <c r="J2889"/>
    </row>
    <row r="2890" spans="10:10" ht="15" customHeight="1">
      <c r="J2890"/>
    </row>
    <row r="2891" spans="10:10" ht="15" customHeight="1">
      <c r="J2891"/>
    </row>
    <row r="2892" spans="10:10" ht="15" customHeight="1">
      <c r="J2892"/>
    </row>
    <row r="2893" spans="10:10" ht="15" customHeight="1">
      <c r="J2893"/>
    </row>
    <row r="2894" spans="10:10" ht="15" customHeight="1">
      <c r="J2894"/>
    </row>
    <row r="2895" spans="10:10" ht="15" customHeight="1">
      <c r="J2895"/>
    </row>
    <row r="2896" spans="10:10" ht="15" customHeight="1">
      <c r="J2896"/>
    </row>
    <row r="2897" spans="10:10" ht="15" customHeight="1">
      <c r="J2897"/>
    </row>
    <row r="2898" spans="10:10" ht="15" customHeight="1">
      <c r="J2898"/>
    </row>
    <row r="2899" spans="10:10" ht="15" customHeight="1">
      <c r="J2899"/>
    </row>
    <row r="2900" spans="10:10" ht="15" customHeight="1">
      <c r="J2900"/>
    </row>
    <row r="2901" spans="10:10" ht="15" customHeight="1">
      <c r="J2901"/>
    </row>
    <row r="2902" spans="10:10" ht="15" customHeight="1">
      <c r="J2902"/>
    </row>
    <row r="2903" spans="10:10" ht="15" customHeight="1">
      <c r="J2903"/>
    </row>
    <row r="2904" spans="10:10" ht="15" customHeight="1">
      <c r="J2904"/>
    </row>
    <row r="2905" spans="10:10" ht="15" customHeight="1">
      <c r="J2905"/>
    </row>
    <row r="2906" spans="10:10" ht="15" customHeight="1">
      <c r="J2906"/>
    </row>
    <row r="2907" spans="10:10" ht="15" customHeight="1">
      <c r="J2907"/>
    </row>
    <row r="2908" spans="10:10" ht="15" customHeight="1">
      <c r="J2908"/>
    </row>
    <row r="2909" spans="10:10" ht="15" customHeight="1">
      <c r="J2909"/>
    </row>
    <row r="2910" spans="10:10" ht="15" customHeight="1">
      <c r="J2910"/>
    </row>
    <row r="2911" spans="10:10" ht="15" customHeight="1">
      <c r="J2911"/>
    </row>
    <row r="2912" spans="10:10" ht="15" customHeight="1">
      <c r="J2912"/>
    </row>
    <row r="2913" spans="10:10" ht="15" customHeight="1">
      <c r="J2913"/>
    </row>
    <row r="2914" spans="10:10" ht="15" customHeight="1">
      <c r="J2914"/>
    </row>
    <row r="2915" spans="10:10" ht="15" customHeight="1">
      <c r="J2915"/>
    </row>
    <row r="2916" spans="10:10" ht="15" customHeight="1">
      <c r="J2916"/>
    </row>
    <row r="2917" spans="10:10" ht="15" customHeight="1">
      <c r="J2917"/>
    </row>
    <row r="2918" spans="10:10" ht="15" customHeight="1">
      <c r="J2918"/>
    </row>
    <row r="2919" spans="10:10" ht="15" customHeight="1">
      <c r="J2919"/>
    </row>
    <row r="2920" spans="10:10" ht="15" customHeight="1">
      <c r="J2920"/>
    </row>
    <row r="2921" spans="10:10" ht="15" customHeight="1">
      <c r="J2921"/>
    </row>
    <row r="2922" spans="10:10" ht="15" customHeight="1">
      <c r="J2922"/>
    </row>
    <row r="2923" spans="10:10" ht="15" customHeight="1">
      <c r="J2923"/>
    </row>
    <row r="2924" spans="10:10" ht="15" customHeight="1">
      <c r="J2924"/>
    </row>
    <row r="2925" spans="10:10" ht="15" customHeight="1">
      <c r="J2925"/>
    </row>
    <row r="2926" spans="10:10" ht="15" customHeight="1">
      <c r="J2926"/>
    </row>
    <row r="2927" spans="10:10" ht="15" customHeight="1">
      <c r="J2927"/>
    </row>
    <row r="2928" spans="10:10" ht="15" customHeight="1">
      <c r="J2928"/>
    </row>
    <row r="2929" spans="10:10" ht="15" customHeight="1">
      <c r="J2929"/>
    </row>
    <row r="2930" spans="10:10" ht="15" customHeight="1">
      <c r="J2930"/>
    </row>
    <row r="2931" spans="10:10" ht="15" customHeight="1">
      <c r="J2931"/>
    </row>
    <row r="2932" spans="10:10" ht="15" customHeight="1">
      <c r="J2932"/>
    </row>
    <row r="2933" spans="10:10" ht="15" customHeight="1">
      <c r="J2933"/>
    </row>
    <row r="2934" spans="10:10" ht="15" customHeight="1">
      <c r="J2934"/>
    </row>
    <row r="2935" spans="10:10" ht="15" customHeight="1">
      <c r="J2935"/>
    </row>
    <row r="2936" spans="10:10" ht="15" customHeight="1">
      <c r="J2936"/>
    </row>
    <row r="2937" spans="10:10" ht="15" customHeight="1">
      <c r="J2937"/>
    </row>
    <row r="2938" spans="10:10" ht="15" customHeight="1">
      <c r="J2938"/>
    </row>
    <row r="2939" spans="10:10" ht="15" customHeight="1">
      <c r="J2939"/>
    </row>
    <row r="2940" spans="10:10" ht="15" customHeight="1">
      <c r="J2940"/>
    </row>
    <row r="2941" spans="10:10" ht="15" customHeight="1">
      <c r="J2941"/>
    </row>
    <row r="2942" spans="10:10" ht="15" customHeight="1">
      <c r="J2942"/>
    </row>
    <row r="2943" spans="10:10" ht="15" customHeight="1">
      <c r="J2943"/>
    </row>
    <row r="2944" spans="10:10" ht="15" customHeight="1">
      <c r="J2944"/>
    </row>
    <row r="2945" spans="10:10" ht="15" customHeight="1">
      <c r="J2945"/>
    </row>
    <row r="2946" spans="10:10" ht="15" customHeight="1">
      <c r="J2946"/>
    </row>
    <row r="2947" spans="10:10" ht="15" customHeight="1">
      <c r="J2947"/>
    </row>
    <row r="2948" spans="10:10" ht="15" customHeight="1">
      <c r="J2948"/>
    </row>
    <row r="2949" spans="10:10" ht="15" customHeight="1">
      <c r="J2949"/>
    </row>
    <row r="2950" spans="10:10" ht="15" customHeight="1">
      <c r="J2950"/>
    </row>
    <row r="2951" spans="10:10" ht="15" customHeight="1">
      <c r="J2951"/>
    </row>
    <row r="2952" spans="10:10" ht="15" customHeight="1">
      <c r="J2952"/>
    </row>
    <row r="2953" spans="10:10" ht="15" customHeight="1">
      <c r="J2953"/>
    </row>
    <row r="2954" spans="10:10" ht="15" customHeight="1">
      <c r="J2954"/>
    </row>
    <row r="2955" spans="10:10" ht="15" customHeight="1">
      <c r="J2955"/>
    </row>
    <row r="2956" spans="10:10" ht="15" customHeight="1">
      <c r="J2956"/>
    </row>
    <row r="2957" spans="10:10" ht="15" customHeight="1">
      <c r="J2957"/>
    </row>
    <row r="2958" spans="10:10" ht="15" customHeight="1">
      <c r="J2958"/>
    </row>
    <row r="2959" spans="10:10" ht="15" customHeight="1">
      <c r="J2959"/>
    </row>
    <row r="2960" spans="10:10" ht="15" customHeight="1">
      <c r="J2960"/>
    </row>
    <row r="2961" spans="10:10" ht="15" customHeight="1">
      <c r="J2961"/>
    </row>
    <row r="2962" spans="10:10" ht="15" customHeight="1">
      <c r="J2962"/>
    </row>
    <row r="2963" spans="10:10" ht="15" customHeight="1">
      <c r="J2963"/>
    </row>
    <row r="2964" spans="10:10" ht="15" customHeight="1">
      <c r="J2964"/>
    </row>
    <row r="2965" spans="10:10" ht="15" customHeight="1">
      <c r="J2965"/>
    </row>
    <row r="2966" spans="10:10" ht="15" customHeight="1">
      <c r="J2966"/>
    </row>
    <row r="2967" spans="10:10" ht="15" customHeight="1">
      <c r="J2967"/>
    </row>
    <row r="2968" spans="10:10" ht="15" customHeight="1">
      <c r="J2968"/>
    </row>
    <row r="2969" spans="10:10" ht="15" customHeight="1">
      <c r="J2969"/>
    </row>
    <row r="2970" spans="10:10" ht="15" customHeight="1">
      <c r="J2970"/>
    </row>
    <row r="2971" spans="10:10" ht="15" customHeight="1">
      <c r="J2971"/>
    </row>
    <row r="2972" spans="10:10" ht="15" customHeight="1">
      <c r="J2972"/>
    </row>
    <row r="2973" spans="10:10" ht="15" customHeight="1">
      <c r="J2973"/>
    </row>
    <row r="2974" spans="10:10" ht="15" customHeight="1">
      <c r="J2974"/>
    </row>
    <row r="2975" spans="10:10" ht="15" customHeight="1">
      <c r="J2975"/>
    </row>
    <row r="2976" spans="10:10" ht="15" customHeight="1">
      <c r="J2976"/>
    </row>
    <row r="2977" spans="10:10" ht="15" customHeight="1">
      <c r="J2977"/>
    </row>
    <row r="2978" spans="10:10" ht="15" customHeight="1">
      <c r="J2978"/>
    </row>
    <row r="2979" spans="10:10" ht="15" customHeight="1">
      <c r="J2979"/>
    </row>
    <row r="2980" spans="10:10" ht="15" customHeight="1">
      <c r="J2980"/>
    </row>
    <row r="2981" spans="10:10" ht="15" customHeight="1">
      <c r="J2981"/>
    </row>
    <row r="2982" spans="10:10" ht="15" customHeight="1">
      <c r="J2982"/>
    </row>
    <row r="2983" spans="10:10" ht="15" customHeight="1">
      <c r="J2983"/>
    </row>
    <row r="2984" spans="10:10" ht="15" customHeight="1">
      <c r="J2984"/>
    </row>
    <row r="2985" spans="10:10" ht="15" customHeight="1">
      <c r="J2985"/>
    </row>
    <row r="2986" spans="10:10" ht="15" customHeight="1">
      <c r="J2986"/>
    </row>
    <row r="2987" spans="10:10" ht="15" customHeight="1">
      <c r="J2987"/>
    </row>
    <row r="2988" spans="10:10" ht="15" customHeight="1">
      <c r="J2988"/>
    </row>
    <row r="2989" spans="10:10" ht="15" customHeight="1">
      <c r="J2989"/>
    </row>
    <row r="2990" spans="10:10" ht="15" customHeight="1">
      <c r="J2990"/>
    </row>
    <row r="2991" spans="10:10" ht="15" customHeight="1">
      <c r="J2991"/>
    </row>
    <row r="2992" spans="10:10" ht="15" customHeight="1">
      <c r="J2992"/>
    </row>
    <row r="2993" spans="10:10" ht="15" customHeight="1">
      <c r="J2993"/>
    </row>
    <row r="2994" spans="10:10" ht="15" customHeight="1">
      <c r="J2994"/>
    </row>
    <row r="2995" spans="10:10" ht="15" customHeight="1">
      <c r="J2995"/>
    </row>
    <row r="2996" spans="10:10" ht="15" customHeight="1">
      <c r="J2996"/>
    </row>
    <row r="2997" spans="10:10" ht="15" customHeight="1">
      <c r="J2997"/>
    </row>
    <row r="2998" spans="10:10" ht="15" customHeight="1">
      <c r="J2998"/>
    </row>
    <row r="2999" spans="10:10" ht="15" customHeight="1">
      <c r="J2999"/>
    </row>
    <row r="3000" spans="10:10" ht="15" customHeight="1">
      <c r="J3000"/>
    </row>
    <row r="3001" spans="10:10" ht="15" customHeight="1">
      <c r="J3001"/>
    </row>
    <row r="3002" spans="10:10" ht="15" customHeight="1">
      <c r="J3002"/>
    </row>
    <row r="3003" spans="10:10" ht="15" customHeight="1">
      <c r="J3003"/>
    </row>
    <row r="3004" spans="10:10" ht="15" customHeight="1">
      <c r="J3004"/>
    </row>
    <row r="3005" spans="10:10" ht="15" customHeight="1">
      <c r="J3005"/>
    </row>
    <row r="3006" spans="10:10" ht="15" customHeight="1">
      <c r="J3006"/>
    </row>
    <row r="3007" spans="10:10" ht="15" customHeight="1">
      <c r="J3007"/>
    </row>
    <row r="3008" spans="10:10" ht="15" customHeight="1">
      <c r="J3008"/>
    </row>
    <row r="3009" spans="10:10" ht="15" customHeight="1">
      <c r="J3009"/>
    </row>
    <row r="3010" spans="10:10" ht="15" customHeight="1">
      <c r="J3010"/>
    </row>
    <row r="3011" spans="10:10" ht="15" customHeight="1">
      <c r="J3011"/>
    </row>
    <row r="3012" spans="10:10" ht="15" customHeight="1">
      <c r="J3012"/>
    </row>
    <row r="3013" spans="10:10" ht="15" customHeight="1">
      <c r="J3013"/>
    </row>
    <row r="3014" spans="10:10" ht="15" customHeight="1">
      <c r="J3014"/>
    </row>
    <row r="3015" spans="10:10" ht="15" customHeight="1">
      <c r="J3015"/>
    </row>
    <row r="3016" spans="10:10" ht="15" customHeight="1">
      <c r="J3016"/>
    </row>
    <row r="3017" spans="10:10" ht="15" customHeight="1">
      <c r="J3017"/>
    </row>
    <row r="3018" spans="10:10" ht="15" customHeight="1">
      <c r="J3018"/>
    </row>
    <row r="3019" spans="10:10" ht="15" customHeight="1">
      <c r="J3019"/>
    </row>
    <row r="3020" spans="10:10" ht="15" customHeight="1">
      <c r="J3020"/>
    </row>
    <row r="3021" spans="10:10" ht="15" customHeight="1">
      <c r="J3021"/>
    </row>
    <row r="3022" spans="10:10" ht="15" customHeight="1">
      <c r="J3022"/>
    </row>
    <row r="3023" spans="10:10" ht="15" customHeight="1">
      <c r="J3023"/>
    </row>
    <row r="3024" spans="10:10" ht="15" customHeight="1">
      <c r="J3024"/>
    </row>
    <row r="3025" spans="10:10" ht="15" customHeight="1">
      <c r="J3025"/>
    </row>
    <row r="3026" spans="10:10" ht="15" customHeight="1">
      <c r="J3026"/>
    </row>
    <row r="3027" spans="10:10" ht="15" customHeight="1">
      <c r="J3027"/>
    </row>
    <row r="3028" spans="10:10" ht="15" customHeight="1">
      <c r="J3028"/>
    </row>
    <row r="3029" spans="10:10" ht="15" customHeight="1">
      <c r="J3029"/>
    </row>
    <row r="3030" spans="10:10" ht="15" customHeight="1">
      <c r="J3030"/>
    </row>
    <row r="3031" spans="10:10" ht="15" customHeight="1">
      <c r="J3031"/>
    </row>
    <row r="3032" spans="10:10" ht="15" customHeight="1">
      <c r="J3032"/>
    </row>
    <row r="3033" spans="10:10" ht="15" customHeight="1">
      <c r="J3033"/>
    </row>
    <row r="3034" spans="10:10" ht="15" customHeight="1">
      <c r="J3034"/>
    </row>
    <row r="3035" spans="10:10" ht="15" customHeight="1">
      <c r="J3035"/>
    </row>
    <row r="3036" spans="10:10" ht="15" customHeight="1">
      <c r="J3036"/>
    </row>
    <row r="3037" spans="10:10" ht="15" customHeight="1">
      <c r="J3037"/>
    </row>
    <row r="3038" spans="10:10" ht="15" customHeight="1">
      <c r="J3038"/>
    </row>
    <row r="3039" spans="10:10" ht="15" customHeight="1">
      <c r="J3039"/>
    </row>
    <row r="3040" spans="10:10" ht="15" customHeight="1">
      <c r="J3040"/>
    </row>
    <row r="3041" spans="10:10" ht="15" customHeight="1">
      <c r="J3041"/>
    </row>
    <row r="3042" spans="10:10" ht="15" customHeight="1">
      <c r="J3042"/>
    </row>
    <row r="3043" spans="10:10" ht="15" customHeight="1">
      <c r="J3043"/>
    </row>
    <row r="3044" spans="10:10" ht="15" customHeight="1">
      <c r="J3044"/>
    </row>
    <row r="3045" spans="10:10" ht="15" customHeight="1">
      <c r="J3045"/>
    </row>
    <row r="3046" spans="10:10" ht="15" customHeight="1">
      <c r="J3046"/>
    </row>
    <row r="3047" spans="10:10" ht="15" customHeight="1">
      <c r="J3047"/>
    </row>
    <row r="3048" spans="10:10" ht="15" customHeight="1">
      <c r="J3048"/>
    </row>
    <row r="3049" spans="10:10" ht="15" customHeight="1">
      <c r="J3049"/>
    </row>
    <row r="3050" spans="10:10" ht="15" customHeight="1">
      <c r="J3050"/>
    </row>
    <row r="3051" spans="10:10" ht="15" customHeight="1">
      <c r="J3051"/>
    </row>
    <row r="3052" spans="10:10" ht="15" customHeight="1">
      <c r="J3052"/>
    </row>
    <row r="3053" spans="10:10" ht="15" customHeight="1">
      <c r="J3053"/>
    </row>
    <row r="3054" spans="10:10" ht="15" customHeight="1">
      <c r="J3054"/>
    </row>
    <row r="3055" spans="10:10" ht="15" customHeight="1">
      <c r="J3055"/>
    </row>
    <row r="3056" spans="10:10" ht="15" customHeight="1">
      <c r="J3056"/>
    </row>
    <row r="3057" spans="10:10" ht="15" customHeight="1">
      <c r="J3057"/>
    </row>
    <row r="3058" spans="10:10" ht="15" customHeight="1">
      <c r="J3058"/>
    </row>
    <row r="3059" spans="10:10" ht="15" customHeight="1">
      <c r="J3059"/>
    </row>
    <row r="3060" spans="10:10" ht="15" customHeight="1">
      <c r="J3060"/>
    </row>
    <row r="3061" spans="10:10" ht="15" customHeight="1">
      <c r="J3061"/>
    </row>
    <row r="3062" spans="10:10" ht="15" customHeight="1">
      <c r="J3062"/>
    </row>
    <row r="3063" spans="10:10" ht="15" customHeight="1">
      <c r="J3063"/>
    </row>
    <row r="3064" spans="10:10" ht="15" customHeight="1">
      <c r="J3064"/>
    </row>
    <row r="3065" spans="10:10" ht="15" customHeight="1">
      <c r="J3065"/>
    </row>
    <row r="3066" spans="10:10" ht="15" customHeight="1">
      <c r="J3066"/>
    </row>
    <row r="3067" spans="10:10" ht="15" customHeight="1">
      <c r="J3067"/>
    </row>
    <row r="3068" spans="10:10" ht="15" customHeight="1">
      <c r="J3068"/>
    </row>
    <row r="3069" spans="10:10" ht="15" customHeight="1">
      <c r="J3069"/>
    </row>
    <row r="3070" spans="10:10" ht="15" customHeight="1">
      <c r="J3070"/>
    </row>
    <row r="3071" spans="10:10" ht="15" customHeight="1">
      <c r="J3071"/>
    </row>
    <row r="3072" spans="10:10" ht="15" customHeight="1">
      <c r="J3072"/>
    </row>
    <row r="3073" spans="10:10" ht="15" customHeight="1">
      <c r="J3073"/>
    </row>
    <row r="3074" spans="10:10" ht="15" customHeight="1">
      <c r="J3074"/>
    </row>
    <row r="3075" spans="10:10" ht="15" customHeight="1">
      <c r="J3075"/>
    </row>
    <row r="3076" spans="10:10" ht="15" customHeight="1">
      <c r="J3076"/>
    </row>
    <row r="3077" spans="10:10" ht="15" customHeight="1">
      <c r="J3077"/>
    </row>
    <row r="3078" spans="10:10" ht="15" customHeight="1">
      <c r="J3078"/>
    </row>
    <row r="3079" spans="10:10" ht="15" customHeight="1">
      <c r="J3079"/>
    </row>
    <row r="3080" spans="10:10" ht="15" customHeight="1">
      <c r="J3080"/>
    </row>
    <row r="3081" spans="10:10" ht="15" customHeight="1">
      <c r="J3081"/>
    </row>
    <row r="3082" spans="10:10" ht="15" customHeight="1">
      <c r="J3082"/>
    </row>
    <row r="3083" spans="10:10" ht="15" customHeight="1">
      <c r="J3083"/>
    </row>
    <row r="3084" spans="10:10" ht="15" customHeight="1">
      <c r="J3084"/>
    </row>
    <row r="3085" spans="10:10" ht="15" customHeight="1">
      <c r="J3085"/>
    </row>
    <row r="3086" spans="10:10" ht="15" customHeight="1">
      <c r="J3086"/>
    </row>
    <row r="3087" spans="10:10" ht="15" customHeight="1">
      <c r="J3087"/>
    </row>
    <row r="3088" spans="10:10" ht="15" customHeight="1">
      <c r="J3088"/>
    </row>
    <row r="3089" spans="10:10" ht="15" customHeight="1">
      <c r="J3089"/>
    </row>
    <row r="3090" spans="10:10" ht="15" customHeight="1">
      <c r="J3090"/>
    </row>
    <row r="3091" spans="10:10" ht="15" customHeight="1">
      <c r="J3091"/>
    </row>
    <row r="3092" spans="10:10" ht="15" customHeight="1">
      <c r="J3092"/>
    </row>
    <row r="3093" spans="10:10" ht="15" customHeight="1">
      <c r="J3093"/>
    </row>
    <row r="3094" spans="10:10" ht="15" customHeight="1">
      <c r="J3094"/>
    </row>
    <row r="3095" spans="10:10" ht="15" customHeight="1">
      <c r="J3095"/>
    </row>
    <row r="3096" spans="10:10" ht="15" customHeight="1">
      <c r="J3096"/>
    </row>
    <row r="3097" spans="10:10" ht="15" customHeight="1">
      <c r="J3097"/>
    </row>
    <row r="3098" spans="10:10" ht="15" customHeight="1">
      <c r="J3098"/>
    </row>
    <row r="3099" spans="10:10" ht="15" customHeight="1">
      <c r="J3099"/>
    </row>
    <row r="3100" spans="10:10" ht="15" customHeight="1">
      <c r="J3100"/>
    </row>
    <row r="3101" spans="10:10" ht="15" customHeight="1">
      <c r="J3101"/>
    </row>
    <row r="3102" spans="10:10" ht="15" customHeight="1">
      <c r="J3102"/>
    </row>
    <row r="3103" spans="10:10" ht="15" customHeight="1">
      <c r="J3103"/>
    </row>
    <row r="3104" spans="10:10" ht="15" customHeight="1">
      <c r="J3104"/>
    </row>
    <row r="3105" spans="10:10" ht="15" customHeight="1">
      <c r="J3105"/>
    </row>
    <row r="3106" spans="10:10" ht="15" customHeight="1">
      <c r="J3106"/>
    </row>
    <row r="3107" spans="10:10" ht="15" customHeight="1">
      <c r="J3107"/>
    </row>
    <row r="3108" spans="10:10" ht="15" customHeight="1">
      <c r="J3108"/>
    </row>
    <row r="3109" spans="10:10" ht="15" customHeight="1">
      <c r="J3109"/>
    </row>
    <row r="3110" spans="10:10" ht="15" customHeight="1">
      <c r="J3110"/>
    </row>
    <row r="3111" spans="10:10" ht="15" customHeight="1">
      <c r="J3111"/>
    </row>
    <row r="3112" spans="10:10" ht="15" customHeight="1">
      <c r="J3112"/>
    </row>
    <row r="3113" spans="10:10" ht="15" customHeight="1">
      <c r="J3113"/>
    </row>
    <row r="3114" spans="10:10" ht="15" customHeight="1">
      <c r="J3114"/>
    </row>
    <row r="3115" spans="10:10" ht="15" customHeight="1">
      <c r="J3115"/>
    </row>
    <row r="3116" spans="10:10" ht="15" customHeight="1">
      <c r="J3116"/>
    </row>
    <row r="3117" spans="10:10" ht="15" customHeight="1">
      <c r="J3117"/>
    </row>
    <row r="3118" spans="10:10" ht="15" customHeight="1">
      <c r="J3118"/>
    </row>
    <row r="3119" spans="10:10" ht="15" customHeight="1">
      <c r="J3119"/>
    </row>
    <row r="3120" spans="10:10" ht="15" customHeight="1">
      <c r="J3120"/>
    </row>
    <row r="3121" spans="10:10" ht="15" customHeight="1">
      <c r="J3121"/>
    </row>
    <row r="3122" spans="10:10" ht="15" customHeight="1">
      <c r="J3122"/>
    </row>
    <row r="3123" spans="10:10" ht="15" customHeight="1">
      <c r="J3123"/>
    </row>
    <row r="3124" spans="10:10" ht="15" customHeight="1">
      <c r="J3124"/>
    </row>
    <row r="3125" spans="10:10" ht="15" customHeight="1">
      <c r="J3125"/>
    </row>
    <row r="3126" spans="10:10" ht="15" customHeight="1">
      <c r="J3126"/>
    </row>
    <row r="3127" spans="10:10" ht="15" customHeight="1">
      <c r="J3127"/>
    </row>
    <row r="3128" spans="10:10" ht="15" customHeight="1">
      <c r="J3128"/>
    </row>
    <row r="3129" spans="10:10" ht="15" customHeight="1">
      <c r="J3129"/>
    </row>
    <row r="3130" spans="10:10" ht="15" customHeight="1">
      <c r="J3130"/>
    </row>
    <row r="3131" spans="10:10" ht="15" customHeight="1">
      <c r="J3131"/>
    </row>
    <row r="3132" spans="10:10" ht="15" customHeight="1">
      <c r="J3132"/>
    </row>
    <row r="3133" spans="10:10" ht="15" customHeight="1">
      <c r="J3133"/>
    </row>
    <row r="3134" spans="10:10" ht="15" customHeight="1">
      <c r="J3134"/>
    </row>
    <row r="3135" spans="10:10" ht="15" customHeight="1">
      <c r="J3135"/>
    </row>
    <row r="3136" spans="10:10" ht="15" customHeight="1">
      <c r="J3136"/>
    </row>
    <row r="3137" spans="10:10" ht="15" customHeight="1">
      <c r="J3137"/>
    </row>
    <row r="3138" spans="10:10" ht="15" customHeight="1">
      <c r="J3138"/>
    </row>
    <row r="3139" spans="10:10" ht="15" customHeight="1">
      <c r="J3139"/>
    </row>
    <row r="3140" spans="10:10" ht="15" customHeight="1">
      <c r="J3140"/>
    </row>
    <row r="3141" spans="10:10" ht="15" customHeight="1">
      <c r="J3141"/>
    </row>
    <row r="3142" spans="10:10" ht="15" customHeight="1">
      <c r="J3142"/>
    </row>
    <row r="3143" spans="10:10" ht="15" customHeight="1">
      <c r="J3143"/>
    </row>
    <row r="3144" spans="10:10" ht="15" customHeight="1">
      <c r="J3144"/>
    </row>
    <row r="3145" spans="10:10" ht="15" customHeight="1">
      <c r="J3145"/>
    </row>
    <row r="3146" spans="10:10" ht="15" customHeight="1">
      <c r="J3146"/>
    </row>
    <row r="3147" spans="10:10" ht="15" customHeight="1">
      <c r="J3147"/>
    </row>
    <row r="3148" spans="10:10" ht="15" customHeight="1">
      <c r="J3148"/>
    </row>
    <row r="3149" spans="10:10" ht="15" customHeight="1">
      <c r="J3149"/>
    </row>
    <row r="3150" spans="10:10" ht="15" customHeight="1">
      <c r="J3150"/>
    </row>
    <row r="3151" spans="10:10" ht="15" customHeight="1">
      <c r="J3151"/>
    </row>
    <row r="3152" spans="10:10" ht="15" customHeight="1">
      <c r="J3152"/>
    </row>
    <row r="3153" spans="10:10" ht="15" customHeight="1">
      <c r="J3153"/>
    </row>
    <row r="3154" spans="10:10" ht="15" customHeight="1">
      <c r="J3154"/>
    </row>
    <row r="3155" spans="10:10" ht="15" customHeight="1">
      <c r="J3155"/>
    </row>
    <row r="3156" spans="10:10" ht="15" customHeight="1">
      <c r="J3156"/>
    </row>
    <row r="3157" spans="10:10" ht="15" customHeight="1">
      <c r="J3157"/>
    </row>
    <row r="3158" spans="10:10" ht="15" customHeight="1">
      <c r="J3158"/>
    </row>
    <row r="3159" spans="10:10" ht="15" customHeight="1">
      <c r="J3159"/>
    </row>
    <row r="3160" spans="10:10" ht="15" customHeight="1">
      <c r="J3160"/>
    </row>
    <row r="3161" spans="10:10" ht="15" customHeight="1">
      <c r="J3161"/>
    </row>
    <row r="3162" spans="10:10" ht="15" customHeight="1">
      <c r="J3162"/>
    </row>
    <row r="3163" spans="10:10" ht="15" customHeight="1">
      <c r="J3163"/>
    </row>
    <row r="3164" spans="10:10" ht="15" customHeight="1">
      <c r="J3164"/>
    </row>
    <row r="3165" spans="10:10" ht="15" customHeight="1">
      <c r="J3165"/>
    </row>
    <row r="3166" spans="10:10" ht="15" customHeight="1">
      <c r="J3166"/>
    </row>
    <row r="3167" spans="10:10" ht="15" customHeight="1">
      <c r="J3167"/>
    </row>
    <row r="3168" spans="10:10" ht="15" customHeight="1">
      <c r="J3168"/>
    </row>
    <row r="3169" spans="10:10" ht="15" customHeight="1">
      <c r="J3169"/>
    </row>
    <row r="3170" spans="10:10" ht="15" customHeight="1">
      <c r="J3170"/>
    </row>
    <row r="3171" spans="10:10" ht="15" customHeight="1">
      <c r="J3171"/>
    </row>
    <row r="3172" spans="10:10" ht="15" customHeight="1">
      <c r="J3172"/>
    </row>
    <row r="3173" spans="10:10" ht="15" customHeight="1">
      <c r="J3173"/>
    </row>
    <row r="3174" spans="10:10" ht="15" customHeight="1">
      <c r="J3174"/>
    </row>
    <row r="3175" spans="10:10" ht="15" customHeight="1">
      <c r="J3175"/>
    </row>
    <row r="3176" spans="10:10" ht="15" customHeight="1">
      <c r="J3176"/>
    </row>
    <row r="3177" spans="10:10" ht="15" customHeight="1">
      <c r="J3177"/>
    </row>
    <row r="3178" spans="10:10" ht="15" customHeight="1">
      <c r="J3178"/>
    </row>
    <row r="3179" spans="10:10" ht="15" customHeight="1">
      <c r="J3179"/>
    </row>
    <row r="3180" spans="10:10" ht="15" customHeight="1">
      <c r="J3180"/>
    </row>
    <row r="3181" spans="10:10" ht="15" customHeight="1">
      <c r="J3181"/>
    </row>
    <row r="3182" spans="10:10" ht="15" customHeight="1">
      <c r="J3182"/>
    </row>
    <row r="3183" spans="10:10" ht="15" customHeight="1">
      <c r="J3183"/>
    </row>
    <row r="3184" spans="10:10" ht="15" customHeight="1">
      <c r="J3184"/>
    </row>
    <row r="3185" spans="10:10" ht="15" customHeight="1">
      <c r="J3185"/>
    </row>
    <row r="3186" spans="10:10" ht="15" customHeight="1">
      <c r="J3186"/>
    </row>
    <row r="3187" spans="10:10" ht="15" customHeight="1">
      <c r="J3187"/>
    </row>
    <row r="3188" spans="10:10" ht="15" customHeight="1">
      <c r="J3188"/>
    </row>
    <row r="3189" spans="10:10" ht="15" customHeight="1">
      <c r="J3189"/>
    </row>
    <row r="3190" spans="10:10" ht="15" customHeight="1">
      <c r="J3190"/>
    </row>
    <row r="3191" spans="10:10" ht="15" customHeight="1">
      <c r="J3191"/>
    </row>
    <row r="3192" spans="10:10" ht="15" customHeight="1">
      <c r="J3192"/>
    </row>
    <row r="3193" spans="10:10" ht="15" customHeight="1">
      <c r="J3193"/>
    </row>
    <row r="3194" spans="10:10" ht="15" customHeight="1">
      <c r="J3194"/>
    </row>
    <row r="3195" spans="10:10" ht="15" customHeight="1">
      <c r="J3195"/>
    </row>
    <row r="3196" spans="10:10" ht="15" customHeight="1">
      <c r="J3196"/>
    </row>
    <row r="3197" spans="10:10" ht="15" customHeight="1">
      <c r="J3197"/>
    </row>
    <row r="3198" spans="10:10" ht="15" customHeight="1">
      <c r="J3198"/>
    </row>
    <row r="3199" spans="10:10" ht="15" customHeight="1">
      <c r="J3199"/>
    </row>
    <row r="3200" spans="10:10" ht="15" customHeight="1">
      <c r="J3200"/>
    </row>
    <row r="3201" spans="10:10" ht="15" customHeight="1">
      <c r="J3201"/>
    </row>
    <row r="3202" spans="10:10" ht="15" customHeight="1">
      <c r="J3202"/>
    </row>
    <row r="3203" spans="10:10" ht="15" customHeight="1">
      <c r="J3203"/>
    </row>
    <row r="3204" spans="10:10" ht="15" customHeight="1">
      <c r="J3204"/>
    </row>
    <row r="3205" spans="10:10" ht="15" customHeight="1">
      <c r="J3205"/>
    </row>
    <row r="3206" spans="10:10" ht="15" customHeight="1">
      <c r="J3206"/>
    </row>
    <row r="3207" spans="10:10" ht="15" customHeight="1">
      <c r="J3207"/>
    </row>
    <row r="3208" spans="10:10" ht="15" customHeight="1">
      <c r="J3208"/>
    </row>
    <row r="3209" spans="10:10" ht="15" customHeight="1">
      <c r="J3209"/>
    </row>
    <row r="3210" spans="10:10" ht="15" customHeight="1">
      <c r="J3210"/>
    </row>
    <row r="3211" spans="10:10" ht="15" customHeight="1">
      <c r="J3211"/>
    </row>
    <row r="3212" spans="10:10" ht="15" customHeight="1">
      <c r="J3212"/>
    </row>
    <row r="3213" spans="10:10" ht="15" customHeight="1">
      <c r="J3213"/>
    </row>
    <row r="3214" spans="10:10" ht="15" customHeight="1">
      <c r="J3214"/>
    </row>
    <row r="3215" spans="10:10" ht="15" customHeight="1">
      <c r="J3215"/>
    </row>
    <row r="3216" spans="10:10" ht="15" customHeight="1">
      <c r="J3216"/>
    </row>
    <row r="3217" spans="10:10" ht="15" customHeight="1">
      <c r="J3217"/>
    </row>
    <row r="3218" spans="10:10" ht="15" customHeight="1">
      <c r="J3218"/>
    </row>
    <row r="3219" spans="10:10" ht="15" customHeight="1">
      <c r="J3219"/>
    </row>
    <row r="3220" spans="10:10" ht="15" customHeight="1">
      <c r="J3220"/>
    </row>
    <row r="3221" spans="10:10" ht="15" customHeight="1">
      <c r="J3221"/>
    </row>
    <row r="3222" spans="10:10" ht="15" customHeight="1">
      <c r="J3222"/>
    </row>
    <row r="3223" spans="10:10" ht="15" customHeight="1">
      <c r="J3223"/>
    </row>
    <row r="3224" spans="10:10" ht="15" customHeight="1">
      <c r="J3224"/>
    </row>
    <row r="3225" spans="10:10" ht="15" customHeight="1">
      <c r="J3225"/>
    </row>
    <row r="3226" spans="10:10" ht="15" customHeight="1">
      <c r="J3226"/>
    </row>
    <row r="3227" spans="10:10" ht="15" customHeight="1">
      <c r="J3227"/>
    </row>
    <row r="3228" spans="10:10" ht="15" customHeight="1">
      <c r="J3228"/>
    </row>
    <row r="3229" spans="10:10" ht="15" customHeight="1">
      <c r="J3229"/>
    </row>
    <row r="3230" spans="10:10" ht="15" customHeight="1">
      <c r="J3230"/>
    </row>
    <row r="3231" spans="10:10" ht="15" customHeight="1">
      <c r="J3231"/>
    </row>
    <row r="3232" spans="10:10" ht="15" customHeight="1">
      <c r="J3232"/>
    </row>
    <row r="3233" spans="10:10" ht="15" customHeight="1">
      <c r="J3233"/>
    </row>
    <row r="3234" spans="10:10" ht="15" customHeight="1">
      <c r="J3234"/>
    </row>
    <row r="3235" spans="10:10" ht="15" customHeight="1">
      <c r="J3235"/>
    </row>
    <row r="3236" spans="10:10" ht="15" customHeight="1">
      <c r="J3236"/>
    </row>
    <row r="3237" spans="10:10" ht="15" customHeight="1">
      <c r="J3237"/>
    </row>
    <row r="3238" spans="10:10" ht="15" customHeight="1">
      <c r="J3238"/>
    </row>
    <row r="3239" spans="10:10" ht="15" customHeight="1">
      <c r="J3239"/>
    </row>
    <row r="3240" spans="10:10" ht="15" customHeight="1">
      <c r="J3240"/>
    </row>
    <row r="3241" spans="10:10" ht="15" customHeight="1">
      <c r="J3241"/>
    </row>
    <row r="3242" spans="10:10" ht="15" customHeight="1">
      <c r="J3242"/>
    </row>
    <row r="3243" spans="10:10" ht="15" customHeight="1">
      <c r="J3243"/>
    </row>
    <row r="3244" spans="10:10" ht="15" customHeight="1">
      <c r="J3244"/>
    </row>
    <row r="3245" spans="10:10" ht="15" customHeight="1">
      <c r="J3245"/>
    </row>
    <row r="3246" spans="10:10" ht="15" customHeight="1">
      <c r="J3246"/>
    </row>
    <row r="3247" spans="10:10" ht="15" customHeight="1">
      <c r="J3247"/>
    </row>
    <row r="3248" spans="10:10" ht="15" customHeight="1">
      <c r="J3248"/>
    </row>
    <row r="3249" spans="10:10" ht="15" customHeight="1">
      <c r="J3249"/>
    </row>
    <row r="3250" spans="10:10" ht="15" customHeight="1">
      <c r="J3250"/>
    </row>
    <row r="3251" spans="10:10" ht="15" customHeight="1">
      <c r="J3251"/>
    </row>
    <row r="3252" spans="10:10" ht="15" customHeight="1">
      <c r="J3252"/>
    </row>
    <row r="3253" spans="10:10" ht="15" customHeight="1">
      <c r="J3253"/>
    </row>
    <row r="3254" spans="10:10" ht="15" customHeight="1">
      <c r="J3254"/>
    </row>
    <row r="3255" spans="10:10" ht="15" customHeight="1">
      <c r="J3255"/>
    </row>
    <row r="3256" spans="10:10" ht="15" customHeight="1">
      <c r="J3256"/>
    </row>
    <row r="3257" spans="10:10" ht="15" customHeight="1">
      <c r="J3257"/>
    </row>
    <row r="3258" spans="10:10" ht="15" customHeight="1">
      <c r="J3258"/>
    </row>
    <row r="3259" spans="10:10" ht="15" customHeight="1">
      <c r="J3259"/>
    </row>
    <row r="3260" spans="10:10" ht="15" customHeight="1">
      <c r="J3260"/>
    </row>
    <row r="3261" spans="10:10" ht="15" customHeight="1">
      <c r="J3261"/>
    </row>
    <row r="3262" spans="10:10" ht="15" customHeight="1">
      <c r="J3262"/>
    </row>
    <row r="3263" spans="10:10" ht="15" customHeight="1">
      <c r="J3263"/>
    </row>
    <row r="3264" spans="10:10" ht="15" customHeight="1">
      <c r="J3264"/>
    </row>
    <row r="3265" spans="10:10" ht="15" customHeight="1">
      <c r="J3265"/>
    </row>
    <row r="3266" spans="10:10" ht="15" customHeight="1">
      <c r="J3266"/>
    </row>
    <row r="3267" spans="10:10" ht="15" customHeight="1">
      <c r="J3267"/>
    </row>
    <row r="3268" spans="10:10" ht="15" customHeight="1">
      <c r="J3268"/>
    </row>
    <row r="3269" spans="10:10" ht="15" customHeight="1">
      <c r="J3269"/>
    </row>
    <row r="3270" spans="10:10" ht="15" customHeight="1">
      <c r="J3270"/>
    </row>
    <row r="3271" spans="10:10" ht="15" customHeight="1">
      <c r="J3271"/>
    </row>
    <row r="3272" spans="10:10" ht="15" customHeight="1">
      <c r="J3272"/>
    </row>
    <row r="3273" spans="10:10" ht="15" customHeight="1">
      <c r="J3273"/>
    </row>
    <row r="3274" spans="10:10" ht="15" customHeight="1">
      <c r="J3274"/>
    </row>
    <row r="3275" spans="10:10" ht="15" customHeight="1">
      <c r="J3275"/>
    </row>
    <row r="3276" spans="10:10" ht="15" customHeight="1">
      <c r="J3276"/>
    </row>
    <row r="3277" spans="10:10" ht="15" customHeight="1">
      <c r="J3277"/>
    </row>
    <row r="3278" spans="10:10" ht="15" customHeight="1">
      <c r="J3278"/>
    </row>
    <row r="3279" spans="10:10" ht="15" customHeight="1">
      <c r="J3279"/>
    </row>
    <row r="3280" spans="10:10" ht="15" customHeight="1">
      <c r="J3280"/>
    </row>
    <row r="3281" spans="10:10" ht="15" customHeight="1">
      <c r="J3281"/>
    </row>
    <row r="3282" spans="10:10" ht="15" customHeight="1">
      <c r="J3282"/>
    </row>
    <row r="3283" spans="10:10" ht="15" customHeight="1">
      <c r="J3283"/>
    </row>
    <row r="3284" spans="10:10" ht="15" customHeight="1">
      <c r="J3284"/>
    </row>
    <row r="3285" spans="10:10" ht="15" customHeight="1">
      <c r="J3285"/>
    </row>
    <row r="3286" spans="10:10" ht="15" customHeight="1">
      <c r="J3286"/>
    </row>
    <row r="3287" spans="10:10" ht="15" customHeight="1">
      <c r="J3287"/>
    </row>
    <row r="3288" spans="10:10" ht="15" customHeight="1">
      <c r="J3288"/>
    </row>
    <row r="3289" spans="10:10" ht="15" customHeight="1">
      <c r="J3289"/>
    </row>
    <row r="3290" spans="10:10" ht="15" customHeight="1">
      <c r="J3290"/>
    </row>
    <row r="3291" spans="10:10" ht="15" customHeight="1">
      <c r="J3291"/>
    </row>
    <row r="3292" spans="10:10" ht="15" customHeight="1">
      <c r="J3292"/>
    </row>
    <row r="3293" spans="10:10" ht="15" customHeight="1">
      <c r="J3293"/>
    </row>
    <row r="3294" spans="10:10" ht="15" customHeight="1">
      <c r="J3294"/>
    </row>
    <row r="3295" spans="10:10" ht="15" customHeight="1">
      <c r="J3295"/>
    </row>
    <row r="3296" spans="10:10" ht="15" customHeight="1">
      <c r="J3296"/>
    </row>
    <row r="3297" spans="10:10" ht="15" customHeight="1">
      <c r="J3297"/>
    </row>
    <row r="3298" spans="10:10" ht="15" customHeight="1">
      <c r="J3298"/>
    </row>
    <row r="3299" spans="10:10" ht="15" customHeight="1">
      <c r="J3299"/>
    </row>
    <row r="3300" spans="10:10" ht="15" customHeight="1">
      <c r="J3300"/>
    </row>
    <row r="3301" spans="10:10" ht="15" customHeight="1">
      <c r="J3301"/>
    </row>
    <row r="3302" spans="10:10" ht="15" customHeight="1">
      <c r="J3302"/>
    </row>
    <row r="3303" spans="10:10" ht="15" customHeight="1">
      <c r="J3303"/>
    </row>
    <row r="3304" spans="10:10" ht="15" customHeight="1">
      <c r="J3304"/>
    </row>
    <row r="3305" spans="10:10" ht="15" customHeight="1">
      <c r="J3305"/>
    </row>
    <row r="3306" spans="10:10" ht="15" customHeight="1">
      <c r="J3306"/>
    </row>
    <row r="3307" spans="10:10" ht="15" customHeight="1">
      <c r="J3307"/>
    </row>
    <row r="3308" spans="10:10" ht="15" customHeight="1">
      <c r="J3308"/>
    </row>
    <row r="3309" spans="10:10" ht="15" customHeight="1">
      <c r="J3309"/>
    </row>
    <row r="3310" spans="10:10" ht="15" customHeight="1">
      <c r="J3310"/>
    </row>
    <row r="3311" spans="10:10" ht="15" customHeight="1">
      <c r="J3311"/>
    </row>
    <row r="3312" spans="10:10" ht="15" customHeight="1">
      <c r="J3312"/>
    </row>
    <row r="3313" spans="10:10" ht="15" customHeight="1">
      <c r="J3313"/>
    </row>
    <row r="3314" spans="10:10" ht="15" customHeight="1">
      <c r="J3314"/>
    </row>
    <row r="3315" spans="10:10" ht="15" customHeight="1">
      <c r="J3315"/>
    </row>
    <row r="3316" spans="10:10" ht="15" customHeight="1">
      <c r="J3316"/>
    </row>
    <row r="3317" spans="10:10" ht="15" customHeight="1">
      <c r="J3317"/>
    </row>
    <row r="3318" spans="10:10" ht="15" customHeight="1">
      <c r="J3318"/>
    </row>
    <row r="3319" spans="10:10" ht="15" customHeight="1">
      <c r="J3319"/>
    </row>
    <row r="3320" spans="10:10" ht="15" customHeight="1">
      <c r="J3320"/>
    </row>
    <row r="3321" spans="10:10" ht="15" customHeight="1">
      <c r="J3321"/>
    </row>
    <row r="3322" spans="10:10" ht="15" customHeight="1">
      <c r="J3322"/>
    </row>
    <row r="3323" spans="10:10" ht="15" customHeight="1">
      <c r="J3323"/>
    </row>
    <row r="3324" spans="10:10" ht="15" customHeight="1">
      <c r="J3324"/>
    </row>
    <row r="3325" spans="10:10" ht="15" customHeight="1">
      <c r="J3325"/>
    </row>
    <row r="3326" spans="10:10" ht="15" customHeight="1">
      <c r="J3326"/>
    </row>
    <row r="3327" spans="10:10" ht="15" customHeight="1">
      <c r="J3327"/>
    </row>
    <row r="3328" spans="10:10" ht="15" customHeight="1">
      <c r="J3328"/>
    </row>
    <row r="3329" spans="10:10" ht="15" customHeight="1">
      <c r="J3329"/>
    </row>
    <row r="3330" spans="10:10" ht="15" customHeight="1">
      <c r="J3330"/>
    </row>
    <row r="3331" spans="10:10" ht="15" customHeight="1">
      <c r="J3331"/>
    </row>
    <row r="3332" spans="10:10" ht="15" customHeight="1">
      <c r="J3332"/>
    </row>
    <row r="3333" spans="10:10" ht="15" customHeight="1">
      <c r="J3333"/>
    </row>
    <row r="3334" spans="10:10" ht="15" customHeight="1">
      <c r="J3334"/>
    </row>
    <row r="3335" spans="10:10" ht="15" customHeight="1">
      <c r="J3335"/>
    </row>
    <row r="3336" spans="10:10" ht="15" customHeight="1">
      <c r="J3336"/>
    </row>
    <row r="3337" spans="10:10" ht="15" customHeight="1">
      <c r="J3337"/>
    </row>
    <row r="3338" spans="10:10" ht="15" customHeight="1">
      <c r="J3338"/>
    </row>
    <row r="3339" spans="10:10" ht="15" customHeight="1">
      <c r="J3339"/>
    </row>
    <row r="3340" spans="10:10" ht="15" customHeight="1">
      <c r="J3340"/>
    </row>
    <row r="3341" spans="10:10" ht="15" customHeight="1">
      <c r="J3341"/>
    </row>
    <row r="3342" spans="10:10" ht="15" customHeight="1">
      <c r="J3342"/>
    </row>
    <row r="3343" spans="10:10" ht="15" customHeight="1">
      <c r="J3343"/>
    </row>
    <row r="3344" spans="10:10" ht="15" customHeight="1">
      <c r="J3344"/>
    </row>
    <row r="3345" spans="10:10" ht="15" customHeight="1">
      <c r="J3345"/>
    </row>
    <row r="3346" spans="10:10" ht="15" customHeight="1">
      <c r="J3346"/>
    </row>
    <row r="3347" spans="10:10" ht="15" customHeight="1">
      <c r="J3347"/>
    </row>
    <row r="3348" spans="10:10" ht="15" customHeight="1">
      <c r="J3348"/>
    </row>
    <row r="3349" spans="10:10" ht="15" customHeight="1">
      <c r="J3349"/>
    </row>
    <row r="3350" spans="10:10" ht="15" customHeight="1">
      <c r="J3350"/>
    </row>
    <row r="3351" spans="10:10" ht="15" customHeight="1">
      <c r="J3351"/>
    </row>
    <row r="3352" spans="10:10" ht="15" customHeight="1">
      <c r="J3352"/>
    </row>
    <row r="3353" spans="10:10" ht="15" customHeight="1">
      <c r="J3353"/>
    </row>
    <row r="3354" spans="10:10" ht="15" customHeight="1">
      <c r="J3354"/>
    </row>
    <row r="3355" spans="10:10" ht="15" customHeight="1">
      <c r="J3355"/>
    </row>
    <row r="3356" spans="10:10" ht="15" customHeight="1">
      <c r="J3356"/>
    </row>
    <row r="3357" spans="10:10" ht="15" customHeight="1">
      <c r="J3357"/>
    </row>
    <row r="3358" spans="10:10" ht="15" customHeight="1">
      <c r="J3358"/>
    </row>
    <row r="3359" spans="10:10" ht="15" customHeight="1">
      <c r="J3359"/>
    </row>
    <row r="3360" spans="10:10" ht="15" customHeight="1">
      <c r="J3360"/>
    </row>
    <row r="3361" spans="10:10" ht="15" customHeight="1">
      <c r="J3361"/>
    </row>
    <row r="3362" spans="10:10" ht="15" customHeight="1">
      <c r="J3362"/>
    </row>
    <row r="3363" spans="10:10" ht="15" customHeight="1">
      <c r="J3363"/>
    </row>
    <row r="3364" spans="10:10" ht="15" customHeight="1">
      <c r="J3364"/>
    </row>
    <row r="3365" spans="10:10" ht="15" customHeight="1">
      <c r="J3365"/>
    </row>
    <row r="3366" spans="10:10" ht="15" customHeight="1">
      <c r="J3366"/>
    </row>
    <row r="3367" spans="10:10" ht="15" customHeight="1">
      <c r="J3367"/>
    </row>
    <row r="3368" spans="10:10" ht="15" customHeight="1">
      <c r="J3368"/>
    </row>
    <row r="3369" spans="10:10" ht="15" customHeight="1">
      <c r="J3369"/>
    </row>
    <row r="3370" spans="10:10" ht="15" customHeight="1">
      <c r="J3370"/>
    </row>
    <row r="3371" spans="10:10" ht="15" customHeight="1">
      <c r="J3371"/>
    </row>
    <row r="3372" spans="10:10" ht="15" customHeight="1">
      <c r="J3372"/>
    </row>
    <row r="3373" spans="10:10" ht="15" customHeight="1">
      <c r="J3373"/>
    </row>
    <row r="3374" spans="10:10" ht="15" customHeight="1">
      <c r="J3374"/>
    </row>
    <row r="3375" spans="10:10" ht="15" customHeight="1">
      <c r="J3375"/>
    </row>
    <row r="3376" spans="10:10" ht="15" customHeight="1">
      <c r="J3376"/>
    </row>
    <row r="3377" spans="10:10" ht="15" customHeight="1">
      <c r="J3377"/>
    </row>
    <row r="3378" spans="10:10" ht="15" customHeight="1">
      <c r="J3378"/>
    </row>
    <row r="3379" spans="10:10" ht="15" customHeight="1">
      <c r="J3379"/>
    </row>
    <row r="3380" spans="10:10" ht="15" customHeight="1">
      <c r="J3380"/>
    </row>
    <row r="3381" spans="10:10" ht="15" customHeight="1">
      <c r="J3381"/>
    </row>
    <row r="3382" spans="10:10" ht="15" customHeight="1">
      <c r="J3382"/>
    </row>
    <row r="3383" spans="10:10" ht="15" customHeight="1">
      <c r="J3383"/>
    </row>
    <row r="3384" spans="10:10" ht="15" customHeight="1">
      <c r="J3384"/>
    </row>
    <row r="3385" spans="10:10" ht="15" customHeight="1">
      <c r="J3385"/>
    </row>
    <row r="3386" spans="10:10" ht="15" customHeight="1">
      <c r="J3386"/>
    </row>
    <row r="3387" spans="10:10" ht="15" customHeight="1">
      <c r="J3387"/>
    </row>
    <row r="3388" spans="10:10" ht="15" customHeight="1">
      <c r="J3388"/>
    </row>
    <row r="3389" spans="10:10" ht="15" customHeight="1">
      <c r="J3389"/>
    </row>
    <row r="3390" spans="10:10" ht="15" customHeight="1">
      <c r="J3390"/>
    </row>
    <row r="3391" spans="10:10" ht="15" customHeight="1">
      <c r="J3391"/>
    </row>
    <row r="3392" spans="10:10" ht="15" customHeight="1">
      <c r="J3392"/>
    </row>
    <row r="3393" spans="10:10" ht="15" customHeight="1">
      <c r="J3393"/>
    </row>
    <row r="3394" spans="10:10" ht="15" customHeight="1">
      <c r="J3394"/>
    </row>
    <row r="3395" spans="10:10" ht="15" customHeight="1">
      <c r="J3395"/>
    </row>
    <row r="3396" spans="10:10" ht="15" customHeight="1">
      <c r="J3396"/>
    </row>
    <row r="3397" spans="10:10" ht="15" customHeight="1">
      <c r="J3397"/>
    </row>
    <row r="3398" spans="10:10" ht="15" customHeight="1">
      <c r="J3398"/>
    </row>
    <row r="3399" spans="10:10" ht="15" customHeight="1">
      <c r="J3399"/>
    </row>
    <row r="3400" spans="10:10" ht="15" customHeight="1">
      <c r="J3400"/>
    </row>
    <row r="3401" spans="10:10" ht="15" customHeight="1">
      <c r="J3401"/>
    </row>
    <row r="3402" spans="10:10" ht="15" customHeight="1">
      <c r="J3402"/>
    </row>
    <row r="3403" spans="10:10" ht="15" customHeight="1">
      <c r="J3403"/>
    </row>
    <row r="3404" spans="10:10" ht="15" customHeight="1">
      <c r="J3404"/>
    </row>
    <row r="3405" spans="10:10" ht="15" customHeight="1">
      <c r="J3405"/>
    </row>
    <row r="3406" spans="10:10" ht="15" customHeight="1">
      <c r="J3406"/>
    </row>
    <row r="3407" spans="10:10" ht="15" customHeight="1">
      <c r="J3407"/>
    </row>
    <row r="3408" spans="10:10" ht="15" customHeight="1">
      <c r="J3408"/>
    </row>
    <row r="3409" spans="10:10" ht="15" customHeight="1">
      <c r="J3409"/>
    </row>
    <row r="3410" spans="10:10" ht="15" customHeight="1">
      <c r="J3410"/>
    </row>
    <row r="3411" spans="10:10" ht="15" customHeight="1">
      <c r="J3411"/>
    </row>
    <row r="3412" spans="10:10" ht="15" customHeight="1">
      <c r="J3412"/>
    </row>
    <row r="3413" spans="10:10" ht="15" customHeight="1">
      <c r="J3413"/>
    </row>
    <row r="3414" spans="10:10" ht="15" customHeight="1">
      <c r="J3414"/>
    </row>
    <row r="3415" spans="10:10" ht="15" customHeight="1">
      <c r="J3415"/>
    </row>
    <row r="3416" spans="10:10" ht="15" customHeight="1">
      <c r="J3416"/>
    </row>
    <row r="3417" spans="10:10" ht="15" customHeight="1">
      <c r="J3417"/>
    </row>
    <row r="3418" spans="10:10" ht="15" customHeight="1">
      <c r="J3418"/>
    </row>
    <row r="3419" spans="10:10" ht="15" customHeight="1">
      <c r="J3419"/>
    </row>
    <row r="3420" spans="10:10" ht="15" customHeight="1">
      <c r="J3420"/>
    </row>
    <row r="3421" spans="10:10" ht="15" customHeight="1">
      <c r="J3421"/>
    </row>
    <row r="3422" spans="10:10" ht="15" customHeight="1">
      <c r="J3422"/>
    </row>
    <row r="3423" spans="10:10" ht="15" customHeight="1">
      <c r="J3423"/>
    </row>
    <row r="3424" spans="10:10" ht="15" customHeight="1">
      <c r="J3424"/>
    </row>
    <row r="3425" spans="10:10" ht="15" customHeight="1">
      <c r="J3425"/>
    </row>
    <row r="3426" spans="10:10" ht="15" customHeight="1">
      <c r="J3426"/>
    </row>
    <row r="3427" spans="10:10" ht="15" customHeight="1">
      <c r="J3427"/>
    </row>
    <row r="3428" spans="10:10" ht="15" customHeight="1">
      <c r="J3428"/>
    </row>
    <row r="3429" spans="10:10" ht="15" customHeight="1">
      <c r="J3429"/>
    </row>
    <row r="3430" spans="10:10" ht="15" customHeight="1">
      <c r="J3430"/>
    </row>
    <row r="3431" spans="10:10" ht="15" customHeight="1">
      <c r="J3431"/>
    </row>
    <row r="3432" spans="10:10" ht="15" customHeight="1">
      <c r="J3432"/>
    </row>
    <row r="3433" spans="10:10" ht="15" customHeight="1">
      <c r="J3433"/>
    </row>
    <row r="3434" spans="10:10" ht="15" customHeight="1">
      <c r="J3434"/>
    </row>
    <row r="3435" spans="10:10" ht="15" customHeight="1">
      <c r="J3435"/>
    </row>
    <row r="3436" spans="10:10" ht="15" customHeight="1">
      <c r="J3436"/>
    </row>
    <row r="3437" spans="10:10" ht="15" customHeight="1">
      <c r="J3437"/>
    </row>
    <row r="3438" spans="10:10" ht="15" customHeight="1">
      <c r="J3438"/>
    </row>
    <row r="3439" spans="10:10" ht="15" customHeight="1">
      <c r="J3439"/>
    </row>
    <row r="3440" spans="10:10" ht="15" customHeight="1">
      <c r="J3440"/>
    </row>
    <row r="3441" spans="10:10" ht="15" customHeight="1">
      <c r="J3441"/>
    </row>
    <row r="3442" spans="10:10" ht="15" customHeight="1">
      <c r="J3442"/>
    </row>
    <row r="3443" spans="10:10" ht="15" customHeight="1">
      <c r="J3443"/>
    </row>
    <row r="3444" spans="10:10" ht="15" customHeight="1">
      <c r="J3444"/>
    </row>
    <row r="3445" spans="10:10" ht="15" customHeight="1">
      <c r="J3445"/>
    </row>
    <row r="3446" spans="10:10" ht="15" customHeight="1">
      <c r="J3446"/>
    </row>
    <row r="3447" spans="10:10" ht="15" customHeight="1">
      <c r="J3447"/>
    </row>
    <row r="3448" spans="10:10" ht="15" customHeight="1">
      <c r="J3448"/>
    </row>
    <row r="3449" spans="10:10" ht="15" customHeight="1">
      <c r="J3449"/>
    </row>
    <row r="3450" spans="10:10" ht="15" customHeight="1">
      <c r="J3450"/>
    </row>
    <row r="3451" spans="10:10" ht="15" customHeight="1">
      <c r="J3451"/>
    </row>
    <row r="3452" spans="10:10" ht="15" customHeight="1">
      <c r="J3452"/>
    </row>
    <row r="3453" spans="10:10" ht="15" customHeight="1">
      <c r="J3453"/>
    </row>
    <row r="3454" spans="10:10" ht="15" customHeight="1">
      <c r="J3454"/>
    </row>
    <row r="3455" spans="10:10" ht="15" customHeight="1">
      <c r="J3455"/>
    </row>
    <row r="3456" spans="10:10" ht="15" customHeight="1">
      <c r="J3456"/>
    </row>
    <row r="3457" spans="10:10" ht="15" customHeight="1">
      <c r="J3457"/>
    </row>
    <row r="3458" spans="10:10" ht="15" customHeight="1">
      <c r="J3458"/>
    </row>
    <row r="3459" spans="10:10" ht="15" customHeight="1">
      <c r="J3459"/>
    </row>
    <row r="3460" spans="10:10" ht="15" customHeight="1">
      <c r="J3460"/>
    </row>
    <row r="3461" spans="10:10" ht="15" customHeight="1">
      <c r="J3461"/>
    </row>
    <row r="3462" spans="10:10" ht="15" customHeight="1">
      <c r="J3462"/>
    </row>
    <row r="3463" spans="10:10" ht="15" customHeight="1">
      <c r="J3463"/>
    </row>
    <row r="3464" spans="10:10" ht="15" customHeight="1">
      <c r="J3464"/>
    </row>
    <row r="3465" spans="10:10" ht="15" customHeight="1">
      <c r="J3465"/>
    </row>
    <row r="3466" spans="10:10" ht="15" customHeight="1">
      <c r="J3466"/>
    </row>
    <row r="3467" spans="10:10" ht="15" customHeight="1">
      <c r="J3467"/>
    </row>
    <row r="3468" spans="10:10" ht="15" customHeight="1">
      <c r="J3468"/>
    </row>
    <row r="3469" spans="10:10" ht="15" customHeight="1">
      <c r="J3469"/>
    </row>
    <row r="3470" spans="10:10" ht="15" customHeight="1">
      <c r="J3470"/>
    </row>
    <row r="3471" spans="10:10" ht="15" customHeight="1">
      <c r="J3471"/>
    </row>
    <row r="3472" spans="10:10" ht="15" customHeight="1">
      <c r="J3472"/>
    </row>
    <row r="3473" spans="10:10" ht="15" customHeight="1">
      <c r="J3473"/>
    </row>
    <row r="3474" spans="10:10" ht="15" customHeight="1">
      <c r="J3474"/>
    </row>
    <row r="3475" spans="10:10" ht="15" customHeight="1">
      <c r="J3475"/>
    </row>
    <row r="3476" spans="10:10" ht="15" customHeight="1">
      <c r="J3476"/>
    </row>
    <row r="3477" spans="10:10" ht="15" customHeight="1">
      <c r="J3477"/>
    </row>
    <row r="3478" spans="10:10" ht="15" customHeight="1">
      <c r="J3478"/>
    </row>
    <row r="3479" spans="10:10" ht="15" customHeight="1">
      <c r="J3479"/>
    </row>
    <row r="3480" spans="10:10" ht="15" customHeight="1">
      <c r="J3480"/>
    </row>
    <row r="3481" spans="10:10" ht="15" customHeight="1">
      <c r="J3481"/>
    </row>
    <row r="3482" spans="10:10" ht="15" customHeight="1">
      <c r="J3482"/>
    </row>
    <row r="3483" spans="10:10" ht="15" customHeight="1">
      <c r="J3483"/>
    </row>
    <row r="3484" spans="10:10" ht="15" customHeight="1">
      <c r="J3484"/>
    </row>
    <row r="3485" spans="10:10" ht="15" customHeight="1">
      <c r="J3485"/>
    </row>
    <row r="3486" spans="10:10" ht="15" customHeight="1">
      <c r="J3486"/>
    </row>
    <row r="3487" spans="10:10" ht="15" customHeight="1">
      <c r="J3487"/>
    </row>
    <row r="3488" spans="10:10" ht="15" customHeight="1">
      <c r="J3488"/>
    </row>
    <row r="3489" spans="10:10" ht="15" customHeight="1">
      <c r="J3489"/>
    </row>
    <row r="3490" spans="10:10" ht="15" customHeight="1">
      <c r="J3490"/>
    </row>
    <row r="3491" spans="10:10" ht="15" customHeight="1">
      <c r="J3491"/>
    </row>
    <row r="3492" spans="10:10" ht="15" customHeight="1">
      <c r="J3492"/>
    </row>
    <row r="3493" spans="10:10" ht="15" customHeight="1">
      <c r="J3493"/>
    </row>
    <row r="3494" spans="10:10" ht="15" customHeight="1">
      <c r="J3494"/>
    </row>
    <row r="3495" spans="10:10" ht="15" customHeight="1">
      <c r="J3495"/>
    </row>
    <row r="3496" spans="10:10" ht="15" customHeight="1">
      <c r="J3496"/>
    </row>
    <row r="3497" spans="10:10" ht="15" customHeight="1">
      <c r="J3497"/>
    </row>
    <row r="3498" spans="10:10" ht="15" customHeight="1">
      <c r="J3498"/>
    </row>
    <row r="3499" spans="10:10" ht="15" customHeight="1">
      <c r="J3499"/>
    </row>
    <row r="3500" spans="10:10" ht="15" customHeight="1">
      <c r="J3500"/>
    </row>
    <row r="3501" spans="10:10" ht="15" customHeight="1">
      <c r="J3501"/>
    </row>
    <row r="3502" spans="10:10" ht="15" customHeight="1">
      <c r="J3502"/>
    </row>
    <row r="3503" spans="10:10" ht="15" customHeight="1">
      <c r="J3503"/>
    </row>
    <row r="3504" spans="10:10" ht="15" customHeight="1">
      <c r="J3504"/>
    </row>
    <row r="3505" spans="10:10" ht="15" customHeight="1">
      <c r="J3505"/>
    </row>
    <row r="3506" spans="10:10" ht="15" customHeight="1">
      <c r="J3506"/>
    </row>
    <row r="3507" spans="10:10" ht="15" customHeight="1">
      <c r="J3507"/>
    </row>
    <row r="3508" spans="10:10" ht="15" customHeight="1">
      <c r="J3508"/>
    </row>
    <row r="3509" spans="10:10" ht="15" customHeight="1">
      <c r="J3509"/>
    </row>
    <row r="3510" spans="10:10" ht="15" customHeight="1">
      <c r="J3510"/>
    </row>
    <row r="3511" spans="10:10" ht="15" customHeight="1">
      <c r="J3511"/>
    </row>
    <row r="3512" spans="10:10" ht="15" customHeight="1">
      <c r="J3512"/>
    </row>
    <row r="3513" spans="10:10" ht="15" customHeight="1">
      <c r="J3513"/>
    </row>
    <row r="3514" spans="10:10" ht="15" customHeight="1">
      <c r="J3514"/>
    </row>
    <row r="3515" spans="10:10" ht="15" customHeight="1">
      <c r="J3515"/>
    </row>
    <row r="3516" spans="10:10" ht="15" customHeight="1">
      <c r="J3516"/>
    </row>
    <row r="3517" spans="10:10" ht="15" customHeight="1">
      <c r="J3517"/>
    </row>
    <row r="3518" spans="10:10" ht="15" customHeight="1">
      <c r="J3518"/>
    </row>
    <row r="3519" spans="10:10" ht="15" customHeight="1">
      <c r="J3519"/>
    </row>
    <row r="3520" spans="10:10" ht="15" customHeight="1">
      <c r="J3520"/>
    </row>
    <row r="3521" spans="10:10" ht="15" customHeight="1">
      <c r="J3521"/>
    </row>
    <row r="3522" spans="10:10" ht="15" customHeight="1">
      <c r="J3522"/>
    </row>
    <row r="3523" spans="10:10" ht="15" customHeight="1">
      <c r="J3523"/>
    </row>
    <row r="3524" spans="10:10" ht="15" customHeight="1">
      <c r="J3524"/>
    </row>
    <row r="3525" spans="10:10" ht="15" customHeight="1">
      <c r="J3525"/>
    </row>
    <row r="3526" spans="10:10" ht="15" customHeight="1">
      <c r="J3526"/>
    </row>
    <row r="3527" spans="10:10" ht="15" customHeight="1">
      <c r="J3527"/>
    </row>
    <row r="3528" spans="10:10" ht="15" customHeight="1">
      <c r="J3528"/>
    </row>
    <row r="3529" spans="10:10" ht="15" customHeight="1">
      <c r="J3529"/>
    </row>
    <row r="3530" spans="10:10" ht="15" customHeight="1">
      <c r="J3530"/>
    </row>
    <row r="3531" spans="10:10" ht="15" customHeight="1">
      <c r="J3531"/>
    </row>
    <row r="3532" spans="10:10" ht="15" customHeight="1">
      <c r="J3532"/>
    </row>
    <row r="3533" spans="10:10" ht="15" customHeight="1">
      <c r="J3533"/>
    </row>
    <row r="3534" spans="10:10" ht="15" customHeight="1">
      <c r="J3534"/>
    </row>
    <row r="3535" spans="10:10" ht="15" customHeight="1">
      <c r="J3535"/>
    </row>
    <row r="3536" spans="10:10" ht="15" customHeight="1">
      <c r="J3536"/>
    </row>
    <row r="3537" spans="10:10" ht="15" customHeight="1">
      <c r="J3537"/>
    </row>
    <row r="3538" spans="10:10" ht="15" customHeight="1">
      <c r="J3538"/>
    </row>
    <row r="3539" spans="10:10" ht="15" customHeight="1">
      <c r="J3539"/>
    </row>
    <row r="3540" spans="10:10" ht="15" customHeight="1">
      <c r="J3540"/>
    </row>
    <row r="3541" spans="10:10" ht="15" customHeight="1">
      <c r="J3541"/>
    </row>
    <row r="3542" spans="10:10" ht="15" customHeight="1">
      <c r="J3542"/>
    </row>
    <row r="3543" spans="10:10" ht="15" customHeight="1">
      <c r="J3543"/>
    </row>
    <row r="3544" spans="10:10" ht="15" customHeight="1">
      <c r="J3544"/>
    </row>
    <row r="3545" spans="10:10" ht="15" customHeight="1">
      <c r="J3545"/>
    </row>
    <row r="3546" spans="10:10" ht="15" customHeight="1">
      <c r="J3546"/>
    </row>
    <row r="3547" spans="10:10" ht="15" customHeight="1">
      <c r="J3547"/>
    </row>
    <row r="3548" spans="10:10" ht="15" customHeight="1">
      <c r="J3548"/>
    </row>
    <row r="3549" spans="10:10" ht="15" customHeight="1">
      <c r="J3549"/>
    </row>
    <row r="3550" spans="10:10" ht="15" customHeight="1">
      <c r="J3550"/>
    </row>
    <row r="3551" spans="10:10" ht="15" customHeight="1">
      <c r="J3551"/>
    </row>
    <row r="3552" spans="10:10" ht="15" customHeight="1">
      <c r="J3552"/>
    </row>
    <row r="3553" spans="10:10" ht="15" customHeight="1">
      <c r="J3553"/>
    </row>
    <row r="3554" spans="10:10" ht="15" customHeight="1">
      <c r="J3554"/>
    </row>
    <row r="3555" spans="10:10" ht="15" customHeight="1">
      <c r="J3555"/>
    </row>
    <row r="3556" spans="10:10" ht="15" customHeight="1">
      <c r="J3556"/>
    </row>
    <row r="3557" spans="10:10" ht="15" customHeight="1">
      <c r="J3557"/>
    </row>
    <row r="3558" spans="10:10" ht="15" customHeight="1">
      <c r="J3558"/>
    </row>
    <row r="3559" spans="10:10" ht="15" customHeight="1">
      <c r="J3559"/>
    </row>
    <row r="3560" spans="10:10" ht="15" customHeight="1">
      <c r="J3560"/>
    </row>
    <row r="3561" spans="10:10" ht="15" customHeight="1">
      <c r="J3561"/>
    </row>
    <row r="3562" spans="10:10" ht="15" customHeight="1">
      <c r="J3562"/>
    </row>
    <row r="3563" spans="10:10" ht="15" customHeight="1">
      <c r="J3563"/>
    </row>
    <row r="3564" spans="10:10" ht="15" customHeight="1">
      <c r="J3564"/>
    </row>
    <row r="3565" spans="10:10" ht="15" customHeight="1">
      <c r="J3565"/>
    </row>
    <row r="3566" spans="10:10" ht="15" customHeight="1">
      <c r="J3566"/>
    </row>
    <row r="3567" spans="10:10" ht="15" customHeight="1">
      <c r="J3567"/>
    </row>
    <row r="3568" spans="10:10" ht="15" customHeight="1">
      <c r="J3568"/>
    </row>
    <row r="3569" spans="10:10" ht="15" customHeight="1">
      <c r="J3569"/>
    </row>
    <row r="3570" spans="10:10" ht="15" customHeight="1">
      <c r="J3570"/>
    </row>
    <row r="3571" spans="10:10" ht="15" customHeight="1">
      <c r="J3571"/>
    </row>
    <row r="3572" spans="10:10" ht="15" customHeight="1">
      <c r="J3572"/>
    </row>
    <row r="3573" spans="10:10" ht="15" customHeight="1">
      <c r="J3573"/>
    </row>
    <row r="3574" spans="10:10" ht="15" customHeight="1">
      <c r="J3574"/>
    </row>
    <row r="3575" spans="10:10" ht="15" customHeight="1">
      <c r="J3575"/>
    </row>
    <row r="3576" spans="10:10" ht="15" customHeight="1">
      <c r="J3576"/>
    </row>
    <row r="3577" spans="10:10" ht="15" customHeight="1">
      <c r="J3577"/>
    </row>
    <row r="3578" spans="10:10" ht="15" customHeight="1">
      <c r="J3578"/>
    </row>
    <row r="3579" spans="10:10" ht="15" customHeight="1">
      <c r="J3579"/>
    </row>
    <row r="3580" spans="10:10" ht="15" customHeight="1">
      <c r="J3580"/>
    </row>
    <row r="3581" spans="10:10" ht="15" customHeight="1">
      <c r="J3581"/>
    </row>
    <row r="3582" spans="10:10" ht="15" customHeight="1">
      <c r="J3582"/>
    </row>
    <row r="3583" spans="10:10" ht="15" customHeight="1">
      <c r="J3583"/>
    </row>
    <row r="3584" spans="10:10" ht="15" customHeight="1">
      <c r="J3584"/>
    </row>
    <row r="3585" spans="10:10" ht="15" customHeight="1">
      <c r="J3585"/>
    </row>
    <row r="3586" spans="10:10" ht="15" customHeight="1">
      <c r="J3586"/>
    </row>
    <row r="3587" spans="10:10" ht="15" customHeight="1">
      <c r="J3587"/>
    </row>
    <row r="3588" spans="10:10" ht="15" customHeight="1">
      <c r="J3588"/>
    </row>
    <row r="3589" spans="10:10" ht="15" customHeight="1">
      <c r="J3589"/>
    </row>
    <row r="3590" spans="10:10" ht="15" customHeight="1">
      <c r="J3590"/>
    </row>
    <row r="3591" spans="10:10" ht="15" customHeight="1">
      <c r="J3591"/>
    </row>
    <row r="3592" spans="10:10" ht="15" customHeight="1">
      <c r="J3592"/>
    </row>
    <row r="3593" spans="10:10" ht="15" customHeight="1">
      <c r="J3593"/>
    </row>
    <row r="3594" spans="10:10" ht="15" customHeight="1">
      <c r="J3594"/>
    </row>
    <row r="3595" spans="10:10" ht="15" customHeight="1">
      <c r="J3595"/>
    </row>
    <row r="3596" spans="10:10" ht="15" customHeight="1">
      <c r="J3596"/>
    </row>
    <row r="3597" spans="10:10" ht="15" customHeight="1">
      <c r="J3597"/>
    </row>
    <row r="3598" spans="10:10" ht="15" customHeight="1">
      <c r="J3598"/>
    </row>
    <row r="3599" spans="10:10" ht="15" customHeight="1">
      <c r="J3599"/>
    </row>
    <row r="3600" spans="10:10" ht="15" customHeight="1">
      <c r="J3600"/>
    </row>
    <row r="3601" spans="10:10" ht="15" customHeight="1">
      <c r="J3601"/>
    </row>
    <row r="3602" spans="10:10" ht="15" customHeight="1">
      <c r="J3602"/>
    </row>
    <row r="3603" spans="10:10" ht="15" customHeight="1">
      <c r="J3603"/>
    </row>
    <row r="3604" spans="10:10" ht="15" customHeight="1">
      <c r="J3604"/>
    </row>
    <row r="3605" spans="10:10" ht="15" customHeight="1">
      <c r="J3605"/>
    </row>
    <row r="3606" spans="10:10" ht="15" customHeight="1">
      <c r="J3606"/>
    </row>
    <row r="3607" spans="10:10" ht="15" customHeight="1">
      <c r="J3607"/>
    </row>
    <row r="3608" spans="10:10" ht="15" customHeight="1">
      <c r="J3608"/>
    </row>
    <row r="3609" spans="10:10" ht="15" customHeight="1">
      <c r="J3609"/>
    </row>
    <row r="3610" spans="10:10" ht="15" customHeight="1">
      <c r="J3610"/>
    </row>
    <row r="3611" spans="10:10" ht="15" customHeight="1">
      <c r="J3611"/>
    </row>
    <row r="3612" spans="10:10" ht="15" customHeight="1">
      <c r="J3612"/>
    </row>
    <row r="3613" spans="10:10" ht="15" customHeight="1">
      <c r="J3613"/>
    </row>
    <row r="3614" spans="10:10" ht="15" customHeight="1">
      <c r="J3614"/>
    </row>
    <row r="3615" spans="10:10" ht="15" customHeight="1">
      <c r="J3615"/>
    </row>
    <row r="3616" spans="10:10" ht="15" customHeight="1">
      <c r="J3616"/>
    </row>
    <row r="3617" spans="10:10" ht="15" customHeight="1">
      <c r="J3617"/>
    </row>
    <row r="3618" spans="10:10" ht="15" customHeight="1">
      <c r="J3618"/>
    </row>
    <row r="3619" spans="10:10" ht="15" customHeight="1">
      <c r="J3619"/>
    </row>
    <row r="3620" spans="10:10" ht="15" customHeight="1">
      <c r="J3620"/>
    </row>
    <row r="3621" spans="10:10" ht="15" customHeight="1">
      <c r="J3621"/>
    </row>
    <row r="3622" spans="10:10" ht="15" customHeight="1">
      <c r="J3622"/>
    </row>
    <row r="3623" spans="10:10" ht="15" customHeight="1">
      <c r="J3623"/>
    </row>
    <row r="3624" spans="10:10" ht="15" customHeight="1">
      <c r="J3624"/>
    </row>
    <row r="3625" spans="10:10" ht="15" customHeight="1">
      <c r="J3625"/>
    </row>
    <row r="3626" spans="10:10" ht="15" customHeight="1">
      <c r="J3626"/>
    </row>
    <row r="3627" spans="10:10" ht="15" customHeight="1">
      <c r="J3627"/>
    </row>
    <row r="3628" spans="10:10" ht="15" customHeight="1">
      <c r="J3628"/>
    </row>
    <row r="3629" spans="10:10" ht="15" customHeight="1">
      <c r="J3629"/>
    </row>
    <row r="3630" spans="10:10" ht="15" customHeight="1">
      <c r="J3630"/>
    </row>
    <row r="3631" spans="10:10" ht="15" customHeight="1">
      <c r="J3631"/>
    </row>
    <row r="3632" spans="10:10" ht="15" customHeight="1">
      <c r="J3632"/>
    </row>
    <row r="3633" spans="10:10" ht="15" customHeight="1">
      <c r="J3633"/>
    </row>
    <row r="3634" spans="10:10" ht="15" customHeight="1">
      <c r="J3634"/>
    </row>
    <row r="3635" spans="10:10" ht="15" customHeight="1">
      <c r="J3635"/>
    </row>
    <row r="3636" spans="10:10" ht="15" customHeight="1">
      <c r="J3636"/>
    </row>
    <row r="3637" spans="10:10" ht="15" customHeight="1">
      <c r="J3637"/>
    </row>
    <row r="3638" spans="10:10" ht="15" customHeight="1">
      <c r="J3638"/>
    </row>
    <row r="3639" spans="10:10" ht="15" customHeight="1">
      <c r="J3639"/>
    </row>
    <row r="3640" spans="10:10" ht="15" customHeight="1">
      <c r="J3640"/>
    </row>
    <row r="3641" spans="10:10" ht="15" customHeight="1">
      <c r="J3641"/>
    </row>
    <row r="3642" spans="10:10" ht="15" customHeight="1">
      <c r="J3642"/>
    </row>
    <row r="3643" spans="10:10" ht="15" customHeight="1">
      <c r="J3643"/>
    </row>
    <row r="3644" spans="10:10" ht="15" customHeight="1">
      <c r="J3644"/>
    </row>
    <row r="3645" spans="10:10" ht="15" customHeight="1">
      <c r="J3645"/>
    </row>
    <row r="3646" spans="10:10" ht="15" customHeight="1">
      <c r="J3646"/>
    </row>
    <row r="3647" spans="10:10" ht="15" customHeight="1">
      <c r="J3647"/>
    </row>
    <row r="3648" spans="10:10" ht="15" customHeight="1">
      <c r="J3648"/>
    </row>
    <row r="3649" spans="10:10" ht="15" customHeight="1">
      <c r="J3649"/>
    </row>
    <row r="3650" spans="10:10" ht="15" customHeight="1">
      <c r="J3650"/>
    </row>
    <row r="3651" spans="10:10" ht="15" customHeight="1">
      <c r="J3651"/>
    </row>
    <row r="3652" spans="10:10" ht="15" customHeight="1">
      <c r="J3652"/>
    </row>
    <row r="3653" spans="10:10" ht="15" customHeight="1">
      <c r="J3653"/>
    </row>
    <row r="3654" spans="10:10" ht="15" customHeight="1">
      <c r="J3654"/>
    </row>
    <row r="3655" spans="10:10" ht="15" customHeight="1">
      <c r="J3655"/>
    </row>
    <row r="3656" spans="10:10" ht="15" customHeight="1">
      <c r="J3656"/>
    </row>
    <row r="3657" spans="10:10" ht="15" customHeight="1">
      <c r="J3657"/>
    </row>
    <row r="3658" spans="10:10" ht="15" customHeight="1">
      <c r="J3658"/>
    </row>
    <row r="3659" spans="10:10" ht="15" customHeight="1">
      <c r="J3659"/>
    </row>
    <row r="3660" spans="10:10" ht="15" customHeight="1">
      <c r="J3660"/>
    </row>
    <row r="3661" spans="10:10" ht="15" customHeight="1">
      <c r="J3661"/>
    </row>
    <row r="3662" spans="10:10" ht="15" customHeight="1">
      <c r="J3662"/>
    </row>
    <row r="3663" spans="10:10" ht="15" customHeight="1">
      <c r="J3663"/>
    </row>
    <row r="3664" spans="10:10" ht="15" customHeight="1">
      <c r="J3664"/>
    </row>
    <row r="3665" spans="10:10" ht="15" customHeight="1">
      <c r="J3665"/>
    </row>
    <row r="3666" spans="10:10" ht="15" customHeight="1">
      <c r="J3666"/>
    </row>
    <row r="3667" spans="10:10" ht="15" customHeight="1">
      <c r="J3667"/>
    </row>
    <row r="3668" spans="10:10" ht="15" customHeight="1">
      <c r="J3668"/>
    </row>
    <row r="3669" spans="10:10" ht="15" customHeight="1">
      <c r="J3669"/>
    </row>
    <row r="3670" spans="10:10" ht="15" customHeight="1">
      <c r="J3670"/>
    </row>
    <row r="3671" spans="10:10" ht="15" customHeight="1">
      <c r="J3671"/>
    </row>
    <row r="3672" spans="10:10" ht="15" customHeight="1">
      <c r="J3672"/>
    </row>
    <row r="3673" spans="10:10" ht="15" customHeight="1">
      <c r="J3673"/>
    </row>
    <row r="3674" spans="10:10" ht="15" customHeight="1">
      <c r="J3674"/>
    </row>
    <row r="3675" spans="10:10" ht="15" customHeight="1">
      <c r="J3675"/>
    </row>
    <row r="3676" spans="10:10" ht="15" customHeight="1">
      <c r="J3676"/>
    </row>
    <row r="3677" spans="10:10" ht="15" customHeight="1">
      <c r="J3677"/>
    </row>
    <row r="3678" spans="10:10" ht="15" customHeight="1">
      <c r="J3678"/>
    </row>
    <row r="3679" spans="10:10" ht="15" customHeight="1">
      <c r="J3679"/>
    </row>
    <row r="3680" spans="10:10" ht="15" customHeight="1">
      <c r="J3680"/>
    </row>
    <row r="3681" spans="10:10" ht="15" customHeight="1">
      <c r="J3681"/>
    </row>
    <row r="3682" spans="10:10" ht="15" customHeight="1">
      <c r="J3682"/>
    </row>
    <row r="3683" spans="10:10" ht="15" customHeight="1">
      <c r="J3683"/>
    </row>
    <row r="3684" spans="10:10" ht="15" customHeight="1">
      <c r="J3684"/>
    </row>
    <row r="3685" spans="10:10" ht="15" customHeight="1">
      <c r="J3685"/>
    </row>
    <row r="3686" spans="10:10" ht="15" customHeight="1">
      <c r="J3686"/>
    </row>
    <row r="3687" spans="10:10" ht="15" customHeight="1">
      <c r="J3687"/>
    </row>
    <row r="3688" spans="10:10" ht="15" customHeight="1">
      <c r="J3688"/>
    </row>
    <row r="3689" spans="10:10" ht="15" customHeight="1">
      <c r="J3689"/>
    </row>
    <row r="3690" spans="10:10" ht="15" customHeight="1">
      <c r="J3690"/>
    </row>
    <row r="3691" spans="10:10" ht="15" customHeight="1">
      <c r="J3691"/>
    </row>
    <row r="3692" spans="10:10" ht="15" customHeight="1">
      <c r="J3692"/>
    </row>
    <row r="3693" spans="10:10" ht="15" customHeight="1">
      <c r="J3693"/>
    </row>
    <row r="3694" spans="10:10" ht="15" customHeight="1">
      <c r="J3694"/>
    </row>
    <row r="3695" spans="10:10" ht="15" customHeight="1">
      <c r="J3695"/>
    </row>
    <row r="3696" spans="10:10" ht="15" customHeight="1">
      <c r="J3696"/>
    </row>
    <row r="3697" spans="10:10" ht="15" customHeight="1">
      <c r="J3697"/>
    </row>
    <row r="3698" spans="10:10" ht="15" customHeight="1">
      <c r="J3698"/>
    </row>
    <row r="3699" spans="10:10" ht="15" customHeight="1">
      <c r="J3699"/>
    </row>
    <row r="3700" spans="10:10" ht="15" customHeight="1">
      <c r="J3700"/>
    </row>
    <row r="3701" spans="10:10" ht="15" customHeight="1">
      <c r="J3701"/>
    </row>
    <row r="3702" spans="10:10" ht="15" customHeight="1">
      <c r="J3702"/>
    </row>
    <row r="3703" spans="10:10" ht="15" customHeight="1">
      <c r="J3703"/>
    </row>
    <row r="3704" spans="10:10" ht="15" customHeight="1">
      <c r="J3704"/>
    </row>
    <row r="3705" spans="10:10" ht="15" customHeight="1">
      <c r="J3705"/>
    </row>
    <row r="3706" spans="10:10" ht="15" customHeight="1">
      <c r="J3706"/>
    </row>
    <row r="3707" spans="10:10" ht="15" customHeight="1">
      <c r="J3707"/>
    </row>
    <row r="3708" spans="10:10" ht="15" customHeight="1">
      <c r="J3708"/>
    </row>
    <row r="3709" spans="10:10" ht="15" customHeight="1">
      <c r="J3709"/>
    </row>
    <row r="3710" spans="10:10" ht="15" customHeight="1">
      <c r="J3710"/>
    </row>
    <row r="3711" spans="10:10" ht="15" customHeight="1">
      <c r="J3711"/>
    </row>
    <row r="3712" spans="10:10" ht="15" customHeight="1">
      <c r="J3712"/>
    </row>
    <row r="3713" spans="10:10" ht="15" customHeight="1">
      <c r="J3713"/>
    </row>
    <row r="3714" spans="10:10" ht="15" customHeight="1">
      <c r="J3714"/>
    </row>
    <row r="3715" spans="10:10" ht="15" customHeight="1">
      <c r="J3715"/>
    </row>
    <row r="3716" spans="10:10" ht="15" customHeight="1">
      <c r="J3716"/>
    </row>
    <row r="3717" spans="10:10" ht="15" customHeight="1">
      <c r="J3717"/>
    </row>
    <row r="3718" spans="10:10" ht="15" customHeight="1">
      <c r="J3718"/>
    </row>
    <row r="3719" spans="10:10" ht="15" customHeight="1">
      <c r="J3719"/>
    </row>
    <row r="3720" spans="10:10" ht="15" customHeight="1">
      <c r="J3720"/>
    </row>
    <row r="3721" spans="10:10" ht="15" customHeight="1">
      <c r="J3721"/>
    </row>
    <row r="3722" spans="10:10" ht="15" customHeight="1">
      <c r="J3722"/>
    </row>
    <row r="3723" spans="10:10" ht="15" customHeight="1">
      <c r="J3723"/>
    </row>
    <row r="3724" spans="10:10" ht="15" customHeight="1">
      <c r="J3724"/>
    </row>
    <row r="3725" spans="10:10" ht="15" customHeight="1">
      <c r="J3725"/>
    </row>
    <row r="3726" spans="10:10" ht="15" customHeight="1">
      <c r="J3726"/>
    </row>
    <row r="3727" spans="10:10" ht="15" customHeight="1">
      <c r="J3727"/>
    </row>
    <row r="3728" spans="10:10" ht="15" customHeight="1">
      <c r="J3728"/>
    </row>
    <row r="3729" spans="10:10" ht="15" customHeight="1">
      <c r="J3729"/>
    </row>
    <row r="3730" spans="10:10" ht="15" customHeight="1">
      <c r="J3730"/>
    </row>
    <row r="3731" spans="10:10" ht="15" customHeight="1">
      <c r="J3731"/>
    </row>
    <row r="3732" spans="10:10" ht="15" customHeight="1">
      <c r="J3732"/>
    </row>
    <row r="3733" spans="10:10" ht="15" customHeight="1">
      <c r="J3733"/>
    </row>
    <row r="3734" spans="10:10" ht="15" customHeight="1">
      <c r="J3734"/>
    </row>
    <row r="3735" spans="10:10" ht="15" customHeight="1">
      <c r="J3735"/>
    </row>
    <row r="3736" spans="10:10" ht="15" customHeight="1">
      <c r="J3736"/>
    </row>
    <row r="3737" spans="10:10" ht="15" customHeight="1">
      <c r="J3737"/>
    </row>
    <row r="3738" spans="10:10" ht="15" customHeight="1">
      <c r="J3738"/>
    </row>
    <row r="3739" spans="10:10" ht="15" customHeight="1">
      <c r="J3739"/>
    </row>
    <row r="3740" spans="10:10" ht="15" customHeight="1">
      <c r="J3740"/>
    </row>
    <row r="3741" spans="10:10" ht="15" customHeight="1">
      <c r="J3741"/>
    </row>
    <row r="3742" spans="10:10" ht="15" customHeight="1">
      <c r="J3742"/>
    </row>
    <row r="3743" spans="10:10" ht="15" customHeight="1">
      <c r="J3743"/>
    </row>
    <row r="3744" spans="10:10" ht="15" customHeight="1">
      <c r="J3744"/>
    </row>
    <row r="3745" spans="10:10" ht="15" customHeight="1">
      <c r="J3745"/>
    </row>
    <row r="3746" spans="10:10" ht="15" customHeight="1">
      <c r="J3746"/>
    </row>
    <row r="3747" spans="10:10" ht="15" customHeight="1">
      <c r="J3747"/>
    </row>
    <row r="3748" spans="10:10" ht="15" customHeight="1">
      <c r="J3748"/>
    </row>
    <row r="3749" spans="10:10" ht="15" customHeight="1">
      <c r="J3749"/>
    </row>
    <row r="3750" spans="10:10" ht="15" customHeight="1">
      <c r="J3750"/>
    </row>
    <row r="3751" spans="10:10" ht="15" customHeight="1">
      <c r="J3751"/>
    </row>
    <row r="3752" spans="10:10" ht="15" customHeight="1">
      <c r="J3752"/>
    </row>
    <row r="3753" spans="10:10" ht="15" customHeight="1">
      <c r="J3753"/>
    </row>
    <row r="3754" spans="10:10" ht="15" customHeight="1">
      <c r="J3754"/>
    </row>
    <row r="3755" spans="10:10" ht="15" customHeight="1">
      <c r="J3755"/>
    </row>
    <row r="3756" spans="10:10" ht="15" customHeight="1">
      <c r="J3756"/>
    </row>
    <row r="3757" spans="10:10" ht="15" customHeight="1">
      <c r="J3757"/>
    </row>
    <row r="3758" spans="10:10" ht="15" customHeight="1">
      <c r="J3758"/>
    </row>
    <row r="3759" spans="10:10" ht="15" customHeight="1">
      <c r="J3759"/>
    </row>
    <row r="3760" spans="10:10" ht="15" customHeight="1">
      <c r="J3760"/>
    </row>
    <row r="3761" spans="10:10" ht="15" customHeight="1">
      <c r="J3761"/>
    </row>
    <row r="3762" spans="10:10" ht="15" customHeight="1">
      <c r="J3762"/>
    </row>
    <row r="3763" spans="10:10" ht="15" customHeight="1">
      <c r="J3763"/>
    </row>
    <row r="3764" spans="10:10" ht="15" customHeight="1">
      <c r="J3764"/>
    </row>
    <row r="3765" spans="10:10" ht="15" customHeight="1">
      <c r="J3765"/>
    </row>
    <row r="3766" spans="10:10" ht="15" customHeight="1">
      <c r="J3766"/>
    </row>
    <row r="3767" spans="10:10" ht="15" customHeight="1">
      <c r="J3767"/>
    </row>
    <row r="3768" spans="10:10" ht="15" customHeight="1">
      <c r="J3768"/>
    </row>
    <row r="3769" spans="10:10" ht="15" customHeight="1">
      <c r="J3769"/>
    </row>
    <row r="3770" spans="10:10" ht="15" customHeight="1">
      <c r="J3770"/>
    </row>
    <row r="3771" spans="10:10" ht="15" customHeight="1">
      <c r="J3771"/>
    </row>
    <row r="3772" spans="10:10" ht="15" customHeight="1">
      <c r="J3772"/>
    </row>
    <row r="3773" spans="10:10" ht="15" customHeight="1">
      <c r="J3773"/>
    </row>
    <row r="3774" spans="10:10" ht="15" customHeight="1">
      <c r="J3774"/>
    </row>
    <row r="3775" spans="10:10" ht="15" customHeight="1">
      <c r="J3775"/>
    </row>
    <row r="3776" spans="10:10" ht="15" customHeight="1">
      <c r="J3776"/>
    </row>
    <row r="3777" spans="10:10" ht="15" customHeight="1">
      <c r="J3777"/>
    </row>
    <row r="3778" spans="10:10" ht="15" customHeight="1">
      <c r="J3778"/>
    </row>
    <row r="3779" spans="10:10" ht="15" customHeight="1">
      <c r="J3779"/>
    </row>
    <row r="3780" spans="10:10" ht="15" customHeight="1">
      <c r="J3780"/>
    </row>
    <row r="3781" spans="10:10" ht="15" customHeight="1">
      <c r="J3781"/>
    </row>
    <row r="3782" spans="10:10" ht="15" customHeight="1">
      <c r="J3782"/>
    </row>
    <row r="3783" spans="10:10" ht="15" customHeight="1">
      <c r="J3783"/>
    </row>
    <row r="3784" spans="10:10" ht="15" customHeight="1">
      <c r="J3784"/>
    </row>
    <row r="3785" spans="10:10" ht="15" customHeight="1">
      <c r="J3785"/>
    </row>
    <row r="3786" spans="10:10" ht="15" customHeight="1">
      <c r="J3786"/>
    </row>
    <row r="3787" spans="10:10" ht="15" customHeight="1">
      <c r="J3787"/>
    </row>
    <row r="3788" spans="10:10" ht="15" customHeight="1">
      <c r="J3788"/>
    </row>
    <row r="3789" spans="10:10" ht="15" customHeight="1">
      <c r="J3789"/>
    </row>
    <row r="3790" spans="10:10" ht="15" customHeight="1">
      <c r="J3790"/>
    </row>
    <row r="3791" spans="10:10" ht="15" customHeight="1">
      <c r="J3791"/>
    </row>
    <row r="3792" spans="10:10" ht="15" customHeight="1">
      <c r="J3792"/>
    </row>
    <row r="3793" spans="10:10" ht="15" customHeight="1">
      <c r="J3793"/>
    </row>
    <row r="3794" spans="10:10" ht="15" customHeight="1">
      <c r="J3794"/>
    </row>
    <row r="3795" spans="10:10" ht="15" customHeight="1">
      <c r="J3795"/>
    </row>
    <row r="3796" spans="10:10" ht="15" customHeight="1">
      <c r="J3796"/>
    </row>
    <row r="3797" spans="10:10" ht="15" customHeight="1">
      <c r="J3797"/>
    </row>
    <row r="3798" spans="10:10" ht="15" customHeight="1">
      <c r="J3798"/>
    </row>
    <row r="3799" spans="10:10" ht="15" customHeight="1">
      <c r="J3799"/>
    </row>
    <row r="3800" spans="10:10" ht="15" customHeight="1">
      <c r="J3800"/>
    </row>
    <row r="3801" spans="10:10" ht="15" customHeight="1">
      <c r="J3801"/>
    </row>
    <row r="3802" spans="10:10" ht="15" customHeight="1">
      <c r="J3802"/>
    </row>
    <row r="3803" spans="10:10" ht="15" customHeight="1">
      <c r="J3803"/>
    </row>
    <row r="3804" spans="10:10" ht="15" customHeight="1">
      <c r="J3804"/>
    </row>
    <row r="3805" spans="10:10" ht="15" customHeight="1">
      <c r="J3805"/>
    </row>
    <row r="3806" spans="10:10" ht="15" customHeight="1">
      <c r="J3806"/>
    </row>
    <row r="3807" spans="10:10" ht="15" customHeight="1">
      <c r="J3807"/>
    </row>
    <row r="3808" spans="10:10" ht="15" customHeight="1">
      <c r="J3808"/>
    </row>
    <row r="3809" spans="10:10" ht="15" customHeight="1">
      <c r="J3809"/>
    </row>
    <row r="3810" spans="10:10" ht="15" customHeight="1">
      <c r="J3810"/>
    </row>
    <row r="3811" spans="10:10" ht="15" customHeight="1">
      <c r="J3811"/>
    </row>
    <row r="3812" spans="10:10" ht="15" customHeight="1">
      <c r="J3812"/>
    </row>
    <row r="3813" spans="10:10" ht="15" customHeight="1">
      <c r="J3813"/>
    </row>
    <row r="3814" spans="10:10" ht="15" customHeight="1">
      <c r="J3814"/>
    </row>
    <row r="3815" spans="10:10" ht="15" customHeight="1">
      <c r="J3815"/>
    </row>
    <row r="3816" spans="10:10" ht="15" customHeight="1">
      <c r="J3816"/>
    </row>
    <row r="3817" spans="10:10" ht="15" customHeight="1">
      <c r="J3817"/>
    </row>
    <row r="3818" spans="10:10" ht="15" customHeight="1">
      <c r="J3818"/>
    </row>
    <row r="3819" spans="10:10" ht="15" customHeight="1">
      <c r="J3819"/>
    </row>
    <row r="3820" spans="10:10" ht="15" customHeight="1">
      <c r="J3820"/>
    </row>
    <row r="3821" spans="10:10" ht="15" customHeight="1">
      <c r="J3821"/>
    </row>
    <row r="3822" spans="10:10" ht="15" customHeight="1">
      <c r="J3822"/>
    </row>
    <row r="3823" spans="10:10" ht="15" customHeight="1">
      <c r="J3823"/>
    </row>
    <row r="3824" spans="10:10" ht="15" customHeight="1">
      <c r="J3824"/>
    </row>
    <row r="3825" spans="10:10" ht="15" customHeight="1">
      <c r="J3825"/>
    </row>
    <row r="3826" spans="10:10" ht="15" customHeight="1">
      <c r="J3826"/>
    </row>
    <row r="3827" spans="10:10" ht="15" customHeight="1">
      <c r="J3827"/>
    </row>
    <row r="3828" spans="10:10" ht="15" customHeight="1">
      <c r="J3828"/>
    </row>
    <row r="3829" spans="10:10" ht="15" customHeight="1">
      <c r="J3829"/>
    </row>
    <row r="3830" spans="10:10" ht="15" customHeight="1">
      <c r="J3830"/>
    </row>
    <row r="3831" spans="10:10" ht="15" customHeight="1">
      <c r="J3831"/>
    </row>
    <row r="3832" spans="10:10" ht="15" customHeight="1">
      <c r="J3832"/>
    </row>
    <row r="3833" spans="10:10" ht="15" customHeight="1">
      <c r="J3833"/>
    </row>
    <row r="3834" spans="10:10" ht="15" customHeight="1">
      <c r="J3834"/>
    </row>
    <row r="3835" spans="10:10" ht="15" customHeight="1">
      <c r="J3835"/>
    </row>
    <row r="3836" spans="10:10" ht="15" customHeight="1">
      <c r="J3836"/>
    </row>
    <row r="3837" spans="10:10" ht="15" customHeight="1">
      <c r="J3837"/>
    </row>
    <row r="3838" spans="10:10" ht="15" customHeight="1">
      <c r="J3838"/>
    </row>
    <row r="3839" spans="10:10" ht="15" customHeight="1">
      <c r="J3839"/>
    </row>
    <row r="3840" spans="10:10" ht="15" customHeight="1">
      <c r="J3840"/>
    </row>
    <row r="3841" spans="10:10" ht="15" customHeight="1">
      <c r="J3841"/>
    </row>
    <row r="3842" spans="10:10" ht="15" customHeight="1">
      <c r="J3842"/>
    </row>
    <row r="3843" spans="10:10" ht="15" customHeight="1">
      <c r="J3843"/>
    </row>
    <row r="3844" spans="10:10" ht="15" customHeight="1">
      <c r="J3844"/>
    </row>
    <row r="3845" spans="10:10" ht="15" customHeight="1">
      <c r="J3845"/>
    </row>
    <row r="3846" spans="10:10" ht="15" customHeight="1">
      <c r="J3846"/>
    </row>
    <row r="3847" spans="10:10" ht="15" customHeight="1">
      <c r="J3847"/>
    </row>
    <row r="3848" spans="10:10" ht="15" customHeight="1">
      <c r="J3848"/>
    </row>
    <row r="3849" spans="10:10" ht="15" customHeight="1">
      <c r="J3849"/>
    </row>
    <row r="3850" spans="10:10" ht="15" customHeight="1">
      <c r="J3850"/>
    </row>
    <row r="3851" spans="10:10" ht="15" customHeight="1">
      <c r="J3851"/>
    </row>
    <row r="3852" spans="10:10" ht="15" customHeight="1">
      <c r="J3852"/>
    </row>
    <row r="3853" spans="10:10" ht="15" customHeight="1">
      <c r="J3853"/>
    </row>
    <row r="3854" spans="10:10" ht="15" customHeight="1">
      <c r="J3854"/>
    </row>
    <row r="3855" spans="10:10" ht="15" customHeight="1">
      <c r="J3855"/>
    </row>
    <row r="3856" spans="10:10" ht="15" customHeight="1">
      <c r="J3856"/>
    </row>
    <row r="3857" spans="10:10" ht="15" customHeight="1">
      <c r="J3857"/>
    </row>
    <row r="3858" spans="10:10" ht="15" customHeight="1">
      <c r="J3858"/>
    </row>
    <row r="3859" spans="10:10" ht="15" customHeight="1">
      <c r="J3859"/>
    </row>
    <row r="3860" spans="10:10" ht="15" customHeight="1">
      <c r="J3860"/>
    </row>
    <row r="3861" spans="10:10" ht="15" customHeight="1">
      <c r="J3861"/>
    </row>
    <row r="3862" spans="10:10" ht="15" customHeight="1">
      <c r="J3862"/>
    </row>
    <row r="3863" spans="10:10" ht="15" customHeight="1">
      <c r="J3863"/>
    </row>
    <row r="3864" spans="10:10" ht="15" customHeight="1">
      <c r="J3864"/>
    </row>
    <row r="3865" spans="10:10" ht="15" customHeight="1">
      <c r="J3865"/>
    </row>
    <row r="3866" spans="10:10" ht="15" customHeight="1">
      <c r="J3866"/>
    </row>
    <row r="3867" spans="10:10" ht="15" customHeight="1">
      <c r="J3867"/>
    </row>
    <row r="3868" spans="10:10" ht="15" customHeight="1">
      <c r="J3868"/>
    </row>
    <row r="3869" spans="10:10" ht="15" customHeight="1">
      <c r="J3869"/>
    </row>
    <row r="3870" spans="10:10" ht="15" customHeight="1">
      <c r="J3870"/>
    </row>
    <row r="3871" spans="10:10" ht="15" customHeight="1">
      <c r="J3871"/>
    </row>
    <row r="3872" spans="10:10" ht="15" customHeight="1">
      <c r="J3872"/>
    </row>
    <row r="3873" spans="10:10" ht="15" customHeight="1">
      <c r="J3873"/>
    </row>
    <row r="3874" spans="10:10" ht="15" customHeight="1">
      <c r="J3874"/>
    </row>
    <row r="3875" spans="10:10" ht="15" customHeight="1">
      <c r="J3875"/>
    </row>
    <row r="3876" spans="10:10" ht="15" customHeight="1">
      <c r="J3876"/>
    </row>
    <row r="3877" spans="10:10" ht="15" customHeight="1">
      <c r="J3877"/>
    </row>
    <row r="3878" spans="10:10" ht="15" customHeight="1">
      <c r="J3878"/>
    </row>
    <row r="3879" spans="10:10" ht="15" customHeight="1">
      <c r="J3879"/>
    </row>
    <row r="3880" spans="10:10" ht="15" customHeight="1">
      <c r="J3880"/>
    </row>
    <row r="3881" spans="10:10" ht="15" customHeight="1">
      <c r="J3881"/>
    </row>
    <row r="3882" spans="10:10" ht="15" customHeight="1">
      <c r="J3882"/>
    </row>
    <row r="3883" spans="10:10" ht="15" customHeight="1">
      <c r="J3883"/>
    </row>
    <row r="3884" spans="10:10" ht="15" customHeight="1">
      <c r="J3884"/>
    </row>
    <row r="3885" spans="10:10" ht="15" customHeight="1">
      <c r="J3885"/>
    </row>
    <row r="3886" spans="10:10" ht="15" customHeight="1">
      <c r="J3886"/>
    </row>
    <row r="3887" spans="10:10" ht="15" customHeight="1">
      <c r="J3887"/>
    </row>
    <row r="3888" spans="10:10" ht="15" customHeight="1">
      <c r="J3888"/>
    </row>
    <row r="3889" spans="10:10" ht="15" customHeight="1">
      <c r="J3889"/>
    </row>
    <row r="3890" spans="10:10" ht="15" customHeight="1">
      <c r="J3890"/>
    </row>
    <row r="3891" spans="10:10" ht="15" customHeight="1">
      <c r="J3891"/>
    </row>
    <row r="3892" spans="10:10" ht="15" customHeight="1">
      <c r="J3892"/>
    </row>
    <row r="3893" spans="10:10" ht="15" customHeight="1">
      <c r="J3893"/>
    </row>
    <row r="3894" spans="10:10" ht="15" customHeight="1">
      <c r="J3894"/>
    </row>
    <row r="3895" spans="10:10" ht="15" customHeight="1">
      <c r="J3895"/>
    </row>
    <row r="3896" spans="10:10" ht="15" customHeight="1">
      <c r="J3896"/>
    </row>
    <row r="3897" spans="10:10" ht="15" customHeight="1">
      <c r="J3897"/>
    </row>
    <row r="3898" spans="10:10" ht="15" customHeight="1">
      <c r="J3898"/>
    </row>
    <row r="3899" spans="10:10" ht="15" customHeight="1">
      <c r="J3899"/>
    </row>
    <row r="3900" spans="10:10" ht="15" customHeight="1">
      <c r="J3900"/>
    </row>
    <row r="3901" spans="10:10" ht="15" customHeight="1">
      <c r="J3901"/>
    </row>
    <row r="3902" spans="10:10" ht="15" customHeight="1">
      <c r="J3902"/>
    </row>
    <row r="3903" spans="10:10" ht="15" customHeight="1">
      <c r="J3903"/>
    </row>
    <row r="3904" spans="10:10" ht="15" customHeight="1">
      <c r="J3904"/>
    </row>
    <row r="3905" spans="10:10" ht="15" customHeight="1">
      <c r="J3905"/>
    </row>
    <row r="3906" spans="10:10" ht="15" customHeight="1">
      <c r="J3906"/>
    </row>
    <row r="3907" spans="10:10" ht="15" customHeight="1">
      <c r="J3907"/>
    </row>
    <row r="3908" spans="10:10" ht="15" customHeight="1">
      <c r="J3908"/>
    </row>
    <row r="3909" spans="10:10" ht="15" customHeight="1">
      <c r="J3909"/>
    </row>
    <row r="3910" spans="10:10" ht="15" customHeight="1">
      <c r="J3910"/>
    </row>
    <row r="3911" spans="10:10" ht="15" customHeight="1">
      <c r="J3911"/>
    </row>
    <row r="3912" spans="10:10" ht="15" customHeight="1">
      <c r="J3912"/>
    </row>
    <row r="3913" spans="10:10" ht="15" customHeight="1">
      <c r="J3913"/>
    </row>
    <row r="3914" spans="10:10" ht="15" customHeight="1">
      <c r="J3914"/>
    </row>
    <row r="3915" spans="10:10" ht="15" customHeight="1">
      <c r="J3915"/>
    </row>
    <row r="3916" spans="10:10" ht="15" customHeight="1">
      <c r="J3916"/>
    </row>
    <row r="3917" spans="10:10" ht="15" customHeight="1">
      <c r="J3917"/>
    </row>
    <row r="3918" spans="10:10" ht="15" customHeight="1">
      <c r="J3918"/>
    </row>
    <row r="3919" spans="10:10" ht="15" customHeight="1">
      <c r="J3919"/>
    </row>
    <row r="3920" spans="10:10" ht="15" customHeight="1">
      <c r="J3920"/>
    </row>
    <row r="3921" spans="10:10" ht="15" customHeight="1">
      <c r="J3921"/>
    </row>
    <row r="3922" spans="10:10" ht="15" customHeight="1">
      <c r="J3922"/>
    </row>
    <row r="3923" spans="10:10" ht="15" customHeight="1">
      <c r="J3923"/>
    </row>
    <row r="3924" spans="10:10" ht="15" customHeight="1">
      <c r="J3924"/>
    </row>
    <row r="3925" spans="10:10" ht="15" customHeight="1">
      <c r="J3925"/>
    </row>
    <row r="3926" spans="10:10" ht="15" customHeight="1">
      <c r="J3926"/>
    </row>
    <row r="3927" spans="10:10" ht="15" customHeight="1">
      <c r="J3927"/>
    </row>
    <row r="3928" spans="10:10" ht="15" customHeight="1">
      <c r="J3928"/>
    </row>
    <row r="3929" spans="10:10" ht="15" customHeight="1">
      <c r="J3929"/>
    </row>
    <row r="3930" spans="10:10" ht="15" customHeight="1">
      <c r="J3930"/>
    </row>
    <row r="3931" spans="10:10" ht="15" customHeight="1">
      <c r="J3931"/>
    </row>
    <row r="3932" spans="10:10" ht="15" customHeight="1">
      <c r="J3932"/>
    </row>
    <row r="3933" spans="10:10" ht="15" customHeight="1">
      <c r="J3933"/>
    </row>
    <row r="3934" spans="10:10" ht="15" customHeight="1">
      <c r="J3934"/>
    </row>
    <row r="3935" spans="10:10" ht="15" customHeight="1">
      <c r="J3935"/>
    </row>
    <row r="3936" spans="10:10" ht="15" customHeight="1">
      <c r="J3936"/>
    </row>
    <row r="3937" spans="10:10" ht="15" customHeight="1">
      <c r="J3937"/>
    </row>
    <row r="3938" spans="10:10" ht="15" customHeight="1">
      <c r="J3938"/>
    </row>
    <row r="3939" spans="10:10" ht="15" customHeight="1">
      <c r="J3939"/>
    </row>
    <row r="3940" spans="10:10" ht="15" customHeight="1">
      <c r="J3940"/>
    </row>
    <row r="3941" spans="10:10" ht="15" customHeight="1">
      <c r="J3941"/>
    </row>
    <row r="3942" spans="10:10" ht="15" customHeight="1">
      <c r="J3942"/>
    </row>
    <row r="3943" spans="10:10" ht="15" customHeight="1">
      <c r="J3943"/>
    </row>
    <row r="3944" spans="10:10" ht="15" customHeight="1">
      <c r="J3944"/>
    </row>
    <row r="3945" spans="10:10" ht="15" customHeight="1">
      <c r="J3945"/>
    </row>
    <row r="3946" spans="10:10" ht="15" customHeight="1">
      <c r="J3946"/>
    </row>
    <row r="3947" spans="10:10" ht="15" customHeight="1">
      <c r="J3947"/>
    </row>
    <row r="3948" spans="10:10" ht="15" customHeight="1">
      <c r="J3948"/>
    </row>
    <row r="3949" spans="10:10" ht="15" customHeight="1">
      <c r="J3949"/>
    </row>
    <row r="3950" spans="10:10" ht="15" customHeight="1">
      <c r="J3950"/>
    </row>
    <row r="3951" spans="10:10" ht="15" customHeight="1">
      <c r="J3951"/>
    </row>
    <row r="3952" spans="10:10" ht="15" customHeight="1">
      <c r="J3952"/>
    </row>
    <row r="3953" spans="10:10" ht="15" customHeight="1">
      <c r="J3953"/>
    </row>
    <row r="3954" spans="10:10" ht="15" customHeight="1">
      <c r="J3954"/>
    </row>
    <row r="3955" spans="10:10" ht="15" customHeight="1">
      <c r="J3955"/>
    </row>
    <row r="3956" spans="10:10" ht="15" customHeight="1">
      <c r="J3956"/>
    </row>
    <row r="3957" spans="10:10" ht="15" customHeight="1">
      <c r="J3957"/>
    </row>
    <row r="3958" spans="10:10" ht="15" customHeight="1">
      <c r="J3958"/>
    </row>
    <row r="3959" spans="10:10" ht="15" customHeight="1">
      <c r="J3959"/>
    </row>
    <row r="3960" spans="10:10" ht="15" customHeight="1">
      <c r="J3960"/>
    </row>
    <row r="3961" spans="10:10" ht="15" customHeight="1">
      <c r="J3961"/>
    </row>
    <row r="3962" spans="10:10" ht="15" customHeight="1">
      <c r="J3962"/>
    </row>
    <row r="3963" spans="10:10" ht="15" customHeight="1">
      <c r="J3963"/>
    </row>
    <row r="3964" spans="10:10" ht="15" customHeight="1">
      <c r="J3964"/>
    </row>
    <row r="3965" spans="10:10" ht="15" customHeight="1">
      <c r="J3965"/>
    </row>
    <row r="3966" spans="10:10" ht="15" customHeight="1">
      <c r="J3966"/>
    </row>
    <row r="3967" spans="10:10" ht="15" customHeight="1">
      <c r="J3967"/>
    </row>
    <row r="3968" spans="10:10" ht="15" customHeight="1">
      <c r="J3968"/>
    </row>
    <row r="3969" spans="10:10" ht="15" customHeight="1">
      <c r="J3969"/>
    </row>
    <row r="3970" spans="10:10" ht="15" customHeight="1">
      <c r="J3970"/>
    </row>
    <row r="3971" spans="10:10" ht="15" customHeight="1">
      <c r="J3971"/>
    </row>
    <row r="3972" spans="10:10" ht="15" customHeight="1">
      <c r="J3972"/>
    </row>
    <row r="3973" spans="10:10" ht="15" customHeight="1">
      <c r="J3973"/>
    </row>
    <row r="3974" spans="10:10" ht="15" customHeight="1">
      <c r="J3974"/>
    </row>
    <row r="3975" spans="10:10" ht="15" customHeight="1">
      <c r="J3975"/>
    </row>
    <row r="3976" spans="10:10" ht="15" customHeight="1">
      <c r="J3976"/>
    </row>
    <row r="3977" spans="10:10" ht="15" customHeight="1">
      <c r="J3977"/>
    </row>
    <row r="3978" spans="10:10" ht="15" customHeight="1">
      <c r="J3978"/>
    </row>
    <row r="3979" spans="10:10" ht="15" customHeight="1">
      <c r="J3979"/>
    </row>
    <row r="3980" spans="10:10" ht="15" customHeight="1">
      <c r="J3980"/>
    </row>
    <row r="3981" spans="10:10" ht="15" customHeight="1">
      <c r="J3981"/>
    </row>
    <row r="3982" spans="10:10" ht="15" customHeight="1">
      <c r="J3982"/>
    </row>
    <row r="3983" spans="10:10" ht="15" customHeight="1">
      <c r="J3983"/>
    </row>
    <row r="3984" spans="10:10" ht="15" customHeight="1">
      <c r="J3984"/>
    </row>
    <row r="3985" spans="10:10" ht="15" customHeight="1">
      <c r="J3985"/>
    </row>
    <row r="3986" spans="10:10" ht="15" customHeight="1">
      <c r="J3986"/>
    </row>
    <row r="3987" spans="10:10" ht="15" customHeight="1">
      <c r="J3987"/>
    </row>
    <row r="3988" spans="10:10" ht="15" customHeight="1">
      <c r="J3988"/>
    </row>
    <row r="3989" spans="10:10" ht="15" customHeight="1">
      <c r="J3989"/>
    </row>
    <row r="3990" spans="10:10" ht="15" customHeight="1">
      <c r="J3990"/>
    </row>
    <row r="3991" spans="10:10" ht="15" customHeight="1">
      <c r="J3991"/>
    </row>
    <row r="3992" spans="10:10" ht="15" customHeight="1">
      <c r="J3992"/>
    </row>
    <row r="3993" spans="10:10" ht="15" customHeight="1">
      <c r="J3993"/>
    </row>
    <row r="3994" spans="10:10" ht="15" customHeight="1">
      <c r="J3994"/>
    </row>
    <row r="3995" spans="10:10" ht="15" customHeight="1">
      <c r="J3995"/>
    </row>
    <row r="3996" spans="10:10" ht="15" customHeight="1">
      <c r="J3996"/>
    </row>
    <row r="3997" spans="10:10" ht="15" customHeight="1">
      <c r="J3997"/>
    </row>
    <row r="3998" spans="10:10" ht="15" customHeight="1">
      <c r="J3998"/>
    </row>
    <row r="3999" spans="10:10" ht="15" customHeight="1">
      <c r="J3999"/>
    </row>
    <row r="4000" spans="10:10" ht="15" customHeight="1">
      <c r="J4000"/>
    </row>
    <row r="4001" spans="10:10" ht="15" customHeight="1">
      <c r="J4001"/>
    </row>
    <row r="4002" spans="10:10" ht="15" customHeight="1">
      <c r="J4002"/>
    </row>
    <row r="4003" spans="10:10" ht="15" customHeight="1">
      <c r="J4003"/>
    </row>
    <row r="4004" spans="10:10" ht="15" customHeight="1">
      <c r="J4004"/>
    </row>
    <row r="4005" spans="10:10" ht="15" customHeight="1">
      <c r="J4005"/>
    </row>
    <row r="4006" spans="10:10" ht="15" customHeight="1">
      <c r="J4006"/>
    </row>
    <row r="4007" spans="10:10" ht="15" customHeight="1">
      <c r="J4007"/>
    </row>
    <row r="4008" spans="10:10" ht="15" customHeight="1">
      <c r="J4008"/>
    </row>
    <row r="4009" spans="10:10" ht="15" customHeight="1">
      <c r="J4009"/>
    </row>
    <row r="4010" spans="10:10" ht="15" customHeight="1">
      <c r="J4010"/>
    </row>
    <row r="4011" spans="10:10" ht="15" customHeight="1">
      <c r="J4011"/>
    </row>
    <row r="4012" spans="10:10" ht="15" customHeight="1">
      <c r="J4012"/>
    </row>
    <row r="4013" spans="10:10" ht="15" customHeight="1">
      <c r="J4013"/>
    </row>
    <row r="4014" spans="10:10" ht="15" customHeight="1">
      <c r="J4014"/>
    </row>
    <row r="4015" spans="10:10" ht="15" customHeight="1">
      <c r="J4015"/>
    </row>
    <row r="4016" spans="10:10" ht="15" customHeight="1">
      <c r="J4016"/>
    </row>
    <row r="4017" spans="10:10" ht="15" customHeight="1">
      <c r="J4017"/>
    </row>
    <row r="4018" spans="10:10" ht="15" customHeight="1">
      <c r="J4018"/>
    </row>
    <row r="4019" spans="10:10" ht="15" customHeight="1">
      <c r="J4019"/>
    </row>
    <row r="4020" spans="10:10" ht="15" customHeight="1">
      <c r="J4020"/>
    </row>
    <row r="4021" spans="10:10" ht="15" customHeight="1">
      <c r="J4021"/>
    </row>
    <row r="4022" spans="10:10" ht="15" customHeight="1">
      <c r="J4022"/>
    </row>
    <row r="4023" spans="10:10" ht="15" customHeight="1">
      <c r="J4023"/>
    </row>
    <row r="4024" spans="10:10" ht="15" customHeight="1">
      <c r="J4024"/>
    </row>
    <row r="4025" spans="10:10" ht="15" customHeight="1">
      <c r="J4025"/>
    </row>
    <row r="4026" spans="10:10" ht="15" customHeight="1">
      <c r="J4026"/>
    </row>
    <row r="4027" spans="10:10" ht="15" customHeight="1">
      <c r="J4027"/>
    </row>
    <row r="4028" spans="10:10" ht="15" customHeight="1">
      <c r="J4028"/>
    </row>
    <row r="4029" spans="10:10" ht="15" customHeight="1">
      <c r="J4029"/>
    </row>
    <row r="4030" spans="10:10" ht="15" customHeight="1">
      <c r="J4030"/>
    </row>
    <row r="4031" spans="10:10" ht="15" customHeight="1">
      <c r="J4031"/>
    </row>
    <row r="4032" spans="10:10" ht="15" customHeight="1">
      <c r="J4032"/>
    </row>
    <row r="4033" spans="10:10" ht="15" customHeight="1">
      <c r="J4033"/>
    </row>
    <row r="4034" spans="10:10" ht="15" customHeight="1">
      <c r="J4034"/>
    </row>
    <row r="4035" spans="10:10" ht="15" customHeight="1">
      <c r="J4035"/>
    </row>
    <row r="4036" spans="10:10" ht="15" customHeight="1">
      <c r="J4036"/>
    </row>
    <row r="4037" spans="10:10" ht="15" customHeight="1">
      <c r="J4037"/>
    </row>
    <row r="4038" spans="10:10" ht="15" customHeight="1">
      <c r="J4038"/>
    </row>
    <row r="4039" spans="10:10" ht="15" customHeight="1">
      <c r="J4039"/>
    </row>
    <row r="4040" spans="10:10" ht="15" customHeight="1">
      <c r="J4040"/>
    </row>
    <row r="4041" spans="10:10" ht="15" customHeight="1">
      <c r="J4041"/>
    </row>
    <row r="4042" spans="10:10" ht="15" customHeight="1">
      <c r="J4042"/>
    </row>
    <row r="4043" spans="10:10" ht="15" customHeight="1">
      <c r="J4043"/>
    </row>
    <row r="4044" spans="10:10" ht="15" customHeight="1">
      <c r="J4044"/>
    </row>
    <row r="4045" spans="10:10" ht="15" customHeight="1">
      <c r="J4045"/>
    </row>
    <row r="4046" spans="10:10" ht="15" customHeight="1">
      <c r="J4046"/>
    </row>
    <row r="4047" spans="10:10" ht="15" customHeight="1">
      <c r="J4047"/>
    </row>
    <row r="4048" spans="10:10" ht="15" customHeight="1">
      <c r="J4048"/>
    </row>
    <row r="4049" spans="10:10" ht="15" customHeight="1">
      <c r="J4049"/>
    </row>
    <row r="4050" spans="10:10" ht="15" customHeight="1">
      <c r="J4050"/>
    </row>
    <row r="4051" spans="10:10" ht="15" customHeight="1">
      <c r="J4051"/>
    </row>
    <row r="4052" spans="10:10" ht="15" customHeight="1">
      <c r="J4052"/>
    </row>
    <row r="4053" spans="10:10" ht="15" customHeight="1">
      <c r="J4053"/>
    </row>
    <row r="4054" spans="10:10" ht="15" customHeight="1">
      <c r="J4054"/>
    </row>
    <row r="4055" spans="10:10" ht="15" customHeight="1">
      <c r="J4055"/>
    </row>
    <row r="4056" spans="10:10" ht="15" customHeight="1">
      <c r="J4056"/>
    </row>
    <row r="4057" spans="10:10" ht="15" customHeight="1">
      <c r="J4057"/>
    </row>
    <row r="4058" spans="10:10" ht="15" customHeight="1">
      <c r="J4058"/>
    </row>
    <row r="4059" spans="10:10" ht="15" customHeight="1">
      <c r="J4059"/>
    </row>
    <row r="4060" spans="10:10" ht="15" customHeight="1">
      <c r="J4060"/>
    </row>
    <row r="4061" spans="10:10" ht="15" customHeight="1">
      <c r="J4061"/>
    </row>
    <row r="4062" spans="10:10" ht="15" customHeight="1">
      <c r="J4062"/>
    </row>
    <row r="4063" spans="10:10" ht="15" customHeight="1">
      <c r="J4063"/>
    </row>
    <row r="4064" spans="10:10" ht="15" customHeight="1">
      <c r="J4064"/>
    </row>
    <row r="4065" spans="10:10" ht="15" customHeight="1">
      <c r="J4065"/>
    </row>
    <row r="4066" spans="10:10" ht="15" customHeight="1">
      <c r="J4066"/>
    </row>
    <row r="4067" spans="10:10" ht="15" customHeight="1">
      <c r="J4067"/>
    </row>
    <row r="4068" spans="10:10" ht="15" customHeight="1">
      <c r="J4068"/>
    </row>
    <row r="4069" spans="10:10" ht="15" customHeight="1">
      <c r="J4069"/>
    </row>
    <row r="4070" spans="10:10" ht="15" customHeight="1">
      <c r="J4070"/>
    </row>
    <row r="4071" spans="10:10" ht="15" customHeight="1">
      <c r="J4071"/>
    </row>
    <row r="4072" spans="10:10" ht="15" customHeight="1">
      <c r="J4072"/>
    </row>
    <row r="4073" spans="10:10" ht="15" customHeight="1">
      <c r="J4073"/>
    </row>
    <row r="4074" spans="10:10" ht="15" customHeight="1">
      <c r="J4074"/>
    </row>
    <row r="4075" spans="10:10" ht="15" customHeight="1">
      <c r="J4075"/>
    </row>
    <row r="4076" spans="10:10" ht="15" customHeight="1">
      <c r="J4076"/>
    </row>
    <row r="4077" spans="10:10" ht="15" customHeight="1">
      <c r="J4077"/>
    </row>
    <row r="4078" spans="10:10" ht="15" customHeight="1">
      <c r="J4078"/>
    </row>
    <row r="4079" spans="10:10" ht="15" customHeight="1">
      <c r="J4079"/>
    </row>
    <row r="4080" spans="10:10" ht="15" customHeight="1">
      <c r="J4080"/>
    </row>
    <row r="4081" spans="10:10" ht="15" customHeight="1">
      <c r="J4081"/>
    </row>
    <row r="4082" spans="10:10" ht="15" customHeight="1">
      <c r="J4082"/>
    </row>
    <row r="4083" spans="10:10" ht="15" customHeight="1">
      <c r="J4083"/>
    </row>
    <row r="4084" spans="10:10" ht="15" customHeight="1">
      <c r="J4084"/>
    </row>
    <row r="4085" spans="10:10" ht="15" customHeight="1">
      <c r="J4085"/>
    </row>
    <row r="4086" spans="10:10" ht="15" customHeight="1">
      <c r="J4086"/>
    </row>
    <row r="4087" spans="10:10" ht="15" customHeight="1">
      <c r="J4087"/>
    </row>
    <row r="4088" spans="10:10" ht="15" customHeight="1">
      <c r="J4088"/>
    </row>
    <row r="4089" spans="10:10" ht="15" customHeight="1">
      <c r="J4089"/>
    </row>
    <row r="4090" spans="10:10" ht="15" customHeight="1">
      <c r="J4090"/>
    </row>
    <row r="4091" spans="10:10" ht="15" customHeight="1">
      <c r="J4091"/>
    </row>
    <row r="4092" spans="10:10" ht="15" customHeight="1">
      <c r="J4092"/>
    </row>
    <row r="4093" spans="10:10" ht="15" customHeight="1">
      <c r="J4093"/>
    </row>
    <row r="4094" spans="10:10" ht="15" customHeight="1">
      <c r="J4094"/>
    </row>
    <row r="4095" spans="10:10" ht="15" customHeight="1">
      <c r="J4095"/>
    </row>
    <row r="4096" spans="10:10" ht="15" customHeight="1">
      <c r="J4096"/>
    </row>
    <row r="4097" spans="10:10" ht="15" customHeight="1">
      <c r="J4097"/>
    </row>
    <row r="4098" spans="10:10" ht="15" customHeight="1">
      <c r="J4098"/>
    </row>
    <row r="4099" spans="10:10" ht="15" customHeight="1">
      <c r="J4099"/>
    </row>
    <row r="4100" spans="10:10" ht="15" customHeight="1">
      <c r="J4100"/>
    </row>
    <row r="4101" spans="10:10" ht="15" customHeight="1">
      <c r="J4101"/>
    </row>
    <row r="4102" spans="10:10" ht="15" customHeight="1">
      <c r="J4102"/>
    </row>
    <row r="4103" spans="10:10" ht="15" customHeight="1">
      <c r="J4103"/>
    </row>
    <row r="4104" spans="10:10" ht="15" customHeight="1">
      <c r="J4104"/>
    </row>
    <row r="4105" spans="10:10" ht="15" customHeight="1">
      <c r="J4105"/>
    </row>
    <row r="4106" spans="10:10" ht="15" customHeight="1">
      <c r="J4106"/>
    </row>
    <row r="4107" spans="10:10" ht="15" customHeight="1">
      <c r="J4107"/>
    </row>
    <row r="4108" spans="10:10" ht="15" customHeight="1">
      <c r="J4108"/>
    </row>
    <row r="4109" spans="10:10" ht="15" customHeight="1">
      <c r="J4109"/>
    </row>
    <row r="4110" spans="10:10" ht="15" customHeight="1">
      <c r="J4110"/>
    </row>
    <row r="4111" spans="10:10" ht="15" customHeight="1">
      <c r="J4111"/>
    </row>
    <row r="4112" spans="10:10" ht="15" customHeight="1">
      <c r="J4112"/>
    </row>
    <row r="4113" spans="10:10" ht="15" customHeight="1">
      <c r="J4113"/>
    </row>
    <row r="4114" spans="10:10" ht="15" customHeight="1">
      <c r="J4114"/>
    </row>
    <row r="4115" spans="10:10" ht="15" customHeight="1">
      <c r="J4115"/>
    </row>
    <row r="4116" spans="10:10" ht="15" customHeight="1">
      <c r="J4116"/>
    </row>
    <row r="4117" spans="10:10" ht="15" customHeight="1">
      <c r="J4117"/>
    </row>
    <row r="4118" spans="10:10" ht="15" customHeight="1">
      <c r="J4118"/>
    </row>
    <row r="4119" spans="10:10" ht="15" customHeight="1">
      <c r="J4119"/>
    </row>
    <row r="4120" spans="10:10" ht="15" customHeight="1">
      <c r="J4120"/>
    </row>
    <row r="4121" spans="10:10" ht="15" customHeight="1">
      <c r="J4121"/>
    </row>
    <row r="4122" spans="10:10" ht="15" customHeight="1">
      <c r="J4122"/>
    </row>
    <row r="4123" spans="10:10" ht="15" customHeight="1">
      <c r="J4123"/>
    </row>
    <row r="4124" spans="10:10" ht="15" customHeight="1">
      <c r="J4124"/>
    </row>
    <row r="4125" spans="10:10" ht="15" customHeight="1">
      <c r="J4125"/>
    </row>
    <row r="4126" spans="10:10" ht="15" customHeight="1">
      <c r="J4126"/>
    </row>
    <row r="4127" spans="10:10" ht="15" customHeight="1">
      <c r="J4127"/>
    </row>
    <row r="4128" spans="10:10" ht="15" customHeight="1">
      <c r="J4128"/>
    </row>
    <row r="4129" spans="10:10" ht="15" customHeight="1">
      <c r="J4129"/>
    </row>
    <row r="4130" spans="10:10" ht="15" customHeight="1">
      <c r="J4130"/>
    </row>
    <row r="4131" spans="10:10" ht="15" customHeight="1">
      <c r="J4131"/>
    </row>
    <row r="4132" spans="10:10" ht="15" customHeight="1">
      <c r="J4132"/>
    </row>
    <row r="4133" spans="10:10" ht="15" customHeight="1">
      <c r="J4133"/>
    </row>
    <row r="4134" spans="10:10" ht="15" customHeight="1">
      <c r="J4134"/>
    </row>
    <row r="4135" spans="10:10" ht="15" customHeight="1">
      <c r="J4135"/>
    </row>
    <row r="4136" spans="10:10" ht="15" customHeight="1">
      <c r="J4136"/>
    </row>
    <row r="4137" spans="10:10" ht="15" customHeight="1">
      <c r="J4137"/>
    </row>
    <row r="4138" spans="10:10" ht="15" customHeight="1">
      <c r="J4138"/>
    </row>
    <row r="4139" spans="10:10" ht="15" customHeight="1">
      <c r="J4139"/>
    </row>
    <row r="4140" spans="10:10" ht="15" customHeight="1">
      <c r="J4140"/>
    </row>
    <row r="4141" spans="10:10" ht="15" customHeight="1">
      <c r="J4141"/>
    </row>
    <row r="4142" spans="10:10" ht="15" customHeight="1">
      <c r="J4142"/>
    </row>
    <row r="4143" spans="10:10" ht="15" customHeight="1">
      <c r="J4143"/>
    </row>
    <row r="4144" spans="10:10" ht="15" customHeight="1">
      <c r="J4144"/>
    </row>
    <row r="4145" spans="10:10" ht="15" customHeight="1">
      <c r="J4145"/>
    </row>
    <row r="4146" spans="10:10" ht="15" customHeight="1">
      <c r="J4146"/>
    </row>
    <row r="4147" spans="10:10" ht="15" customHeight="1">
      <c r="J4147"/>
    </row>
    <row r="4148" spans="10:10" ht="15" customHeight="1">
      <c r="J4148"/>
    </row>
    <row r="4149" spans="10:10" ht="15" customHeight="1">
      <c r="J4149"/>
    </row>
    <row r="4150" spans="10:10" ht="15" customHeight="1">
      <c r="J4150"/>
    </row>
    <row r="4151" spans="10:10" ht="15" customHeight="1">
      <c r="J4151"/>
    </row>
    <row r="4152" spans="10:10" ht="15" customHeight="1">
      <c r="J4152"/>
    </row>
    <row r="4153" spans="10:10" ht="15" customHeight="1">
      <c r="J4153"/>
    </row>
    <row r="4154" spans="10:10" ht="15" customHeight="1">
      <c r="J4154"/>
    </row>
    <row r="4155" spans="10:10" ht="15" customHeight="1">
      <c r="J4155"/>
    </row>
    <row r="4156" spans="10:10" ht="15" customHeight="1">
      <c r="J4156"/>
    </row>
    <row r="4157" spans="10:10" ht="15" customHeight="1">
      <c r="J4157"/>
    </row>
    <row r="4158" spans="10:10" ht="15" customHeight="1">
      <c r="J4158"/>
    </row>
    <row r="4159" spans="10:10" ht="15" customHeight="1">
      <c r="J4159"/>
    </row>
    <row r="4160" spans="10:10" ht="15" customHeight="1">
      <c r="J4160"/>
    </row>
    <row r="4161" spans="10:10" ht="15" customHeight="1">
      <c r="J4161"/>
    </row>
    <row r="4162" spans="10:10" ht="15" customHeight="1">
      <c r="J4162"/>
    </row>
    <row r="4163" spans="10:10" ht="15" customHeight="1">
      <c r="J4163"/>
    </row>
    <row r="4164" spans="10:10" ht="15" customHeight="1">
      <c r="J4164"/>
    </row>
    <row r="4165" spans="10:10" ht="15" customHeight="1">
      <c r="J4165"/>
    </row>
    <row r="4166" spans="10:10" ht="15" customHeight="1">
      <c r="J4166"/>
    </row>
    <row r="4167" spans="10:10" ht="15" customHeight="1">
      <c r="J4167"/>
    </row>
    <row r="4168" spans="10:10" ht="15" customHeight="1">
      <c r="J4168"/>
    </row>
    <row r="4169" spans="10:10" ht="15" customHeight="1">
      <c r="J4169"/>
    </row>
    <row r="4170" spans="10:10" ht="15" customHeight="1">
      <c r="J4170"/>
    </row>
    <row r="4171" spans="10:10" ht="15" customHeight="1">
      <c r="J4171"/>
    </row>
    <row r="4172" spans="10:10" ht="15" customHeight="1">
      <c r="J4172"/>
    </row>
    <row r="4173" spans="10:10" ht="15" customHeight="1">
      <c r="J4173"/>
    </row>
    <row r="4174" spans="10:10" ht="15" customHeight="1">
      <c r="J4174"/>
    </row>
    <row r="4175" spans="10:10" ht="15" customHeight="1">
      <c r="J4175"/>
    </row>
    <row r="4176" spans="10:10" ht="15" customHeight="1">
      <c r="J4176"/>
    </row>
    <row r="4177" spans="10:10" ht="15" customHeight="1">
      <c r="J4177"/>
    </row>
    <row r="4178" spans="10:10" ht="15" customHeight="1">
      <c r="J4178"/>
    </row>
    <row r="4179" spans="10:10" ht="15" customHeight="1">
      <c r="J4179"/>
    </row>
    <row r="4180" spans="10:10" ht="15" customHeight="1">
      <c r="J4180"/>
    </row>
    <row r="4181" spans="10:10" ht="15" customHeight="1">
      <c r="J4181"/>
    </row>
    <row r="4182" spans="10:10" ht="15" customHeight="1">
      <c r="J4182"/>
    </row>
    <row r="4183" spans="10:10" ht="15" customHeight="1">
      <c r="J4183"/>
    </row>
    <row r="4184" spans="10:10" ht="15" customHeight="1">
      <c r="J4184"/>
    </row>
    <row r="4185" spans="10:10" ht="15" customHeight="1">
      <c r="J4185"/>
    </row>
    <row r="4186" spans="10:10" ht="15" customHeight="1">
      <c r="J4186"/>
    </row>
    <row r="4187" spans="10:10" ht="15" customHeight="1">
      <c r="J4187"/>
    </row>
    <row r="4188" spans="10:10" ht="15" customHeight="1">
      <c r="J4188"/>
    </row>
    <row r="4189" spans="10:10" ht="15" customHeight="1">
      <c r="J4189"/>
    </row>
    <row r="4190" spans="10:10" ht="15" customHeight="1">
      <c r="J4190"/>
    </row>
    <row r="4191" spans="10:10" ht="15" customHeight="1">
      <c r="J4191"/>
    </row>
    <row r="4192" spans="10:10" ht="15" customHeight="1">
      <c r="J4192"/>
    </row>
    <row r="4193" spans="10:10" ht="15" customHeight="1">
      <c r="J4193"/>
    </row>
    <row r="4194" spans="10:10" ht="15" customHeight="1">
      <c r="J4194"/>
    </row>
    <row r="4195" spans="10:10" ht="15" customHeight="1">
      <c r="J4195"/>
    </row>
    <row r="4196" spans="10:10" ht="15" customHeight="1">
      <c r="J4196"/>
    </row>
    <row r="4197" spans="10:10" ht="15" customHeight="1">
      <c r="J4197"/>
    </row>
    <row r="4198" spans="10:10" ht="15" customHeight="1">
      <c r="J4198"/>
    </row>
    <row r="4199" spans="10:10" ht="15" customHeight="1">
      <c r="J4199"/>
    </row>
    <row r="4200" spans="10:10" ht="15" customHeight="1">
      <c r="J4200"/>
    </row>
    <row r="4201" spans="10:10" ht="15" customHeight="1">
      <c r="J4201"/>
    </row>
    <row r="4202" spans="10:10" ht="15" customHeight="1">
      <c r="J4202"/>
    </row>
    <row r="4203" spans="10:10" ht="15" customHeight="1">
      <c r="J4203"/>
    </row>
    <row r="4204" spans="10:10" ht="15" customHeight="1">
      <c r="J4204"/>
    </row>
    <row r="4205" spans="10:10" ht="15" customHeight="1">
      <c r="J4205"/>
    </row>
    <row r="4206" spans="10:10" ht="15" customHeight="1">
      <c r="J4206"/>
    </row>
    <row r="4207" spans="10:10" ht="15" customHeight="1">
      <c r="J4207"/>
    </row>
    <row r="4208" spans="10:10" ht="15" customHeight="1">
      <c r="J4208"/>
    </row>
    <row r="4209" spans="10:10" ht="15" customHeight="1">
      <c r="J4209"/>
    </row>
    <row r="4210" spans="10:10" ht="15" customHeight="1">
      <c r="J4210"/>
    </row>
    <row r="4211" spans="10:10" ht="15" customHeight="1">
      <c r="J4211"/>
    </row>
    <row r="4212" spans="10:10" ht="15" customHeight="1">
      <c r="J4212"/>
    </row>
    <row r="4213" spans="10:10" ht="15" customHeight="1">
      <c r="J4213"/>
    </row>
    <row r="4214" spans="10:10" ht="15" customHeight="1">
      <c r="J4214"/>
    </row>
    <row r="4215" spans="10:10" ht="15" customHeight="1">
      <c r="J4215"/>
    </row>
    <row r="4216" spans="10:10" ht="15" customHeight="1">
      <c r="J4216"/>
    </row>
    <row r="4217" spans="10:10" ht="15" customHeight="1">
      <c r="J4217"/>
    </row>
    <row r="4218" spans="10:10" ht="15" customHeight="1">
      <c r="J4218"/>
    </row>
    <row r="4219" spans="10:10" ht="15" customHeight="1">
      <c r="J4219"/>
    </row>
    <row r="4220" spans="10:10" ht="15" customHeight="1">
      <c r="J4220"/>
    </row>
    <row r="4221" spans="10:10" ht="15" customHeight="1">
      <c r="J4221"/>
    </row>
    <row r="4222" spans="10:10" ht="15" customHeight="1">
      <c r="J4222"/>
    </row>
    <row r="4223" spans="10:10" ht="15" customHeight="1">
      <c r="J4223"/>
    </row>
    <row r="4224" spans="10:10" ht="15" customHeight="1">
      <c r="J4224"/>
    </row>
    <row r="4225" spans="10:10" ht="15" customHeight="1">
      <c r="J4225"/>
    </row>
    <row r="4226" spans="10:10" ht="15" customHeight="1">
      <c r="J4226"/>
    </row>
    <row r="4227" spans="10:10" ht="15" customHeight="1">
      <c r="J4227"/>
    </row>
    <row r="4228" spans="10:10" ht="15" customHeight="1">
      <c r="J4228"/>
    </row>
    <row r="4229" spans="10:10" ht="15" customHeight="1">
      <c r="J4229"/>
    </row>
    <row r="4230" spans="10:10" ht="15" customHeight="1">
      <c r="J4230"/>
    </row>
    <row r="4231" spans="10:10" ht="15" customHeight="1">
      <c r="J4231"/>
    </row>
    <row r="4232" spans="10:10" ht="15" customHeight="1">
      <c r="J4232"/>
    </row>
    <row r="4233" spans="10:10" ht="15" customHeight="1">
      <c r="J4233"/>
    </row>
    <row r="4234" spans="10:10" ht="15" customHeight="1">
      <c r="J4234"/>
    </row>
    <row r="4235" spans="10:10" ht="15" customHeight="1">
      <c r="J4235"/>
    </row>
    <row r="4236" spans="10:10" ht="15" customHeight="1">
      <c r="J4236"/>
    </row>
    <row r="4237" spans="10:10" ht="15" customHeight="1">
      <c r="J4237"/>
    </row>
    <row r="4238" spans="10:10" ht="15" customHeight="1">
      <c r="J4238"/>
    </row>
    <row r="4239" spans="10:10" ht="15" customHeight="1">
      <c r="J4239"/>
    </row>
    <row r="4240" spans="10:10" ht="15" customHeight="1">
      <c r="J4240"/>
    </row>
    <row r="4241" spans="10:10" ht="15" customHeight="1">
      <c r="J4241"/>
    </row>
    <row r="4242" spans="10:10" ht="15" customHeight="1">
      <c r="J4242"/>
    </row>
    <row r="4243" spans="10:10" ht="15" customHeight="1">
      <c r="J4243"/>
    </row>
    <row r="4244" spans="10:10" ht="15" customHeight="1">
      <c r="J4244"/>
    </row>
    <row r="4245" spans="10:10" ht="15" customHeight="1">
      <c r="J4245"/>
    </row>
    <row r="4246" spans="10:10" ht="15" customHeight="1">
      <c r="J4246"/>
    </row>
    <row r="4247" spans="10:10" ht="15" customHeight="1">
      <c r="J4247"/>
    </row>
    <row r="4248" spans="10:10" ht="15" customHeight="1">
      <c r="J4248"/>
    </row>
    <row r="4249" spans="10:10" ht="15" customHeight="1">
      <c r="J4249"/>
    </row>
    <row r="4250" spans="10:10" ht="15" customHeight="1">
      <c r="J4250"/>
    </row>
    <row r="4251" spans="10:10" ht="15" customHeight="1">
      <c r="J4251"/>
    </row>
    <row r="4252" spans="10:10" ht="15" customHeight="1">
      <c r="J4252"/>
    </row>
    <row r="4253" spans="10:10" ht="15" customHeight="1">
      <c r="J4253"/>
    </row>
    <row r="4254" spans="10:10" ht="15" customHeight="1">
      <c r="J4254"/>
    </row>
    <row r="4255" spans="10:10" ht="15" customHeight="1">
      <c r="J4255"/>
    </row>
    <row r="4256" spans="10:10" ht="15" customHeight="1">
      <c r="J4256"/>
    </row>
    <row r="4257" spans="10:10" ht="15" customHeight="1">
      <c r="J4257"/>
    </row>
    <row r="4258" spans="10:10" ht="15" customHeight="1">
      <c r="J4258"/>
    </row>
    <row r="4259" spans="10:10" ht="15" customHeight="1">
      <c r="J4259"/>
    </row>
    <row r="4260" spans="10:10" ht="15" customHeight="1">
      <c r="J4260"/>
    </row>
    <row r="4261" spans="10:10" ht="15" customHeight="1">
      <c r="J4261"/>
    </row>
    <row r="4262" spans="10:10" ht="15" customHeight="1">
      <c r="J4262"/>
    </row>
    <row r="4263" spans="10:10" ht="15" customHeight="1">
      <c r="J4263"/>
    </row>
    <row r="4264" spans="10:10" ht="15" customHeight="1">
      <c r="J4264"/>
    </row>
    <row r="4265" spans="10:10" ht="15" customHeight="1">
      <c r="J4265"/>
    </row>
    <row r="4266" spans="10:10" ht="15" customHeight="1">
      <c r="J4266"/>
    </row>
    <row r="4267" spans="10:10" ht="15" customHeight="1">
      <c r="J4267"/>
    </row>
    <row r="4268" spans="10:10" ht="15" customHeight="1">
      <c r="J4268"/>
    </row>
    <row r="4269" spans="10:10" ht="15" customHeight="1">
      <c r="J4269"/>
    </row>
    <row r="4270" spans="10:10" ht="15" customHeight="1">
      <c r="J4270"/>
    </row>
    <row r="4271" spans="10:10" ht="15" customHeight="1">
      <c r="J4271"/>
    </row>
    <row r="4272" spans="10:10" ht="15" customHeight="1">
      <c r="J4272"/>
    </row>
    <row r="4273" spans="10:10" ht="15" customHeight="1">
      <c r="J4273"/>
    </row>
    <row r="4274" spans="10:10" ht="15" customHeight="1">
      <c r="J4274"/>
    </row>
    <row r="4275" spans="10:10" ht="15" customHeight="1">
      <c r="J4275"/>
    </row>
    <row r="4276" spans="10:10" ht="15" customHeight="1">
      <c r="J4276"/>
    </row>
    <row r="4277" spans="10:10" ht="15" customHeight="1">
      <c r="J4277"/>
    </row>
    <row r="4278" spans="10:10" ht="15" customHeight="1">
      <c r="J4278"/>
    </row>
    <row r="4279" spans="10:10" ht="15" customHeight="1">
      <c r="J4279"/>
    </row>
    <row r="4280" spans="10:10" ht="15" customHeight="1">
      <c r="J4280"/>
    </row>
    <row r="4281" spans="10:10" ht="15" customHeight="1">
      <c r="J4281"/>
    </row>
    <row r="4282" spans="10:10" ht="15" customHeight="1">
      <c r="J4282"/>
    </row>
    <row r="4283" spans="10:10" ht="15" customHeight="1">
      <c r="J4283"/>
    </row>
    <row r="4284" spans="10:10" ht="15" customHeight="1">
      <c r="J4284"/>
    </row>
    <row r="4285" spans="10:10" ht="15" customHeight="1">
      <c r="J4285"/>
    </row>
    <row r="4286" spans="10:10" ht="15" customHeight="1">
      <c r="J4286"/>
    </row>
    <row r="4287" spans="10:10" ht="15" customHeight="1">
      <c r="J4287"/>
    </row>
    <row r="4288" spans="10:10" ht="15" customHeight="1">
      <c r="J4288"/>
    </row>
    <row r="4289" spans="10:10" ht="15" customHeight="1">
      <c r="J4289"/>
    </row>
    <row r="4290" spans="10:10" ht="15" customHeight="1">
      <c r="J4290"/>
    </row>
    <row r="4291" spans="10:10" ht="15" customHeight="1">
      <c r="J4291"/>
    </row>
    <row r="4292" spans="10:10" ht="15" customHeight="1">
      <c r="J4292"/>
    </row>
    <row r="4293" spans="10:10" ht="15" customHeight="1">
      <c r="J4293"/>
    </row>
    <row r="4294" spans="10:10" ht="15" customHeight="1">
      <c r="J4294"/>
    </row>
    <row r="4295" spans="10:10" ht="15" customHeight="1">
      <c r="J4295"/>
    </row>
    <row r="4296" spans="10:10" ht="15" customHeight="1">
      <c r="J4296"/>
    </row>
    <row r="4297" spans="10:10" ht="15" customHeight="1">
      <c r="J4297"/>
    </row>
    <row r="4298" spans="10:10" ht="15" customHeight="1">
      <c r="J4298"/>
    </row>
    <row r="4299" spans="10:10" ht="15" customHeight="1">
      <c r="J4299"/>
    </row>
    <row r="4300" spans="10:10" ht="15" customHeight="1">
      <c r="J4300"/>
    </row>
    <row r="4301" spans="10:10" ht="15" customHeight="1">
      <c r="J4301"/>
    </row>
    <row r="4302" spans="10:10" ht="15" customHeight="1">
      <c r="J4302"/>
    </row>
    <row r="4303" spans="10:10" ht="15" customHeight="1">
      <c r="J4303"/>
    </row>
    <row r="4304" spans="10:10" ht="15" customHeight="1">
      <c r="J4304"/>
    </row>
    <row r="4305" spans="10:10" ht="15" customHeight="1">
      <c r="J4305"/>
    </row>
    <row r="4306" spans="10:10" ht="15" customHeight="1">
      <c r="J4306"/>
    </row>
    <row r="4307" spans="10:10" ht="15" customHeight="1">
      <c r="J4307"/>
    </row>
    <row r="4308" spans="10:10" ht="15" customHeight="1">
      <c r="J4308"/>
    </row>
    <row r="4309" spans="10:10" ht="15" customHeight="1">
      <c r="J4309"/>
    </row>
    <row r="4310" spans="10:10" ht="15" customHeight="1">
      <c r="J4310"/>
    </row>
    <row r="4311" spans="10:10" ht="15" customHeight="1">
      <c r="J4311"/>
    </row>
    <row r="4312" spans="10:10" ht="15" customHeight="1">
      <c r="J4312"/>
    </row>
    <row r="4313" spans="10:10" ht="15" customHeight="1">
      <c r="J4313"/>
    </row>
    <row r="4314" spans="10:10" ht="15" customHeight="1">
      <c r="J4314"/>
    </row>
    <row r="4315" spans="10:10" ht="15" customHeight="1">
      <c r="J4315"/>
    </row>
    <row r="4316" spans="10:10" ht="15" customHeight="1">
      <c r="J4316"/>
    </row>
    <row r="4317" spans="10:10" ht="15" customHeight="1">
      <c r="J4317"/>
    </row>
    <row r="4318" spans="10:10" ht="15" customHeight="1">
      <c r="J4318"/>
    </row>
    <row r="4319" spans="10:10" ht="15" customHeight="1">
      <c r="J4319"/>
    </row>
    <row r="4320" spans="10:10" ht="15" customHeight="1">
      <c r="J4320"/>
    </row>
    <row r="4321" spans="10:10" ht="15" customHeight="1">
      <c r="J4321"/>
    </row>
    <row r="4322" spans="10:10" ht="15" customHeight="1">
      <c r="J4322"/>
    </row>
    <row r="4323" spans="10:10" ht="15" customHeight="1">
      <c r="J4323"/>
    </row>
    <row r="4324" spans="10:10" ht="15" customHeight="1">
      <c r="J4324"/>
    </row>
    <row r="4325" spans="10:10" ht="15" customHeight="1">
      <c r="J4325"/>
    </row>
    <row r="4326" spans="10:10" ht="15" customHeight="1">
      <c r="J4326"/>
    </row>
    <row r="4327" spans="10:10" ht="15" customHeight="1">
      <c r="J4327"/>
    </row>
    <row r="4328" spans="10:10" ht="15" customHeight="1">
      <c r="J4328"/>
    </row>
    <row r="4329" spans="10:10" ht="15" customHeight="1">
      <c r="J4329"/>
    </row>
    <row r="4330" spans="10:10" ht="15" customHeight="1">
      <c r="J4330"/>
    </row>
    <row r="4331" spans="10:10" ht="15" customHeight="1">
      <c r="J4331"/>
    </row>
    <row r="4332" spans="10:10" ht="15" customHeight="1">
      <c r="J4332"/>
    </row>
    <row r="4333" spans="10:10" ht="15" customHeight="1">
      <c r="J4333"/>
    </row>
    <row r="4334" spans="10:10" ht="15" customHeight="1">
      <c r="J4334"/>
    </row>
    <row r="4335" spans="10:10" ht="15" customHeight="1">
      <c r="J4335"/>
    </row>
    <row r="4336" spans="10:10" ht="15" customHeight="1">
      <c r="J4336"/>
    </row>
    <row r="4337" spans="10:10" ht="15" customHeight="1">
      <c r="J4337"/>
    </row>
    <row r="4338" spans="10:10" ht="15" customHeight="1">
      <c r="J4338"/>
    </row>
    <row r="4339" spans="10:10" ht="15" customHeight="1">
      <c r="J4339"/>
    </row>
    <row r="4340" spans="10:10" ht="15" customHeight="1">
      <c r="J4340"/>
    </row>
    <row r="4341" spans="10:10" ht="15" customHeight="1">
      <c r="J4341"/>
    </row>
    <row r="4342" spans="10:10" ht="15" customHeight="1">
      <c r="J4342"/>
    </row>
    <row r="4343" spans="10:10" ht="15" customHeight="1">
      <c r="J4343"/>
    </row>
    <row r="4344" spans="10:10" ht="15" customHeight="1">
      <c r="J4344"/>
    </row>
    <row r="4345" spans="10:10" ht="15" customHeight="1">
      <c r="J4345"/>
    </row>
    <row r="4346" spans="10:10" ht="15" customHeight="1">
      <c r="J4346"/>
    </row>
    <row r="4347" spans="10:10" ht="15" customHeight="1">
      <c r="J4347"/>
    </row>
    <row r="4348" spans="10:10" ht="15" customHeight="1">
      <c r="J4348"/>
    </row>
    <row r="4349" spans="10:10" ht="15" customHeight="1">
      <c r="J4349"/>
    </row>
    <row r="4350" spans="10:10" ht="15" customHeight="1">
      <c r="J4350"/>
    </row>
    <row r="4351" spans="10:10" ht="15" customHeight="1">
      <c r="J4351"/>
    </row>
    <row r="4352" spans="10:10" ht="15" customHeight="1">
      <c r="J4352"/>
    </row>
    <row r="4353" spans="10:10" ht="15" customHeight="1">
      <c r="J4353"/>
    </row>
    <row r="4354" spans="10:10" ht="15" customHeight="1">
      <c r="J4354"/>
    </row>
    <row r="4355" spans="10:10" ht="15" customHeight="1">
      <c r="J4355"/>
    </row>
    <row r="4356" spans="10:10" ht="15" customHeight="1">
      <c r="J4356"/>
    </row>
    <row r="4357" spans="10:10" ht="15" customHeight="1">
      <c r="J4357"/>
    </row>
    <row r="4358" spans="10:10" ht="15" customHeight="1">
      <c r="J4358"/>
    </row>
    <row r="4359" spans="10:10" ht="15" customHeight="1">
      <c r="J4359"/>
    </row>
    <row r="4360" spans="10:10" ht="15" customHeight="1">
      <c r="J4360"/>
    </row>
    <row r="4361" spans="10:10" ht="15" customHeight="1">
      <c r="J4361"/>
    </row>
    <row r="4362" spans="10:10" ht="15" customHeight="1">
      <c r="J4362"/>
    </row>
    <row r="4363" spans="10:10" ht="15" customHeight="1">
      <c r="J4363"/>
    </row>
    <row r="4364" spans="10:10" ht="15" customHeight="1">
      <c r="J4364"/>
    </row>
    <row r="4365" spans="10:10" ht="15" customHeight="1">
      <c r="J4365"/>
    </row>
    <row r="4366" spans="10:10" ht="15" customHeight="1">
      <c r="J4366"/>
    </row>
    <row r="4367" spans="10:10" ht="15" customHeight="1">
      <c r="J4367"/>
    </row>
    <row r="4368" spans="10:10" ht="15" customHeight="1">
      <c r="J4368"/>
    </row>
    <row r="4369" spans="10:10" ht="15" customHeight="1">
      <c r="J4369"/>
    </row>
    <row r="4370" spans="10:10" ht="15" customHeight="1">
      <c r="J4370"/>
    </row>
    <row r="4371" spans="10:10" ht="15" customHeight="1">
      <c r="J4371"/>
    </row>
    <row r="4372" spans="10:10" ht="15" customHeight="1">
      <c r="J4372"/>
    </row>
    <row r="4373" spans="10:10" ht="15" customHeight="1">
      <c r="J4373"/>
    </row>
    <row r="4374" spans="10:10" ht="15" customHeight="1">
      <c r="J4374"/>
    </row>
    <row r="4375" spans="10:10" ht="15" customHeight="1">
      <c r="J4375"/>
    </row>
    <row r="4376" spans="10:10" ht="15" customHeight="1">
      <c r="J4376"/>
    </row>
    <row r="4377" spans="10:10" ht="15" customHeight="1">
      <c r="J4377"/>
    </row>
    <row r="4378" spans="10:10" ht="15" customHeight="1">
      <c r="J4378"/>
    </row>
    <row r="4379" spans="10:10" ht="15" customHeight="1">
      <c r="J4379"/>
    </row>
    <row r="4380" spans="10:10" ht="15" customHeight="1">
      <c r="J4380"/>
    </row>
    <row r="4381" spans="10:10" ht="15" customHeight="1">
      <c r="J4381"/>
    </row>
    <row r="4382" spans="10:10" ht="15" customHeight="1">
      <c r="J4382"/>
    </row>
    <row r="4383" spans="10:10" ht="15" customHeight="1">
      <c r="J4383"/>
    </row>
    <row r="4384" spans="10:10" ht="15" customHeight="1">
      <c r="J4384"/>
    </row>
    <row r="4385" spans="10:10" ht="15" customHeight="1">
      <c r="J4385"/>
    </row>
    <row r="4386" spans="10:10" ht="15" customHeight="1">
      <c r="J4386"/>
    </row>
    <row r="4387" spans="10:10" ht="15" customHeight="1">
      <c r="J4387"/>
    </row>
    <row r="4388" spans="10:10" ht="15" customHeight="1">
      <c r="J4388"/>
    </row>
    <row r="4389" spans="10:10" ht="15" customHeight="1">
      <c r="J4389"/>
    </row>
    <row r="4390" spans="10:10" ht="15" customHeight="1">
      <c r="J4390"/>
    </row>
    <row r="4391" spans="10:10" ht="15" customHeight="1">
      <c r="J4391"/>
    </row>
    <row r="4392" spans="10:10" ht="15" customHeight="1">
      <c r="J4392"/>
    </row>
    <row r="4393" spans="10:10" ht="15" customHeight="1">
      <c r="J4393"/>
    </row>
    <row r="4394" spans="10:10" ht="15" customHeight="1">
      <c r="J4394"/>
    </row>
    <row r="4395" spans="10:10" ht="15" customHeight="1">
      <c r="J4395"/>
    </row>
    <row r="4396" spans="10:10" ht="15" customHeight="1">
      <c r="J4396"/>
    </row>
    <row r="4397" spans="10:10" ht="15" customHeight="1">
      <c r="J4397"/>
    </row>
    <row r="4398" spans="10:10" ht="15" customHeight="1">
      <c r="J4398"/>
    </row>
    <row r="4399" spans="10:10" ht="15" customHeight="1">
      <c r="J4399"/>
    </row>
    <row r="4400" spans="10:10" ht="15" customHeight="1">
      <c r="J4400"/>
    </row>
    <row r="4401" spans="10:10" ht="15" customHeight="1">
      <c r="J4401"/>
    </row>
    <row r="4402" spans="10:10" ht="15" customHeight="1">
      <c r="J4402"/>
    </row>
    <row r="4403" spans="10:10" ht="15" customHeight="1">
      <c r="J4403"/>
    </row>
    <row r="4404" spans="10:10" ht="15" customHeight="1">
      <c r="J4404"/>
    </row>
    <row r="4405" spans="10:10" ht="15" customHeight="1">
      <c r="J4405"/>
    </row>
    <row r="4406" spans="10:10" ht="15" customHeight="1">
      <c r="J4406"/>
    </row>
    <row r="4407" spans="10:10" ht="15" customHeight="1">
      <c r="J4407"/>
    </row>
    <row r="4408" spans="10:10" ht="15" customHeight="1">
      <c r="J4408"/>
    </row>
    <row r="4409" spans="10:10" ht="15" customHeight="1">
      <c r="J4409"/>
    </row>
    <row r="4410" spans="10:10" ht="15" customHeight="1">
      <c r="J4410"/>
    </row>
    <row r="4411" spans="10:10" ht="15" customHeight="1">
      <c r="J4411"/>
    </row>
    <row r="4412" spans="10:10" ht="15" customHeight="1">
      <c r="J4412"/>
    </row>
    <row r="4413" spans="10:10" ht="15" customHeight="1">
      <c r="J4413"/>
    </row>
    <row r="4414" spans="10:10" ht="15" customHeight="1">
      <c r="J4414"/>
    </row>
    <row r="4415" spans="10:10" ht="15" customHeight="1">
      <c r="J4415"/>
    </row>
    <row r="4416" spans="10:10" ht="15" customHeight="1">
      <c r="J4416"/>
    </row>
    <row r="4417" spans="10:10" ht="15" customHeight="1">
      <c r="J4417"/>
    </row>
    <row r="4418" spans="10:10" ht="15" customHeight="1">
      <c r="J4418"/>
    </row>
    <row r="4419" spans="10:10" ht="15" customHeight="1">
      <c r="J4419"/>
    </row>
    <row r="4420" spans="10:10" ht="15" customHeight="1">
      <c r="J4420"/>
    </row>
    <row r="4421" spans="10:10" ht="15" customHeight="1">
      <c r="J4421"/>
    </row>
    <row r="4422" spans="10:10" ht="15" customHeight="1">
      <c r="J4422"/>
    </row>
    <row r="4423" spans="10:10" ht="15" customHeight="1">
      <c r="J4423"/>
    </row>
    <row r="4424" spans="10:10" ht="15" customHeight="1">
      <c r="J4424"/>
    </row>
    <row r="4425" spans="10:10" ht="15" customHeight="1">
      <c r="J4425"/>
    </row>
    <row r="4426" spans="10:10" ht="15" customHeight="1">
      <c r="J4426"/>
    </row>
    <row r="4427" spans="10:10" ht="15" customHeight="1">
      <c r="J4427"/>
    </row>
    <row r="4428" spans="10:10" ht="15" customHeight="1">
      <c r="J4428"/>
    </row>
    <row r="4429" spans="10:10" ht="15" customHeight="1">
      <c r="J4429"/>
    </row>
    <row r="4430" spans="10:10" ht="15" customHeight="1">
      <c r="J4430"/>
    </row>
    <row r="4431" spans="10:10" ht="15" customHeight="1">
      <c r="J4431"/>
    </row>
    <row r="4432" spans="10:10" ht="15" customHeight="1">
      <c r="J4432"/>
    </row>
    <row r="4433" spans="10:10" ht="15" customHeight="1">
      <c r="J4433"/>
    </row>
    <row r="4434" spans="10:10" ht="15" customHeight="1">
      <c r="J4434"/>
    </row>
    <row r="4435" spans="10:10" ht="15" customHeight="1">
      <c r="J4435"/>
    </row>
    <row r="4436" spans="10:10" ht="15" customHeight="1">
      <c r="J4436"/>
    </row>
    <row r="4437" spans="10:10" ht="15" customHeight="1">
      <c r="J4437"/>
    </row>
    <row r="4438" spans="10:10" ht="15" customHeight="1">
      <c r="J4438"/>
    </row>
    <row r="4439" spans="10:10" ht="15" customHeight="1">
      <c r="J4439"/>
    </row>
    <row r="4440" spans="10:10" ht="15" customHeight="1">
      <c r="J4440"/>
    </row>
    <row r="4441" spans="10:10" ht="15" customHeight="1">
      <c r="J4441"/>
    </row>
    <row r="4442" spans="10:10" ht="15" customHeight="1">
      <c r="J4442"/>
    </row>
    <row r="4443" spans="10:10" ht="15" customHeight="1">
      <c r="J4443"/>
    </row>
    <row r="4444" spans="10:10" ht="15" customHeight="1">
      <c r="J4444"/>
    </row>
    <row r="4445" spans="10:10" ht="15" customHeight="1">
      <c r="J4445"/>
    </row>
    <row r="4446" spans="10:10" ht="15" customHeight="1">
      <c r="J4446"/>
    </row>
    <row r="4447" spans="10:10" ht="15" customHeight="1">
      <c r="J4447"/>
    </row>
    <row r="4448" spans="10:10" ht="15" customHeight="1">
      <c r="J4448"/>
    </row>
    <row r="4449" spans="10:10" ht="15" customHeight="1">
      <c r="J4449"/>
    </row>
    <row r="4450" spans="10:10" ht="15" customHeight="1">
      <c r="J4450"/>
    </row>
    <row r="4451" spans="10:10" ht="15" customHeight="1">
      <c r="J4451"/>
    </row>
    <row r="4452" spans="10:10" ht="15" customHeight="1">
      <c r="J4452"/>
    </row>
    <row r="4453" spans="10:10" ht="15" customHeight="1">
      <c r="J4453"/>
    </row>
    <row r="4454" spans="10:10" ht="15" customHeight="1">
      <c r="J4454"/>
    </row>
    <row r="4455" spans="10:10" ht="15" customHeight="1">
      <c r="J4455"/>
    </row>
    <row r="4456" spans="10:10" ht="15" customHeight="1">
      <c r="J4456"/>
    </row>
    <row r="4457" spans="10:10" ht="15" customHeight="1">
      <c r="J4457"/>
    </row>
    <row r="4458" spans="10:10" ht="15" customHeight="1">
      <c r="J4458"/>
    </row>
    <row r="4459" spans="10:10" ht="15" customHeight="1">
      <c r="J4459"/>
    </row>
    <row r="4460" spans="10:10" ht="15" customHeight="1">
      <c r="J4460"/>
    </row>
    <row r="4461" spans="10:10" ht="15" customHeight="1">
      <c r="J4461"/>
    </row>
    <row r="4462" spans="10:10" ht="15" customHeight="1">
      <c r="J4462"/>
    </row>
    <row r="4463" spans="10:10" ht="15" customHeight="1">
      <c r="J4463"/>
    </row>
    <row r="4464" spans="10:10" ht="15" customHeight="1">
      <c r="J4464"/>
    </row>
    <row r="4465" spans="10:10" ht="15" customHeight="1">
      <c r="J4465"/>
    </row>
    <row r="4466" spans="10:10" ht="15" customHeight="1">
      <c r="J4466"/>
    </row>
    <row r="4467" spans="10:10" ht="15" customHeight="1">
      <c r="J4467"/>
    </row>
    <row r="4468" spans="10:10" ht="15" customHeight="1">
      <c r="J4468"/>
    </row>
    <row r="4469" spans="10:10" ht="15" customHeight="1">
      <c r="J4469"/>
    </row>
    <row r="4470" spans="10:10" ht="15" customHeight="1">
      <c r="J4470"/>
    </row>
    <row r="4471" spans="10:10" ht="15" customHeight="1">
      <c r="J4471"/>
    </row>
    <row r="4472" spans="10:10" ht="15" customHeight="1">
      <c r="J4472"/>
    </row>
    <row r="4473" spans="10:10" ht="15" customHeight="1">
      <c r="J4473"/>
    </row>
    <row r="4474" spans="10:10" ht="15" customHeight="1">
      <c r="J4474"/>
    </row>
    <row r="4475" spans="10:10" ht="15" customHeight="1">
      <c r="J4475"/>
    </row>
    <row r="4476" spans="10:10" ht="15" customHeight="1">
      <c r="J4476"/>
    </row>
    <row r="4477" spans="10:10" ht="15" customHeight="1">
      <c r="J4477"/>
    </row>
    <row r="4478" spans="10:10" ht="15" customHeight="1">
      <c r="J4478"/>
    </row>
    <row r="4479" spans="10:10" ht="15" customHeight="1">
      <c r="J4479"/>
    </row>
    <row r="4480" spans="10:10" ht="15" customHeight="1">
      <c r="J4480"/>
    </row>
    <row r="4481" spans="10:10" ht="15" customHeight="1">
      <c r="J4481"/>
    </row>
    <row r="4482" spans="10:10" ht="15" customHeight="1">
      <c r="J4482"/>
    </row>
    <row r="4483" spans="10:10" ht="15" customHeight="1">
      <c r="J4483"/>
    </row>
    <row r="4484" spans="10:10" ht="15" customHeight="1">
      <c r="J4484"/>
    </row>
    <row r="4485" spans="10:10" ht="15" customHeight="1">
      <c r="J4485"/>
    </row>
    <row r="4486" spans="10:10" ht="15" customHeight="1">
      <c r="J4486"/>
    </row>
    <row r="4487" spans="10:10" ht="15" customHeight="1">
      <c r="J4487"/>
    </row>
    <row r="4488" spans="10:10" ht="15" customHeight="1">
      <c r="J4488"/>
    </row>
    <row r="4489" spans="10:10" ht="15" customHeight="1">
      <c r="J4489"/>
    </row>
    <row r="4490" spans="10:10" ht="15" customHeight="1">
      <c r="J4490"/>
    </row>
    <row r="4491" spans="10:10" ht="15" customHeight="1">
      <c r="J4491"/>
    </row>
    <row r="4492" spans="10:10" ht="15" customHeight="1">
      <c r="J4492"/>
    </row>
    <row r="4493" spans="10:10" ht="15" customHeight="1">
      <c r="J4493"/>
    </row>
    <row r="4494" spans="10:10" ht="15" customHeight="1">
      <c r="J4494"/>
    </row>
    <row r="4495" spans="10:10" ht="15" customHeight="1">
      <c r="J4495"/>
    </row>
    <row r="4496" spans="10:10" ht="15" customHeight="1">
      <c r="J4496"/>
    </row>
    <row r="4497" spans="10:10" ht="15" customHeight="1">
      <c r="J4497"/>
    </row>
    <row r="4498" spans="10:10" ht="15" customHeight="1">
      <c r="J4498"/>
    </row>
    <row r="4499" spans="10:10" ht="15" customHeight="1">
      <c r="J4499"/>
    </row>
    <row r="4500" spans="10:10" ht="15" customHeight="1">
      <c r="J4500"/>
    </row>
    <row r="4501" spans="10:10" ht="15" customHeight="1">
      <c r="J4501"/>
    </row>
    <row r="4502" spans="10:10" ht="15" customHeight="1">
      <c r="J4502"/>
    </row>
    <row r="4503" spans="10:10" ht="15" customHeight="1">
      <c r="J4503"/>
    </row>
    <row r="4504" spans="10:10" ht="15" customHeight="1">
      <c r="J4504"/>
    </row>
    <row r="4505" spans="10:10" ht="15" customHeight="1">
      <c r="J4505"/>
    </row>
    <row r="4506" spans="10:10" ht="15" customHeight="1">
      <c r="J4506"/>
    </row>
    <row r="4507" spans="10:10" ht="15" customHeight="1">
      <c r="J4507"/>
    </row>
    <row r="4508" spans="10:10" ht="15" customHeight="1">
      <c r="J4508"/>
    </row>
    <row r="4509" spans="10:10" ht="15" customHeight="1">
      <c r="J4509"/>
    </row>
    <row r="4510" spans="10:10" ht="15" customHeight="1">
      <c r="J4510"/>
    </row>
    <row r="4511" spans="10:10" ht="15" customHeight="1">
      <c r="J4511"/>
    </row>
    <row r="4512" spans="10:10" ht="15" customHeight="1">
      <c r="J4512"/>
    </row>
    <row r="4513" spans="10:10" ht="15" customHeight="1">
      <c r="J4513"/>
    </row>
    <row r="4514" spans="10:10" ht="15" customHeight="1">
      <c r="J4514"/>
    </row>
    <row r="4515" spans="10:10" ht="15" customHeight="1">
      <c r="J4515"/>
    </row>
    <row r="4516" spans="10:10" ht="15" customHeight="1">
      <c r="J4516"/>
    </row>
    <row r="4517" spans="10:10" ht="15" customHeight="1">
      <c r="J4517"/>
    </row>
    <row r="4518" spans="10:10" ht="15" customHeight="1">
      <c r="J4518"/>
    </row>
    <row r="4519" spans="10:10" ht="15" customHeight="1">
      <c r="J4519"/>
    </row>
    <row r="4520" spans="10:10" ht="15" customHeight="1">
      <c r="J4520"/>
    </row>
    <row r="4521" spans="10:10" ht="15" customHeight="1">
      <c r="J4521"/>
    </row>
    <row r="4522" spans="10:10" ht="15" customHeight="1">
      <c r="J4522"/>
    </row>
    <row r="4523" spans="10:10" ht="15" customHeight="1">
      <c r="J4523"/>
    </row>
    <row r="4524" spans="10:10" ht="15" customHeight="1">
      <c r="J4524"/>
    </row>
    <row r="4525" spans="10:10" ht="15" customHeight="1">
      <c r="J4525"/>
    </row>
    <row r="4526" spans="10:10" ht="15" customHeight="1">
      <c r="J4526"/>
    </row>
    <row r="4527" spans="10:10" ht="15" customHeight="1">
      <c r="J4527"/>
    </row>
    <row r="4528" spans="10:10" ht="15" customHeight="1">
      <c r="J4528"/>
    </row>
    <row r="4529" spans="10:10" ht="15" customHeight="1">
      <c r="J4529"/>
    </row>
    <row r="4530" spans="10:10" ht="15" customHeight="1">
      <c r="J4530"/>
    </row>
    <row r="4531" spans="10:10" ht="15" customHeight="1">
      <c r="J4531"/>
    </row>
    <row r="4532" spans="10:10" ht="15" customHeight="1">
      <c r="J4532"/>
    </row>
    <row r="4533" spans="10:10" ht="15" customHeight="1">
      <c r="J4533"/>
    </row>
    <row r="4534" spans="10:10" ht="15" customHeight="1">
      <c r="J4534"/>
    </row>
    <row r="4535" spans="10:10" ht="15" customHeight="1">
      <c r="J4535"/>
    </row>
    <row r="4536" spans="10:10" ht="15" customHeight="1">
      <c r="J4536"/>
    </row>
    <row r="4537" spans="10:10" ht="15" customHeight="1">
      <c r="J4537"/>
    </row>
    <row r="4538" spans="10:10" ht="15" customHeight="1">
      <c r="J4538"/>
    </row>
    <row r="4539" spans="10:10" ht="15" customHeight="1">
      <c r="J4539"/>
    </row>
    <row r="4540" spans="10:10" ht="15" customHeight="1">
      <c r="J4540"/>
    </row>
    <row r="4541" spans="10:10" ht="15" customHeight="1">
      <c r="J4541"/>
    </row>
    <row r="4542" spans="10:10" ht="15" customHeight="1">
      <c r="J4542"/>
    </row>
    <row r="4543" spans="10:10" ht="15" customHeight="1">
      <c r="J4543"/>
    </row>
    <row r="4544" spans="10:10" ht="15" customHeight="1">
      <c r="J4544"/>
    </row>
    <row r="4545" spans="10:10" ht="15" customHeight="1">
      <c r="J4545"/>
    </row>
    <row r="4546" spans="10:10" ht="15" customHeight="1">
      <c r="J4546"/>
    </row>
    <row r="4547" spans="10:10" ht="15" customHeight="1">
      <c r="J4547"/>
    </row>
    <row r="4548" spans="10:10" ht="15" customHeight="1">
      <c r="J4548"/>
    </row>
    <row r="4549" spans="10:10" ht="15" customHeight="1">
      <c r="J4549"/>
    </row>
    <row r="4550" spans="10:10" ht="15" customHeight="1">
      <c r="J4550"/>
    </row>
    <row r="4551" spans="10:10" ht="15" customHeight="1">
      <c r="J4551"/>
    </row>
    <row r="4552" spans="10:10" ht="15" customHeight="1">
      <c r="J4552"/>
    </row>
    <row r="4553" spans="10:10" ht="15" customHeight="1">
      <c r="J4553"/>
    </row>
    <row r="4554" spans="10:10" ht="15" customHeight="1">
      <c r="J4554"/>
    </row>
    <row r="4555" spans="10:10" ht="15" customHeight="1">
      <c r="J4555"/>
    </row>
    <row r="4556" spans="10:10" ht="15" customHeight="1">
      <c r="J4556"/>
    </row>
    <row r="4557" spans="10:10" ht="15" customHeight="1">
      <c r="J4557"/>
    </row>
    <row r="4558" spans="10:10" ht="15" customHeight="1">
      <c r="J4558"/>
    </row>
    <row r="4559" spans="10:10" ht="15" customHeight="1">
      <c r="J4559"/>
    </row>
    <row r="4560" spans="10:10" ht="15" customHeight="1">
      <c r="J4560"/>
    </row>
    <row r="4561" spans="10:10" ht="15" customHeight="1">
      <c r="J4561"/>
    </row>
    <row r="4562" spans="10:10" ht="15" customHeight="1">
      <c r="J4562"/>
    </row>
    <row r="4563" spans="10:10" ht="15" customHeight="1">
      <c r="J4563"/>
    </row>
    <row r="4564" spans="10:10" ht="15" customHeight="1">
      <c r="J4564"/>
    </row>
    <row r="4565" spans="10:10" ht="15" customHeight="1">
      <c r="J4565"/>
    </row>
    <row r="4566" spans="10:10" ht="15" customHeight="1">
      <c r="J4566"/>
    </row>
    <row r="4567" spans="10:10" ht="15" customHeight="1">
      <c r="J4567"/>
    </row>
    <row r="4568" spans="10:10" ht="15" customHeight="1">
      <c r="J4568"/>
    </row>
    <row r="4569" spans="10:10" ht="15" customHeight="1">
      <c r="J4569"/>
    </row>
    <row r="4570" spans="10:10" ht="15" customHeight="1">
      <c r="J4570"/>
    </row>
    <row r="4571" spans="10:10" ht="15" customHeight="1">
      <c r="J4571"/>
    </row>
    <row r="4572" spans="10:10" ht="15" customHeight="1">
      <c r="J4572"/>
    </row>
    <row r="4573" spans="10:10" ht="15" customHeight="1">
      <c r="J4573"/>
    </row>
    <row r="4574" spans="10:10" ht="15" customHeight="1">
      <c r="J4574"/>
    </row>
    <row r="4575" spans="10:10" ht="15" customHeight="1">
      <c r="J4575"/>
    </row>
    <row r="4576" spans="10:10" ht="15" customHeight="1">
      <c r="J4576"/>
    </row>
    <row r="4577" spans="10:10" ht="15" customHeight="1">
      <c r="J4577"/>
    </row>
    <row r="4578" spans="10:10" ht="15" customHeight="1">
      <c r="J4578"/>
    </row>
    <row r="4579" spans="10:10" ht="15" customHeight="1">
      <c r="J4579"/>
    </row>
    <row r="4580" spans="10:10" ht="15" customHeight="1">
      <c r="J4580"/>
    </row>
    <row r="4581" spans="10:10" ht="15" customHeight="1">
      <c r="J4581"/>
    </row>
    <row r="4582" spans="10:10" ht="15" customHeight="1">
      <c r="J4582"/>
    </row>
    <row r="4583" spans="10:10" ht="15" customHeight="1">
      <c r="J4583"/>
    </row>
    <row r="4584" spans="10:10" ht="15" customHeight="1">
      <c r="J4584"/>
    </row>
    <row r="4585" spans="10:10" ht="15" customHeight="1">
      <c r="J4585"/>
    </row>
    <row r="4586" spans="10:10" ht="15" customHeight="1">
      <c r="J4586"/>
    </row>
    <row r="4587" spans="10:10" ht="15" customHeight="1">
      <c r="J4587"/>
    </row>
    <row r="4588" spans="10:10" ht="15" customHeight="1">
      <c r="J4588"/>
    </row>
    <row r="4589" spans="10:10" ht="15" customHeight="1">
      <c r="J4589"/>
    </row>
    <row r="4590" spans="10:10" ht="15" customHeight="1">
      <c r="J4590"/>
    </row>
    <row r="4591" spans="10:10" ht="15" customHeight="1">
      <c r="J4591"/>
    </row>
    <row r="4592" spans="10:10" ht="15" customHeight="1">
      <c r="J4592"/>
    </row>
    <row r="4593" spans="10:10" ht="15" customHeight="1">
      <c r="J4593"/>
    </row>
    <row r="4594" spans="10:10" ht="15" customHeight="1">
      <c r="J4594"/>
    </row>
    <row r="4595" spans="10:10" ht="15" customHeight="1">
      <c r="J4595"/>
    </row>
    <row r="4596" spans="10:10" ht="15" customHeight="1">
      <c r="J4596"/>
    </row>
    <row r="4597" spans="10:10" ht="15" customHeight="1">
      <c r="J4597"/>
    </row>
    <row r="4598" spans="10:10" ht="15" customHeight="1">
      <c r="J4598"/>
    </row>
    <row r="4599" spans="10:10" ht="15" customHeight="1">
      <c r="J4599"/>
    </row>
    <row r="4600" spans="10:10" ht="15" customHeight="1">
      <c r="J4600"/>
    </row>
    <row r="4601" spans="10:10" ht="15" customHeight="1">
      <c r="J4601"/>
    </row>
    <row r="4602" spans="10:10" ht="15" customHeight="1">
      <c r="J4602"/>
    </row>
    <row r="4603" spans="10:10" ht="15" customHeight="1">
      <c r="J4603"/>
    </row>
    <row r="4604" spans="10:10" ht="15" customHeight="1">
      <c r="J4604"/>
    </row>
    <row r="4605" spans="10:10" ht="15" customHeight="1">
      <c r="J4605"/>
    </row>
    <row r="4606" spans="10:10" ht="15" customHeight="1">
      <c r="J4606"/>
    </row>
    <row r="4607" spans="10:10" ht="15" customHeight="1">
      <c r="J4607"/>
    </row>
    <row r="4608" spans="10:10" ht="15" customHeight="1">
      <c r="J4608"/>
    </row>
    <row r="4609" spans="10:10" ht="15" customHeight="1">
      <c r="J4609"/>
    </row>
    <row r="4610" spans="10:10" ht="15" customHeight="1">
      <c r="J4610"/>
    </row>
    <row r="4611" spans="10:10" ht="15" customHeight="1">
      <c r="J4611"/>
    </row>
    <row r="4612" spans="10:10" ht="15" customHeight="1">
      <c r="J4612"/>
    </row>
    <row r="4613" spans="10:10" ht="15" customHeight="1">
      <c r="J4613"/>
    </row>
    <row r="4614" spans="10:10" ht="15" customHeight="1">
      <c r="J4614"/>
    </row>
    <row r="4615" spans="10:10" ht="15" customHeight="1">
      <c r="J4615"/>
    </row>
    <row r="4616" spans="10:10" ht="15" customHeight="1">
      <c r="J4616"/>
    </row>
    <row r="4617" spans="10:10" ht="15" customHeight="1">
      <c r="J4617"/>
    </row>
    <row r="4618" spans="10:10" ht="15" customHeight="1">
      <c r="J4618"/>
    </row>
    <row r="4619" spans="10:10" ht="15" customHeight="1">
      <c r="J4619"/>
    </row>
    <row r="4620" spans="10:10" ht="15" customHeight="1">
      <c r="J4620"/>
    </row>
    <row r="4621" spans="10:10" ht="15" customHeight="1">
      <c r="J4621"/>
    </row>
    <row r="4622" spans="10:10" ht="15" customHeight="1">
      <c r="J4622"/>
    </row>
    <row r="4623" spans="10:10" ht="15" customHeight="1">
      <c r="J4623"/>
    </row>
    <row r="4624" spans="10:10" ht="15" customHeight="1">
      <c r="J4624"/>
    </row>
    <row r="4625" spans="10:10" ht="15" customHeight="1">
      <c r="J4625"/>
    </row>
    <row r="4626" spans="10:10" ht="15" customHeight="1">
      <c r="J4626"/>
    </row>
    <row r="4627" spans="10:10" ht="15" customHeight="1">
      <c r="J4627"/>
    </row>
    <row r="4628" spans="10:10" ht="15" customHeight="1">
      <c r="J4628"/>
    </row>
    <row r="4629" spans="10:10" ht="15" customHeight="1">
      <c r="J4629"/>
    </row>
    <row r="4630" spans="10:10" ht="15" customHeight="1">
      <c r="J4630"/>
    </row>
    <row r="4631" spans="10:10" ht="15" customHeight="1">
      <c r="J4631"/>
    </row>
    <row r="4632" spans="10:10" ht="15" customHeight="1">
      <c r="J4632"/>
    </row>
    <row r="4633" spans="10:10" ht="15" customHeight="1">
      <c r="J4633"/>
    </row>
    <row r="4634" spans="10:10" ht="15" customHeight="1">
      <c r="J4634"/>
    </row>
    <row r="4635" spans="10:10" ht="15" customHeight="1">
      <c r="J4635"/>
    </row>
    <row r="4636" spans="10:10" ht="15" customHeight="1">
      <c r="J4636"/>
    </row>
    <row r="4637" spans="10:10" ht="15" customHeight="1">
      <c r="J4637"/>
    </row>
    <row r="4638" spans="10:10" ht="15" customHeight="1">
      <c r="J4638"/>
    </row>
    <row r="4639" spans="10:10" ht="15" customHeight="1">
      <c r="J4639"/>
    </row>
    <row r="4640" spans="10:10" ht="15" customHeight="1">
      <c r="J4640"/>
    </row>
    <row r="4641" spans="10:10" ht="15" customHeight="1">
      <c r="J4641"/>
    </row>
    <row r="4642" spans="10:10" ht="15" customHeight="1">
      <c r="J4642"/>
    </row>
    <row r="4643" spans="10:10" ht="15" customHeight="1">
      <c r="J4643"/>
    </row>
    <row r="4644" spans="10:10" ht="15" customHeight="1">
      <c r="J4644"/>
    </row>
    <row r="4645" spans="10:10" ht="15" customHeight="1">
      <c r="J4645"/>
    </row>
    <row r="4646" spans="10:10" ht="15" customHeight="1">
      <c r="J4646"/>
    </row>
    <row r="4647" spans="10:10" ht="15" customHeight="1">
      <c r="J4647"/>
    </row>
    <row r="4648" spans="10:10" ht="15" customHeight="1">
      <c r="J4648"/>
    </row>
    <row r="4649" spans="10:10" ht="15" customHeight="1">
      <c r="J4649"/>
    </row>
    <row r="4650" spans="10:10" ht="15" customHeight="1">
      <c r="J4650"/>
    </row>
    <row r="4651" spans="10:10" ht="15" customHeight="1">
      <c r="J4651"/>
    </row>
    <row r="4652" spans="10:10" ht="15" customHeight="1">
      <c r="J4652"/>
    </row>
    <row r="4653" spans="10:10" ht="15" customHeight="1">
      <c r="J4653"/>
    </row>
    <row r="4654" spans="10:10" ht="15" customHeight="1">
      <c r="J4654"/>
    </row>
    <row r="4655" spans="10:10" ht="15" customHeight="1">
      <c r="J4655"/>
    </row>
    <row r="4656" spans="10:10" ht="15" customHeight="1">
      <c r="J4656"/>
    </row>
    <row r="4657" spans="10:10" ht="15" customHeight="1">
      <c r="J4657"/>
    </row>
    <row r="4658" spans="10:10" ht="15" customHeight="1">
      <c r="J4658"/>
    </row>
    <row r="4659" spans="10:10" ht="15" customHeight="1">
      <c r="J4659"/>
    </row>
    <row r="4660" spans="10:10" ht="15" customHeight="1">
      <c r="J4660"/>
    </row>
    <row r="4661" spans="10:10" ht="15" customHeight="1">
      <c r="J4661"/>
    </row>
    <row r="4662" spans="10:10" ht="15" customHeight="1">
      <c r="J4662"/>
    </row>
    <row r="4663" spans="10:10" ht="15" customHeight="1">
      <c r="J4663"/>
    </row>
    <row r="4664" spans="10:10" ht="15" customHeight="1">
      <c r="J4664"/>
    </row>
    <row r="4665" spans="10:10" ht="15" customHeight="1">
      <c r="J4665"/>
    </row>
    <row r="4666" spans="10:10" ht="15" customHeight="1">
      <c r="J4666"/>
    </row>
    <row r="4667" spans="10:10" ht="15" customHeight="1">
      <c r="J4667"/>
    </row>
    <row r="4668" spans="10:10" ht="15" customHeight="1">
      <c r="J4668"/>
    </row>
    <row r="4669" spans="10:10" ht="15" customHeight="1">
      <c r="J4669"/>
    </row>
    <row r="4670" spans="10:10" ht="15" customHeight="1">
      <c r="J4670"/>
    </row>
    <row r="4671" spans="10:10" ht="15" customHeight="1">
      <c r="J4671"/>
    </row>
    <row r="4672" spans="10:10" ht="15" customHeight="1">
      <c r="J4672"/>
    </row>
    <row r="4673" spans="10:10" ht="15" customHeight="1">
      <c r="J4673"/>
    </row>
    <row r="4674" spans="10:10" ht="15" customHeight="1">
      <c r="J4674"/>
    </row>
    <row r="4675" spans="10:10" ht="15" customHeight="1">
      <c r="J4675"/>
    </row>
    <row r="4676" spans="10:10" ht="15" customHeight="1">
      <c r="J4676"/>
    </row>
    <row r="4677" spans="10:10" ht="15" customHeight="1">
      <c r="J4677"/>
    </row>
    <row r="4678" spans="10:10" ht="15" customHeight="1">
      <c r="J4678"/>
    </row>
    <row r="4679" spans="10:10" ht="15" customHeight="1">
      <c r="J4679"/>
    </row>
    <row r="4680" spans="10:10" ht="15" customHeight="1">
      <c r="J4680"/>
    </row>
    <row r="4681" spans="10:10" ht="15" customHeight="1">
      <c r="J4681"/>
    </row>
    <row r="4682" spans="10:10" ht="15" customHeight="1">
      <c r="J4682"/>
    </row>
    <row r="4683" spans="10:10" ht="15" customHeight="1">
      <c r="J4683"/>
    </row>
    <row r="4684" spans="10:10" ht="15" customHeight="1">
      <c r="J4684"/>
    </row>
    <row r="4685" spans="10:10" ht="15" customHeight="1">
      <c r="J4685"/>
    </row>
    <row r="4686" spans="10:10" ht="15" customHeight="1">
      <c r="J4686"/>
    </row>
    <row r="4687" spans="10:10" ht="15" customHeight="1">
      <c r="J4687"/>
    </row>
    <row r="4688" spans="10:10" ht="15" customHeight="1">
      <c r="J4688"/>
    </row>
    <row r="4689" spans="10:10" ht="15" customHeight="1">
      <c r="J4689"/>
    </row>
    <row r="4690" spans="10:10" ht="15" customHeight="1">
      <c r="J4690"/>
    </row>
    <row r="4691" spans="10:10" ht="15" customHeight="1">
      <c r="J4691"/>
    </row>
    <row r="4692" spans="10:10" ht="15" customHeight="1">
      <c r="J4692"/>
    </row>
    <row r="4693" spans="10:10" ht="15" customHeight="1">
      <c r="J4693"/>
    </row>
    <row r="4694" spans="10:10" ht="15" customHeight="1">
      <c r="J4694"/>
    </row>
    <row r="4695" spans="10:10" ht="15" customHeight="1">
      <c r="J4695"/>
    </row>
    <row r="4696" spans="10:10" ht="15" customHeight="1">
      <c r="J4696"/>
    </row>
    <row r="4697" spans="10:10" ht="15" customHeight="1">
      <c r="J4697"/>
    </row>
    <row r="4698" spans="10:10" ht="15" customHeight="1">
      <c r="J4698"/>
    </row>
    <row r="4699" spans="10:10" ht="15" customHeight="1">
      <c r="J4699"/>
    </row>
    <row r="4700" spans="10:10" ht="15" customHeight="1">
      <c r="J4700"/>
    </row>
    <row r="4701" spans="10:10" ht="15" customHeight="1">
      <c r="J4701"/>
    </row>
    <row r="4702" spans="10:10" ht="15" customHeight="1">
      <c r="J4702"/>
    </row>
    <row r="4703" spans="10:10" ht="15" customHeight="1">
      <c r="J4703"/>
    </row>
    <row r="4704" spans="10:10" ht="15" customHeight="1">
      <c r="J4704"/>
    </row>
    <row r="4705" spans="10:10" ht="15" customHeight="1">
      <c r="J4705"/>
    </row>
    <row r="4706" spans="10:10" ht="15" customHeight="1">
      <c r="J4706"/>
    </row>
    <row r="4707" spans="10:10" ht="15" customHeight="1">
      <c r="J4707"/>
    </row>
    <row r="4708" spans="10:10" ht="15" customHeight="1">
      <c r="J4708"/>
    </row>
    <row r="4709" spans="10:10" ht="15" customHeight="1">
      <c r="J4709"/>
    </row>
    <row r="4710" spans="10:10" ht="15" customHeight="1">
      <c r="J4710"/>
    </row>
    <row r="4711" spans="10:10" ht="15" customHeight="1">
      <c r="J4711"/>
    </row>
    <row r="4712" spans="10:10" ht="15" customHeight="1">
      <c r="J4712"/>
    </row>
    <row r="4713" spans="10:10" ht="15" customHeight="1">
      <c r="J4713"/>
    </row>
    <row r="4714" spans="10:10" ht="15" customHeight="1">
      <c r="J4714"/>
    </row>
    <row r="4715" spans="10:10" ht="15" customHeight="1">
      <c r="J4715"/>
    </row>
    <row r="4716" spans="10:10" ht="15" customHeight="1">
      <c r="J4716"/>
    </row>
    <row r="4717" spans="10:10" ht="15" customHeight="1">
      <c r="J4717"/>
    </row>
    <row r="4718" spans="10:10" ht="15" customHeight="1">
      <c r="J4718"/>
    </row>
    <row r="4719" spans="10:10" ht="15" customHeight="1">
      <c r="J4719"/>
    </row>
    <row r="4720" spans="10:10" ht="15" customHeight="1">
      <c r="J4720"/>
    </row>
    <row r="4721" spans="10:10" ht="15" customHeight="1">
      <c r="J4721"/>
    </row>
    <row r="4722" spans="10:10" ht="15" customHeight="1">
      <c r="J4722"/>
    </row>
    <row r="4723" spans="10:10" ht="15" customHeight="1">
      <c r="J4723"/>
    </row>
    <row r="4724" spans="10:10" ht="15" customHeight="1">
      <c r="J4724"/>
    </row>
    <row r="4725" spans="10:10" ht="15" customHeight="1">
      <c r="J4725"/>
    </row>
    <row r="4726" spans="10:10" ht="15" customHeight="1">
      <c r="J4726"/>
    </row>
    <row r="4727" spans="10:10" ht="15" customHeight="1">
      <c r="J4727"/>
    </row>
    <row r="4728" spans="10:10" ht="15" customHeight="1">
      <c r="J4728"/>
    </row>
    <row r="4729" spans="10:10" ht="15" customHeight="1">
      <c r="J4729"/>
    </row>
    <row r="4730" spans="10:10" ht="15" customHeight="1">
      <c r="J4730"/>
    </row>
    <row r="4731" spans="10:10" ht="15" customHeight="1">
      <c r="J4731"/>
    </row>
    <row r="4732" spans="10:10" ht="15" customHeight="1">
      <c r="J4732"/>
    </row>
    <row r="4733" spans="10:10" ht="15" customHeight="1">
      <c r="J4733"/>
    </row>
    <row r="4734" spans="10:10" ht="15" customHeight="1">
      <c r="J4734"/>
    </row>
    <row r="4735" spans="10:10" ht="15" customHeight="1">
      <c r="J4735"/>
    </row>
    <row r="4736" spans="10:10" ht="15" customHeight="1">
      <c r="J4736"/>
    </row>
    <row r="4737" spans="10:10" ht="15" customHeight="1">
      <c r="J4737"/>
    </row>
    <row r="4738" spans="10:10" ht="15" customHeight="1">
      <c r="J4738"/>
    </row>
    <row r="4739" spans="10:10" ht="15" customHeight="1">
      <c r="J4739"/>
    </row>
    <row r="4740" spans="10:10" ht="15" customHeight="1">
      <c r="J4740"/>
    </row>
    <row r="4741" spans="10:10" ht="15" customHeight="1">
      <c r="J4741"/>
    </row>
    <row r="4742" spans="10:10" ht="15" customHeight="1">
      <c r="J4742"/>
    </row>
    <row r="4743" spans="10:10" ht="15" customHeight="1">
      <c r="J4743"/>
    </row>
    <row r="4744" spans="10:10" ht="15" customHeight="1">
      <c r="J4744"/>
    </row>
    <row r="4745" spans="10:10" ht="15" customHeight="1">
      <c r="J4745"/>
    </row>
    <row r="4746" spans="10:10" ht="15" customHeight="1">
      <c r="J4746"/>
    </row>
    <row r="4747" spans="10:10" ht="15" customHeight="1">
      <c r="J4747"/>
    </row>
    <row r="4748" spans="10:10" ht="15" customHeight="1">
      <c r="J4748"/>
    </row>
    <row r="4749" spans="10:10" ht="15" customHeight="1">
      <c r="J4749"/>
    </row>
    <row r="4750" spans="10:10" ht="15" customHeight="1">
      <c r="J4750"/>
    </row>
    <row r="4751" spans="10:10" ht="15" customHeight="1">
      <c r="J4751"/>
    </row>
    <row r="4752" spans="10:10" ht="15" customHeight="1">
      <c r="J4752"/>
    </row>
    <row r="4753" spans="10:10" ht="15" customHeight="1">
      <c r="J4753"/>
    </row>
    <row r="4754" spans="10:10" ht="15" customHeight="1">
      <c r="J4754"/>
    </row>
    <row r="4755" spans="10:10" ht="15" customHeight="1">
      <c r="J4755"/>
    </row>
    <row r="4756" spans="10:10" ht="15" customHeight="1">
      <c r="J4756"/>
    </row>
    <row r="4757" spans="10:10" ht="15" customHeight="1">
      <c r="J4757"/>
    </row>
    <row r="4758" spans="10:10" ht="15" customHeight="1">
      <c r="J4758"/>
    </row>
    <row r="4759" spans="10:10" ht="15" customHeight="1">
      <c r="J4759"/>
    </row>
    <row r="4760" spans="10:10" ht="15" customHeight="1">
      <c r="J4760"/>
    </row>
    <row r="4761" spans="10:10" ht="15" customHeight="1">
      <c r="J4761"/>
    </row>
    <row r="4762" spans="10:10" ht="15" customHeight="1">
      <c r="J4762"/>
    </row>
    <row r="4763" spans="10:10" ht="15" customHeight="1">
      <c r="J4763"/>
    </row>
    <row r="4764" spans="10:10" ht="15" customHeight="1">
      <c r="J4764"/>
    </row>
    <row r="4765" spans="10:10" ht="15" customHeight="1">
      <c r="J4765"/>
    </row>
    <row r="4766" spans="10:10" ht="15" customHeight="1">
      <c r="J4766"/>
    </row>
    <row r="4767" spans="10:10" ht="15" customHeight="1">
      <c r="J4767"/>
    </row>
    <row r="4768" spans="10:10" ht="15" customHeight="1">
      <c r="J4768"/>
    </row>
    <row r="4769" spans="10:10" ht="15" customHeight="1">
      <c r="J4769"/>
    </row>
    <row r="4770" spans="10:10" ht="15" customHeight="1">
      <c r="J4770"/>
    </row>
    <row r="4771" spans="10:10" ht="15" customHeight="1">
      <c r="J4771"/>
    </row>
    <row r="4772" spans="10:10" ht="15" customHeight="1">
      <c r="J4772"/>
    </row>
    <row r="4773" spans="10:10" ht="15" customHeight="1">
      <c r="J4773"/>
    </row>
    <row r="4774" spans="10:10" ht="15" customHeight="1">
      <c r="J4774"/>
    </row>
    <row r="4775" spans="10:10" ht="15" customHeight="1">
      <c r="J4775"/>
    </row>
    <row r="4776" spans="10:10" ht="15" customHeight="1">
      <c r="J4776"/>
    </row>
    <row r="4777" spans="10:10" ht="15" customHeight="1">
      <c r="J4777"/>
    </row>
    <row r="4778" spans="10:10" ht="15" customHeight="1">
      <c r="J4778"/>
    </row>
    <row r="4779" spans="10:10" ht="15" customHeight="1">
      <c r="J4779"/>
    </row>
    <row r="4780" spans="10:10" ht="15" customHeight="1">
      <c r="J4780"/>
    </row>
    <row r="4781" spans="10:10" ht="15" customHeight="1">
      <c r="J4781"/>
    </row>
    <row r="4782" spans="10:10" ht="15" customHeight="1">
      <c r="J4782"/>
    </row>
    <row r="4783" spans="10:10" ht="15" customHeight="1">
      <c r="J4783"/>
    </row>
    <row r="4784" spans="10:10" ht="15" customHeight="1">
      <c r="J4784"/>
    </row>
    <row r="4785" spans="10:10" ht="15" customHeight="1">
      <c r="J4785"/>
    </row>
    <row r="4786" spans="10:10" ht="15" customHeight="1">
      <c r="J4786"/>
    </row>
    <row r="4787" spans="10:10" ht="15" customHeight="1">
      <c r="J4787"/>
    </row>
    <row r="4788" spans="10:10" ht="15" customHeight="1">
      <c r="J4788"/>
    </row>
    <row r="4789" spans="10:10" ht="15" customHeight="1">
      <c r="J4789"/>
    </row>
    <row r="4790" spans="10:10" ht="15" customHeight="1">
      <c r="J4790"/>
    </row>
    <row r="4791" spans="10:10" ht="15" customHeight="1">
      <c r="J4791"/>
    </row>
    <row r="4792" spans="10:10" ht="15" customHeight="1">
      <c r="J4792"/>
    </row>
    <row r="4793" spans="10:10" ht="15" customHeight="1">
      <c r="J4793"/>
    </row>
    <row r="4794" spans="10:10" ht="15" customHeight="1">
      <c r="J4794"/>
    </row>
    <row r="4795" spans="10:10" ht="15" customHeight="1">
      <c r="J4795"/>
    </row>
    <row r="4796" spans="10:10" ht="15" customHeight="1">
      <c r="J4796"/>
    </row>
    <row r="4797" spans="10:10" ht="15" customHeight="1">
      <c r="J4797"/>
    </row>
    <row r="4798" spans="10:10" ht="15" customHeight="1">
      <c r="J4798"/>
    </row>
    <row r="4799" spans="10:10" ht="15" customHeight="1">
      <c r="J4799"/>
    </row>
    <row r="4800" spans="10:10" ht="15" customHeight="1">
      <c r="J4800"/>
    </row>
    <row r="4801" spans="10:10" ht="15" customHeight="1">
      <c r="J4801"/>
    </row>
    <row r="4802" spans="10:10" ht="15" customHeight="1">
      <c r="J4802"/>
    </row>
    <row r="4803" spans="10:10" ht="15" customHeight="1">
      <c r="J4803"/>
    </row>
    <row r="4804" spans="10:10" ht="15" customHeight="1">
      <c r="J4804"/>
    </row>
    <row r="4805" spans="10:10" ht="15" customHeight="1">
      <c r="J4805"/>
    </row>
    <row r="4806" spans="10:10" ht="15" customHeight="1">
      <c r="J4806"/>
    </row>
    <row r="4807" spans="10:10" ht="15" customHeight="1">
      <c r="J4807"/>
    </row>
    <row r="4808" spans="10:10" ht="15" customHeight="1">
      <c r="J4808"/>
    </row>
    <row r="4809" spans="10:10" ht="15" customHeight="1">
      <c r="J4809"/>
    </row>
    <row r="4810" spans="10:10" ht="15" customHeight="1">
      <c r="J4810"/>
    </row>
    <row r="4811" spans="10:10" ht="15" customHeight="1">
      <c r="J4811"/>
    </row>
    <row r="4812" spans="10:10" ht="15" customHeight="1">
      <c r="J4812"/>
    </row>
    <row r="4813" spans="10:10" ht="15" customHeight="1">
      <c r="J4813"/>
    </row>
    <row r="4814" spans="10:10" ht="15" customHeight="1">
      <c r="J4814"/>
    </row>
    <row r="4815" spans="10:10" ht="15" customHeight="1">
      <c r="J4815"/>
    </row>
    <row r="4816" spans="10:10" ht="15" customHeight="1">
      <c r="J4816"/>
    </row>
    <row r="4817" spans="10:10" ht="15" customHeight="1">
      <c r="J4817"/>
    </row>
    <row r="4818" spans="10:10" ht="15" customHeight="1">
      <c r="J4818"/>
    </row>
    <row r="4819" spans="10:10" ht="15" customHeight="1">
      <c r="J4819"/>
    </row>
    <row r="4820" spans="10:10" ht="15" customHeight="1">
      <c r="J4820"/>
    </row>
    <row r="4821" spans="10:10" ht="15" customHeight="1">
      <c r="J4821"/>
    </row>
    <row r="4822" spans="10:10" ht="15" customHeight="1">
      <c r="J4822"/>
    </row>
    <row r="4823" spans="10:10" ht="15" customHeight="1">
      <c r="J4823"/>
    </row>
    <row r="4824" spans="10:10" ht="15" customHeight="1">
      <c r="J4824"/>
    </row>
    <row r="4825" spans="10:10" ht="15" customHeight="1">
      <c r="J4825"/>
    </row>
    <row r="4826" spans="10:10" ht="15" customHeight="1">
      <c r="J4826"/>
    </row>
    <row r="4827" spans="10:10" ht="15" customHeight="1">
      <c r="J4827"/>
    </row>
    <row r="4828" spans="10:10" ht="15" customHeight="1">
      <c r="J4828"/>
    </row>
    <row r="4829" spans="10:10" ht="15" customHeight="1">
      <c r="J4829"/>
    </row>
    <row r="4830" spans="10:10" ht="15" customHeight="1">
      <c r="J4830"/>
    </row>
    <row r="4831" spans="10:10" ht="15" customHeight="1">
      <c r="J4831"/>
    </row>
    <row r="4832" spans="10:10" ht="15" customHeight="1">
      <c r="J4832"/>
    </row>
    <row r="4833" spans="10:10" ht="15" customHeight="1">
      <c r="J4833"/>
    </row>
    <row r="4834" spans="10:10" ht="15" customHeight="1">
      <c r="J4834"/>
    </row>
    <row r="4835" spans="10:10" ht="15" customHeight="1">
      <c r="J4835"/>
    </row>
    <row r="4836" spans="10:10" ht="15" customHeight="1">
      <c r="J4836"/>
    </row>
    <row r="4837" spans="10:10" ht="15" customHeight="1">
      <c r="J4837"/>
    </row>
    <row r="4838" spans="10:10" ht="15" customHeight="1">
      <c r="J4838"/>
    </row>
    <row r="4839" spans="10:10" ht="15" customHeight="1">
      <c r="J4839"/>
    </row>
    <row r="4840" spans="10:10" ht="15" customHeight="1">
      <c r="J4840"/>
    </row>
    <row r="4841" spans="10:10" ht="15" customHeight="1">
      <c r="J4841"/>
    </row>
    <row r="4842" spans="10:10" ht="15" customHeight="1">
      <c r="J4842"/>
    </row>
    <row r="4843" spans="10:10" ht="15" customHeight="1">
      <c r="J4843"/>
    </row>
    <row r="4844" spans="10:10" ht="15" customHeight="1">
      <c r="J4844"/>
    </row>
    <row r="4845" spans="10:10" ht="15" customHeight="1">
      <c r="J4845"/>
    </row>
    <row r="4846" spans="10:10" ht="15" customHeight="1">
      <c r="J4846"/>
    </row>
    <row r="4847" spans="10:10" ht="15" customHeight="1">
      <c r="J4847"/>
    </row>
    <row r="4848" spans="10:10" ht="15" customHeight="1">
      <c r="J4848"/>
    </row>
    <row r="4849" spans="10:10" ht="15" customHeight="1">
      <c r="J4849"/>
    </row>
    <row r="4850" spans="10:10" ht="15" customHeight="1">
      <c r="J4850"/>
    </row>
    <row r="4851" spans="10:10" ht="15" customHeight="1">
      <c r="J4851"/>
    </row>
    <row r="4852" spans="10:10" ht="15" customHeight="1">
      <c r="J4852"/>
    </row>
    <row r="4853" spans="10:10" ht="15" customHeight="1">
      <c r="J4853"/>
    </row>
    <row r="4854" spans="10:10" ht="15" customHeight="1">
      <c r="J4854"/>
    </row>
    <row r="4855" spans="10:10" ht="15" customHeight="1">
      <c r="J4855"/>
    </row>
    <row r="4856" spans="10:10" ht="15" customHeight="1">
      <c r="J4856"/>
    </row>
    <row r="4857" spans="10:10" ht="15" customHeight="1">
      <c r="J4857"/>
    </row>
    <row r="4858" spans="10:10" ht="15" customHeight="1">
      <c r="J4858"/>
    </row>
    <row r="4859" spans="10:10" ht="15" customHeight="1">
      <c r="J4859"/>
    </row>
    <row r="4860" spans="10:10" ht="15" customHeight="1">
      <c r="J4860"/>
    </row>
    <row r="4861" spans="10:10" ht="15" customHeight="1">
      <c r="J4861"/>
    </row>
    <row r="4862" spans="10:10" ht="15" customHeight="1">
      <c r="J4862"/>
    </row>
    <row r="4863" spans="10:10" ht="15" customHeight="1">
      <c r="J4863"/>
    </row>
    <row r="4864" spans="10:10" ht="15" customHeight="1">
      <c r="J4864"/>
    </row>
    <row r="4865" spans="10:10" ht="15" customHeight="1">
      <c r="J4865"/>
    </row>
    <row r="4866" spans="10:10" ht="15" customHeight="1">
      <c r="J4866"/>
    </row>
    <row r="4867" spans="10:10" ht="15" customHeight="1">
      <c r="J4867"/>
    </row>
    <row r="4868" spans="10:10" ht="15" customHeight="1">
      <c r="J4868"/>
    </row>
    <row r="4869" spans="10:10" ht="15" customHeight="1">
      <c r="J4869"/>
    </row>
    <row r="4870" spans="10:10" ht="15" customHeight="1">
      <c r="J4870"/>
    </row>
    <row r="4871" spans="10:10" ht="15" customHeight="1">
      <c r="J4871"/>
    </row>
    <row r="4872" spans="10:10" ht="15" customHeight="1">
      <c r="J4872"/>
    </row>
    <row r="4873" spans="10:10" ht="15" customHeight="1">
      <c r="J4873"/>
    </row>
    <row r="4874" spans="10:10" ht="15" customHeight="1">
      <c r="J4874"/>
    </row>
    <row r="4875" spans="10:10" ht="15" customHeight="1">
      <c r="J4875"/>
    </row>
    <row r="4876" spans="10:10" ht="15" customHeight="1">
      <c r="J4876"/>
    </row>
    <row r="4877" spans="10:10" ht="15" customHeight="1">
      <c r="J4877"/>
    </row>
    <row r="4878" spans="10:10" ht="15" customHeight="1">
      <c r="J4878"/>
    </row>
    <row r="4879" spans="10:10" ht="15" customHeight="1">
      <c r="J4879"/>
    </row>
    <row r="4880" spans="10:10" ht="15" customHeight="1">
      <c r="J4880"/>
    </row>
    <row r="4881" spans="10:10" ht="15" customHeight="1">
      <c r="J4881"/>
    </row>
    <row r="4882" spans="10:10" ht="15" customHeight="1">
      <c r="J4882"/>
    </row>
    <row r="4883" spans="10:10" ht="15" customHeight="1">
      <c r="J4883"/>
    </row>
    <row r="4884" spans="10:10" ht="15" customHeight="1">
      <c r="J4884"/>
    </row>
    <row r="4885" spans="10:10" ht="15" customHeight="1">
      <c r="J4885"/>
    </row>
    <row r="4886" spans="10:10" ht="15" customHeight="1">
      <c r="J4886"/>
    </row>
    <row r="4887" spans="10:10" ht="15" customHeight="1">
      <c r="J4887"/>
    </row>
    <row r="4888" spans="10:10" ht="15" customHeight="1">
      <c r="J4888"/>
    </row>
    <row r="4889" spans="10:10" ht="15" customHeight="1">
      <c r="J4889"/>
    </row>
    <row r="4890" spans="10:10" ht="15" customHeight="1">
      <c r="J4890"/>
    </row>
    <row r="4891" spans="10:10" ht="15" customHeight="1">
      <c r="J4891"/>
    </row>
    <row r="4892" spans="10:10" ht="15" customHeight="1">
      <c r="J4892"/>
    </row>
    <row r="4893" spans="10:10" ht="15" customHeight="1">
      <c r="J4893"/>
    </row>
    <row r="4894" spans="10:10" ht="15" customHeight="1">
      <c r="J4894"/>
    </row>
    <row r="4895" spans="10:10" ht="15" customHeight="1">
      <c r="J4895"/>
    </row>
    <row r="4896" spans="10:10" ht="15" customHeight="1">
      <c r="J4896"/>
    </row>
    <row r="4897" spans="10:10" ht="15" customHeight="1">
      <c r="J4897"/>
    </row>
    <row r="4898" spans="10:10" ht="15" customHeight="1">
      <c r="J4898"/>
    </row>
    <row r="4899" spans="10:10" ht="15" customHeight="1">
      <c r="J4899"/>
    </row>
    <row r="4900" spans="10:10" ht="15" customHeight="1">
      <c r="J4900"/>
    </row>
    <row r="4901" spans="10:10" ht="15" customHeight="1">
      <c r="J4901"/>
    </row>
    <row r="4902" spans="10:10" ht="15" customHeight="1">
      <c r="J4902"/>
    </row>
    <row r="4903" spans="10:10" ht="15" customHeight="1">
      <c r="J4903"/>
    </row>
    <row r="4904" spans="10:10" ht="15" customHeight="1">
      <c r="J4904"/>
    </row>
    <row r="4905" spans="10:10" ht="15" customHeight="1">
      <c r="J4905"/>
    </row>
    <row r="4906" spans="10:10" ht="15" customHeight="1">
      <c r="J4906"/>
    </row>
    <row r="4907" spans="10:10" ht="15" customHeight="1">
      <c r="J4907"/>
    </row>
    <row r="4908" spans="10:10" ht="15" customHeight="1">
      <c r="J4908"/>
    </row>
    <row r="4909" spans="10:10" ht="15" customHeight="1">
      <c r="J4909"/>
    </row>
    <row r="4910" spans="10:10" ht="15" customHeight="1">
      <c r="J4910"/>
    </row>
    <row r="4911" spans="10:10" ht="15" customHeight="1">
      <c r="J4911"/>
    </row>
    <row r="4912" spans="10:10" ht="15" customHeight="1">
      <c r="J4912"/>
    </row>
    <row r="4913" spans="10:10" ht="15" customHeight="1">
      <c r="J4913"/>
    </row>
    <row r="4914" spans="10:10" ht="15" customHeight="1">
      <c r="J4914"/>
    </row>
    <row r="4915" spans="10:10" ht="15" customHeight="1">
      <c r="J4915"/>
    </row>
    <row r="4916" spans="10:10" ht="15" customHeight="1">
      <c r="J4916"/>
    </row>
    <row r="4917" spans="10:10" ht="15" customHeight="1">
      <c r="J4917"/>
    </row>
    <row r="4918" spans="10:10" ht="15" customHeight="1">
      <c r="J4918"/>
    </row>
    <row r="4919" spans="10:10" ht="15" customHeight="1">
      <c r="J4919"/>
    </row>
    <row r="4920" spans="10:10" ht="15" customHeight="1">
      <c r="J4920"/>
    </row>
    <row r="4921" spans="10:10" ht="15" customHeight="1">
      <c r="J4921"/>
    </row>
    <row r="4922" spans="10:10" ht="15" customHeight="1">
      <c r="J4922"/>
    </row>
    <row r="4923" spans="10:10" ht="15" customHeight="1">
      <c r="J4923"/>
    </row>
    <row r="4924" spans="10:10" ht="15" customHeight="1">
      <c r="J4924"/>
    </row>
    <row r="4925" spans="10:10" ht="15" customHeight="1">
      <c r="J4925"/>
    </row>
    <row r="4926" spans="10:10" ht="15" customHeight="1">
      <c r="J4926"/>
    </row>
    <row r="4927" spans="10:10" ht="15" customHeight="1">
      <c r="J4927"/>
    </row>
    <row r="4928" spans="10:10" ht="15" customHeight="1">
      <c r="J4928"/>
    </row>
    <row r="4929" spans="10:10" ht="15" customHeight="1">
      <c r="J4929"/>
    </row>
    <row r="4930" spans="10:10" ht="15" customHeight="1">
      <c r="J4930"/>
    </row>
    <row r="4931" spans="10:10" ht="15" customHeight="1">
      <c r="J4931"/>
    </row>
    <row r="4932" spans="10:10" ht="15" customHeight="1">
      <c r="J4932"/>
    </row>
    <row r="4933" spans="10:10" ht="15" customHeight="1">
      <c r="J4933"/>
    </row>
    <row r="4934" spans="10:10" ht="15" customHeight="1">
      <c r="J4934"/>
    </row>
    <row r="4935" spans="10:10" ht="15" customHeight="1">
      <c r="J4935"/>
    </row>
    <row r="4936" spans="10:10" ht="15" customHeight="1">
      <c r="J4936"/>
    </row>
    <row r="4937" spans="10:10" ht="15" customHeight="1">
      <c r="J4937"/>
    </row>
    <row r="4938" spans="10:10" ht="15" customHeight="1">
      <c r="J4938"/>
    </row>
    <row r="4939" spans="10:10" ht="15" customHeight="1">
      <c r="J4939"/>
    </row>
    <row r="4940" spans="10:10" ht="15" customHeight="1">
      <c r="J4940"/>
    </row>
    <row r="4941" spans="10:10" ht="15" customHeight="1">
      <c r="J4941"/>
    </row>
    <row r="4942" spans="10:10" ht="15" customHeight="1">
      <c r="J4942"/>
    </row>
    <row r="4943" spans="10:10" ht="15" customHeight="1">
      <c r="J4943"/>
    </row>
    <row r="4944" spans="10:10" ht="15" customHeight="1">
      <c r="J4944"/>
    </row>
    <row r="4945" spans="10:10" ht="15" customHeight="1">
      <c r="J4945"/>
    </row>
    <row r="4946" spans="10:10" ht="15" customHeight="1">
      <c r="J4946"/>
    </row>
    <row r="4947" spans="10:10" ht="15" customHeight="1">
      <c r="J4947"/>
    </row>
    <row r="4948" spans="10:10" ht="15" customHeight="1">
      <c r="J4948"/>
    </row>
    <row r="4949" spans="10:10" ht="15" customHeight="1">
      <c r="J4949"/>
    </row>
    <row r="4950" spans="10:10" ht="15" customHeight="1">
      <c r="J4950"/>
    </row>
    <row r="4951" spans="10:10" ht="15" customHeight="1">
      <c r="J4951"/>
    </row>
    <row r="4952" spans="10:10" ht="15" customHeight="1">
      <c r="J4952"/>
    </row>
    <row r="4953" spans="10:10" ht="15" customHeight="1">
      <c r="J4953"/>
    </row>
    <row r="4954" spans="10:10" ht="15" customHeight="1">
      <c r="J4954"/>
    </row>
    <row r="4955" spans="10:10" ht="15" customHeight="1">
      <c r="J4955"/>
    </row>
    <row r="4956" spans="10:10" ht="15" customHeight="1">
      <c r="J4956"/>
    </row>
    <row r="4957" spans="10:10" ht="15" customHeight="1">
      <c r="J4957"/>
    </row>
    <row r="4958" spans="10:10" ht="15" customHeight="1">
      <c r="J4958"/>
    </row>
    <row r="4959" spans="10:10" ht="15" customHeight="1">
      <c r="J4959"/>
    </row>
    <row r="4960" spans="10:10" ht="15" customHeight="1">
      <c r="J4960"/>
    </row>
    <row r="4961" spans="10:10" ht="15" customHeight="1">
      <c r="J4961"/>
    </row>
    <row r="4962" spans="10:10" ht="15" customHeight="1">
      <c r="J4962"/>
    </row>
    <row r="4963" spans="10:10" ht="15" customHeight="1">
      <c r="J4963"/>
    </row>
    <row r="4964" spans="10:10" ht="15" customHeight="1">
      <c r="J4964"/>
    </row>
    <row r="4965" spans="10:10" ht="15" customHeight="1">
      <c r="J4965"/>
    </row>
    <row r="4966" spans="10:10" ht="15" customHeight="1">
      <c r="J4966"/>
    </row>
    <row r="4967" spans="10:10" ht="15" customHeight="1">
      <c r="J4967"/>
    </row>
    <row r="4968" spans="10:10" ht="15" customHeight="1">
      <c r="J4968"/>
    </row>
    <row r="4969" spans="10:10" ht="15" customHeight="1">
      <c r="J4969"/>
    </row>
    <row r="4970" spans="10:10" ht="15" customHeight="1">
      <c r="J4970"/>
    </row>
    <row r="4971" spans="10:10" ht="15" customHeight="1">
      <c r="J4971"/>
    </row>
    <row r="4972" spans="10:10" ht="15" customHeight="1">
      <c r="J4972"/>
    </row>
    <row r="4973" spans="10:10" ht="15" customHeight="1">
      <c r="J4973"/>
    </row>
    <row r="4974" spans="10:10" ht="15" customHeight="1">
      <c r="J4974"/>
    </row>
    <row r="4975" spans="10:10" ht="15" customHeight="1">
      <c r="J4975"/>
    </row>
    <row r="4976" spans="10:10" ht="15" customHeight="1">
      <c r="J4976"/>
    </row>
    <row r="4977" spans="10:10" ht="15" customHeight="1">
      <c r="J4977"/>
    </row>
    <row r="4978" spans="10:10" ht="15" customHeight="1">
      <c r="J4978"/>
    </row>
    <row r="4979" spans="10:10" ht="15" customHeight="1">
      <c r="J4979"/>
    </row>
    <row r="4980" spans="10:10" ht="15" customHeight="1">
      <c r="J4980"/>
    </row>
    <row r="4981" spans="10:10" ht="15" customHeight="1">
      <c r="J4981"/>
    </row>
    <row r="4982" spans="10:10" ht="15" customHeight="1">
      <c r="J4982"/>
    </row>
    <row r="4983" spans="10:10" ht="15" customHeight="1">
      <c r="J4983"/>
    </row>
    <row r="4984" spans="10:10" ht="15" customHeight="1">
      <c r="J4984"/>
    </row>
    <row r="4985" spans="10:10" ht="15" customHeight="1">
      <c r="J4985"/>
    </row>
    <row r="4986" spans="10:10" ht="15" customHeight="1">
      <c r="J4986"/>
    </row>
    <row r="4987" spans="10:10" ht="15" customHeight="1">
      <c r="J4987"/>
    </row>
    <row r="4988" spans="10:10" ht="15" customHeight="1">
      <c r="J4988"/>
    </row>
    <row r="4989" spans="10:10" ht="15" customHeight="1">
      <c r="J4989"/>
    </row>
    <row r="4990" spans="10:10" ht="15" customHeight="1">
      <c r="J4990"/>
    </row>
    <row r="4991" spans="10:10" ht="15" customHeight="1">
      <c r="J4991"/>
    </row>
    <row r="4992" spans="10:10" ht="15" customHeight="1">
      <c r="J4992"/>
    </row>
    <row r="4993" spans="10:10" ht="15" customHeight="1">
      <c r="J4993"/>
    </row>
    <row r="4994" spans="10:10" ht="15" customHeight="1">
      <c r="J4994"/>
    </row>
    <row r="4995" spans="10:10" ht="15" customHeight="1">
      <c r="J4995"/>
    </row>
    <row r="4996" spans="10:10" ht="15" customHeight="1">
      <c r="J4996"/>
    </row>
    <row r="4997" spans="10:10" ht="15" customHeight="1">
      <c r="J4997"/>
    </row>
    <row r="4998" spans="10:10" ht="15" customHeight="1">
      <c r="J4998"/>
    </row>
    <row r="4999" spans="10:10" ht="15" customHeight="1">
      <c r="J4999"/>
    </row>
    <row r="5000" spans="10:10" ht="15" customHeight="1">
      <c r="J5000"/>
    </row>
    <row r="5001" spans="10:10" ht="15" customHeight="1">
      <c r="J5001"/>
    </row>
    <row r="5002" spans="10:10" ht="15" customHeight="1">
      <c r="J5002"/>
    </row>
    <row r="5003" spans="10:10" ht="15" customHeight="1">
      <c r="J5003"/>
    </row>
    <row r="5004" spans="10:10" ht="15" customHeight="1">
      <c r="J5004"/>
    </row>
    <row r="5005" spans="10:10" ht="15" customHeight="1">
      <c r="J5005"/>
    </row>
    <row r="5006" spans="10:10" ht="15" customHeight="1">
      <c r="J5006"/>
    </row>
    <row r="5007" spans="10:10" ht="15" customHeight="1">
      <c r="J5007"/>
    </row>
    <row r="5008" spans="10:10" ht="15" customHeight="1">
      <c r="J5008"/>
    </row>
    <row r="5009" spans="10:10" ht="15" customHeight="1">
      <c r="J5009"/>
    </row>
    <row r="5010" spans="10:10" ht="15" customHeight="1">
      <c r="J5010"/>
    </row>
    <row r="5011" spans="10:10" ht="15" customHeight="1">
      <c r="J5011"/>
    </row>
    <row r="5012" spans="10:10" ht="15" customHeight="1">
      <c r="J5012"/>
    </row>
    <row r="5013" spans="10:10" ht="15" customHeight="1">
      <c r="J5013"/>
    </row>
    <row r="5014" spans="10:10" ht="15" customHeight="1">
      <c r="J5014"/>
    </row>
    <row r="5015" spans="10:10" ht="15" customHeight="1">
      <c r="J5015"/>
    </row>
    <row r="5016" spans="10:10" ht="15" customHeight="1">
      <c r="J5016"/>
    </row>
    <row r="5017" spans="10:10" ht="15" customHeight="1">
      <c r="J5017"/>
    </row>
    <row r="5018" spans="10:10" ht="15" customHeight="1">
      <c r="J5018"/>
    </row>
    <row r="5019" spans="10:10" ht="15" customHeight="1">
      <c r="J5019"/>
    </row>
    <row r="5020" spans="10:10" ht="15" customHeight="1">
      <c r="J5020"/>
    </row>
    <row r="5021" spans="10:10" ht="15" customHeight="1">
      <c r="J5021"/>
    </row>
    <row r="5022" spans="10:10" ht="15" customHeight="1">
      <c r="J5022"/>
    </row>
    <row r="5023" spans="10:10" ht="15" customHeight="1">
      <c r="J5023"/>
    </row>
    <row r="5024" spans="10:10" ht="15" customHeight="1">
      <c r="J5024"/>
    </row>
    <row r="5025" spans="10:10" ht="15" customHeight="1">
      <c r="J5025"/>
    </row>
    <row r="5026" spans="10:10" ht="15" customHeight="1">
      <c r="J5026"/>
    </row>
    <row r="5027" spans="10:10" ht="15" customHeight="1">
      <c r="J5027"/>
    </row>
    <row r="5028" spans="10:10" ht="15" customHeight="1">
      <c r="J5028"/>
    </row>
    <row r="5029" spans="10:10" ht="15" customHeight="1">
      <c r="J5029"/>
    </row>
    <row r="5030" spans="10:10" ht="15" customHeight="1">
      <c r="J5030"/>
    </row>
    <row r="5031" spans="10:10" ht="15" customHeight="1">
      <c r="J5031"/>
    </row>
    <row r="5032" spans="10:10" ht="15" customHeight="1">
      <c r="J5032"/>
    </row>
    <row r="5033" spans="10:10" ht="15" customHeight="1">
      <c r="J5033"/>
    </row>
    <row r="5034" spans="10:10" ht="15" customHeight="1">
      <c r="J5034"/>
    </row>
    <row r="5035" spans="10:10" ht="15" customHeight="1">
      <c r="J5035"/>
    </row>
    <row r="5036" spans="10:10" ht="15" customHeight="1">
      <c r="J5036"/>
    </row>
    <row r="5037" spans="10:10" ht="15" customHeight="1">
      <c r="J5037"/>
    </row>
    <row r="5038" spans="10:10" ht="15" customHeight="1">
      <c r="J5038"/>
    </row>
    <row r="5039" spans="10:10" ht="15" customHeight="1">
      <c r="J5039"/>
    </row>
    <row r="5040" spans="10:10" ht="15" customHeight="1">
      <c r="J5040"/>
    </row>
    <row r="5041" spans="10:10" ht="15" customHeight="1">
      <c r="J5041"/>
    </row>
    <row r="5042" spans="10:10" ht="15" customHeight="1">
      <c r="J5042"/>
    </row>
    <row r="5043" spans="10:10" ht="15" customHeight="1">
      <c r="J5043"/>
    </row>
    <row r="5044" spans="10:10" ht="15" customHeight="1">
      <c r="J5044"/>
    </row>
    <row r="5045" spans="10:10" ht="15" customHeight="1">
      <c r="J5045"/>
    </row>
    <row r="5046" spans="10:10" ht="15" customHeight="1">
      <c r="J5046"/>
    </row>
    <row r="5047" spans="10:10" ht="15" customHeight="1">
      <c r="J5047"/>
    </row>
    <row r="5048" spans="10:10" ht="15" customHeight="1">
      <c r="J5048"/>
    </row>
    <row r="5049" spans="10:10" ht="15" customHeight="1">
      <c r="J5049"/>
    </row>
    <row r="5050" spans="10:10" ht="15" customHeight="1">
      <c r="J5050"/>
    </row>
    <row r="5051" spans="10:10" ht="15" customHeight="1">
      <c r="J5051"/>
    </row>
    <row r="5052" spans="10:10" ht="15" customHeight="1">
      <c r="J5052"/>
    </row>
    <row r="5053" spans="10:10" ht="15" customHeight="1">
      <c r="J5053"/>
    </row>
    <row r="5054" spans="10:10" ht="15" customHeight="1">
      <c r="J5054"/>
    </row>
    <row r="5055" spans="10:10" ht="15" customHeight="1">
      <c r="J5055"/>
    </row>
    <row r="5056" spans="10:10" ht="15" customHeight="1">
      <c r="J5056"/>
    </row>
    <row r="5057" spans="10:10" ht="15" customHeight="1">
      <c r="J5057"/>
    </row>
    <row r="5058" spans="10:10" ht="15" customHeight="1">
      <c r="J5058"/>
    </row>
    <row r="5059" spans="10:10" ht="15" customHeight="1">
      <c r="J5059"/>
    </row>
    <row r="5060" spans="10:10" ht="15" customHeight="1">
      <c r="J5060"/>
    </row>
    <row r="5061" spans="10:10" ht="15" customHeight="1">
      <c r="J5061"/>
    </row>
    <row r="5062" spans="10:10" ht="15" customHeight="1">
      <c r="J5062"/>
    </row>
    <row r="5063" spans="10:10" ht="15" customHeight="1">
      <c r="J5063"/>
    </row>
    <row r="5064" spans="10:10" ht="15" customHeight="1">
      <c r="J5064"/>
    </row>
    <row r="5065" spans="10:10" ht="15" customHeight="1">
      <c r="J5065"/>
    </row>
    <row r="5066" spans="10:10" ht="15" customHeight="1">
      <c r="J5066"/>
    </row>
    <row r="5067" spans="10:10" ht="15" customHeight="1">
      <c r="J5067"/>
    </row>
    <row r="5068" spans="10:10" ht="15" customHeight="1">
      <c r="J5068"/>
    </row>
    <row r="5069" spans="10:10" ht="15" customHeight="1">
      <c r="J5069"/>
    </row>
    <row r="5070" spans="10:10" ht="15" customHeight="1">
      <c r="J5070"/>
    </row>
    <row r="5071" spans="10:10" ht="15" customHeight="1">
      <c r="J5071"/>
    </row>
    <row r="5072" spans="10:10" ht="15" customHeight="1">
      <c r="J5072"/>
    </row>
    <row r="5073" spans="10:10" ht="15" customHeight="1">
      <c r="J5073"/>
    </row>
    <row r="5074" spans="10:10" ht="15" customHeight="1">
      <c r="J5074"/>
    </row>
    <row r="5075" spans="10:10" ht="15" customHeight="1">
      <c r="J5075"/>
    </row>
    <row r="5076" spans="10:10" ht="15" customHeight="1">
      <c r="J5076"/>
    </row>
    <row r="5077" spans="10:10" ht="15" customHeight="1">
      <c r="J5077"/>
    </row>
    <row r="5078" spans="10:10" ht="15" customHeight="1">
      <c r="J5078"/>
    </row>
    <row r="5079" spans="10:10" ht="15" customHeight="1">
      <c r="J5079"/>
    </row>
    <row r="5080" spans="10:10" ht="15" customHeight="1">
      <c r="J5080"/>
    </row>
    <row r="5081" spans="10:10" ht="15" customHeight="1">
      <c r="J5081"/>
    </row>
    <row r="5082" spans="10:10" ht="15" customHeight="1">
      <c r="J5082"/>
    </row>
    <row r="5083" spans="10:10" ht="15" customHeight="1">
      <c r="J5083"/>
    </row>
    <row r="5084" spans="10:10" ht="15" customHeight="1">
      <c r="J5084"/>
    </row>
    <row r="5085" spans="10:10" ht="15" customHeight="1">
      <c r="J5085"/>
    </row>
    <row r="5086" spans="10:10" ht="15" customHeight="1">
      <c r="J5086"/>
    </row>
    <row r="5087" spans="10:10" ht="15" customHeight="1">
      <c r="J5087"/>
    </row>
    <row r="5088" spans="10:10" ht="15" customHeight="1">
      <c r="J5088"/>
    </row>
    <row r="5089" spans="10:10" ht="15" customHeight="1">
      <c r="J5089"/>
    </row>
    <row r="5090" spans="10:10" ht="15" customHeight="1">
      <c r="J5090"/>
    </row>
    <row r="5091" spans="10:10" ht="15" customHeight="1">
      <c r="J5091"/>
    </row>
    <row r="5092" spans="10:10" ht="15" customHeight="1">
      <c r="J5092"/>
    </row>
    <row r="5093" spans="10:10" ht="15" customHeight="1">
      <c r="J5093"/>
    </row>
    <row r="5094" spans="10:10" ht="15" customHeight="1">
      <c r="J5094"/>
    </row>
    <row r="5095" spans="10:10" ht="15" customHeight="1">
      <c r="J5095"/>
    </row>
    <row r="5096" spans="10:10" ht="15" customHeight="1">
      <c r="J5096"/>
    </row>
    <row r="5097" spans="10:10" ht="15" customHeight="1">
      <c r="J5097"/>
    </row>
    <row r="5098" spans="10:10" ht="15" customHeight="1">
      <c r="J5098"/>
    </row>
    <row r="5099" spans="10:10" ht="15" customHeight="1">
      <c r="J5099"/>
    </row>
    <row r="5100" spans="10:10" ht="15" customHeight="1">
      <c r="J5100"/>
    </row>
    <row r="5101" spans="10:10" ht="15" customHeight="1">
      <c r="J5101"/>
    </row>
    <row r="5102" spans="10:10" ht="15" customHeight="1">
      <c r="J5102"/>
    </row>
    <row r="5103" spans="10:10" ht="15" customHeight="1">
      <c r="J5103"/>
    </row>
    <row r="5104" spans="10:10" ht="15" customHeight="1">
      <c r="J5104"/>
    </row>
    <row r="5105" spans="10:10" ht="15" customHeight="1">
      <c r="J5105"/>
    </row>
    <row r="5106" spans="10:10" ht="15" customHeight="1">
      <c r="J5106"/>
    </row>
    <row r="5107" spans="10:10" ht="15" customHeight="1">
      <c r="J5107"/>
    </row>
    <row r="5108" spans="10:10" ht="15" customHeight="1">
      <c r="J5108"/>
    </row>
    <row r="5109" spans="10:10" ht="15" customHeight="1">
      <c r="J5109"/>
    </row>
    <row r="5110" spans="10:10" ht="15" customHeight="1">
      <c r="J5110"/>
    </row>
    <row r="5111" spans="10:10" ht="15" customHeight="1">
      <c r="J5111"/>
    </row>
    <row r="5112" spans="10:10" ht="15" customHeight="1">
      <c r="J5112"/>
    </row>
    <row r="5113" spans="10:10" ht="15" customHeight="1">
      <c r="J5113"/>
    </row>
    <row r="5114" spans="10:10" ht="15" customHeight="1">
      <c r="J5114"/>
    </row>
    <row r="5115" spans="10:10" ht="15" customHeight="1">
      <c r="J5115"/>
    </row>
    <row r="5116" spans="10:10" ht="15" customHeight="1">
      <c r="J5116"/>
    </row>
    <row r="5117" spans="10:10" ht="15" customHeight="1">
      <c r="J5117"/>
    </row>
    <row r="5118" spans="10:10" ht="15" customHeight="1">
      <c r="J5118"/>
    </row>
    <row r="5119" spans="10:10" ht="15" customHeight="1">
      <c r="J5119"/>
    </row>
    <row r="5120" spans="10:10" ht="15" customHeight="1">
      <c r="J5120"/>
    </row>
    <row r="5121" spans="10:10" ht="15" customHeight="1">
      <c r="J5121"/>
    </row>
    <row r="5122" spans="10:10" ht="15" customHeight="1">
      <c r="J5122"/>
    </row>
    <row r="5123" spans="10:10" ht="15" customHeight="1">
      <c r="J5123"/>
    </row>
    <row r="5124" spans="10:10" ht="15" customHeight="1">
      <c r="J5124"/>
    </row>
    <row r="5125" spans="10:10" ht="15" customHeight="1">
      <c r="J5125"/>
    </row>
    <row r="5126" spans="10:10" ht="15" customHeight="1">
      <c r="J5126"/>
    </row>
    <row r="5127" spans="10:10" ht="15" customHeight="1">
      <c r="J5127"/>
    </row>
    <row r="5128" spans="10:10" ht="15" customHeight="1">
      <c r="J5128"/>
    </row>
    <row r="5129" spans="10:10" ht="15" customHeight="1">
      <c r="J5129"/>
    </row>
    <row r="5130" spans="10:10" ht="15" customHeight="1">
      <c r="J5130"/>
    </row>
    <row r="5131" spans="10:10" ht="15" customHeight="1">
      <c r="J5131"/>
    </row>
    <row r="5132" spans="10:10" ht="15" customHeight="1">
      <c r="J5132"/>
    </row>
    <row r="5133" spans="10:10" ht="15" customHeight="1">
      <c r="J5133"/>
    </row>
    <row r="5134" spans="10:10" ht="15" customHeight="1">
      <c r="J5134"/>
    </row>
    <row r="5135" spans="10:10" ht="15" customHeight="1">
      <c r="J5135"/>
    </row>
    <row r="5136" spans="10:10" ht="15" customHeight="1">
      <c r="J5136"/>
    </row>
    <row r="5137" spans="10:10" ht="15" customHeight="1">
      <c r="J5137"/>
    </row>
    <row r="5138" spans="10:10" ht="15" customHeight="1">
      <c r="J5138"/>
    </row>
    <row r="5139" spans="10:10" ht="15" customHeight="1">
      <c r="J5139"/>
    </row>
    <row r="5140" spans="10:10" ht="15" customHeight="1">
      <c r="J5140"/>
    </row>
    <row r="5141" spans="10:10" ht="15" customHeight="1">
      <c r="J5141"/>
    </row>
    <row r="5142" spans="10:10" ht="15" customHeight="1">
      <c r="J5142"/>
    </row>
    <row r="5143" spans="10:10" ht="15" customHeight="1">
      <c r="J5143"/>
    </row>
    <row r="5144" spans="10:10" ht="15" customHeight="1">
      <c r="J5144"/>
    </row>
    <row r="5145" spans="10:10" ht="15" customHeight="1">
      <c r="J5145"/>
    </row>
    <row r="5146" spans="10:10" ht="15" customHeight="1">
      <c r="J5146"/>
    </row>
    <row r="5147" spans="10:10" ht="15" customHeight="1">
      <c r="J5147"/>
    </row>
    <row r="5148" spans="10:10" ht="15" customHeight="1">
      <c r="J5148"/>
    </row>
    <row r="5149" spans="10:10" ht="15" customHeight="1">
      <c r="J5149"/>
    </row>
    <row r="5150" spans="10:10" ht="15" customHeight="1">
      <c r="J5150"/>
    </row>
    <row r="5151" spans="10:10" ht="15" customHeight="1">
      <c r="J5151"/>
    </row>
    <row r="5152" spans="10:10" ht="15" customHeight="1">
      <c r="J5152"/>
    </row>
    <row r="5153" spans="10:10" ht="15" customHeight="1">
      <c r="J5153"/>
    </row>
    <row r="5154" spans="10:10" ht="15" customHeight="1">
      <c r="J5154"/>
    </row>
    <row r="5155" spans="10:10" ht="15" customHeight="1">
      <c r="J5155"/>
    </row>
    <row r="5156" spans="10:10" ht="15" customHeight="1">
      <c r="J5156"/>
    </row>
    <row r="5157" spans="10:10" ht="15" customHeight="1">
      <c r="J5157"/>
    </row>
    <row r="5158" spans="10:10" ht="15" customHeight="1">
      <c r="J5158"/>
    </row>
    <row r="5159" spans="10:10" ht="15" customHeight="1">
      <c r="J5159"/>
    </row>
    <row r="5160" spans="10:10" ht="15" customHeight="1">
      <c r="J5160"/>
    </row>
    <row r="5161" spans="10:10" ht="15" customHeight="1">
      <c r="J5161"/>
    </row>
    <row r="5162" spans="10:10" ht="15" customHeight="1">
      <c r="J5162"/>
    </row>
    <row r="5163" spans="10:10" ht="15" customHeight="1">
      <c r="J5163"/>
    </row>
    <row r="5164" spans="10:10" ht="15" customHeight="1">
      <c r="J5164"/>
    </row>
    <row r="5165" spans="10:10" ht="15" customHeight="1">
      <c r="J5165"/>
    </row>
    <row r="5166" spans="10:10" ht="15" customHeight="1">
      <c r="J5166"/>
    </row>
    <row r="5167" spans="10:10" ht="15" customHeight="1">
      <c r="J5167"/>
    </row>
    <row r="5168" spans="10:10" ht="15" customHeight="1">
      <c r="J5168"/>
    </row>
    <row r="5169" spans="10:10" ht="15" customHeight="1">
      <c r="J5169"/>
    </row>
    <row r="5170" spans="10:10" ht="15" customHeight="1">
      <c r="J5170"/>
    </row>
    <row r="5171" spans="10:10" ht="15" customHeight="1">
      <c r="J5171"/>
    </row>
    <row r="5172" spans="10:10" ht="15" customHeight="1">
      <c r="J5172"/>
    </row>
    <row r="5173" spans="10:10" ht="15" customHeight="1">
      <c r="J5173"/>
    </row>
    <row r="5174" spans="10:10" ht="15" customHeight="1">
      <c r="J5174"/>
    </row>
    <row r="5175" spans="10:10" ht="15" customHeight="1">
      <c r="J5175"/>
    </row>
    <row r="5176" spans="10:10" ht="15" customHeight="1">
      <c r="J5176"/>
    </row>
    <row r="5177" spans="10:10" ht="15" customHeight="1">
      <c r="J5177"/>
    </row>
    <row r="5178" spans="10:10" ht="15" customHeight="1">
      <c r="J5178"/>
    </row>
    <row r="5179" spans="10:10" ht="15" customHeight="1">
      <c r="J5179"/>
    </row>
    <row r="5180" spans="10:10" ht="15" customHeight="1">
      <c r="J5180"/>
    </row>
    <row r="5181" spans="10:10" ht="15" customHeight="1">
      <c r="J5181"/>
    </row>
    <row r="5182" spans="10:10" ht="15" customHeight="1">
      <c r="J5182"/>
    </row>
    <row r="5183" spans="10:10" ht="15" customHeight="1">
      <c r="J5183"/>
    </row>
    <row r="5184" spans="10:10" ht="15" customHeight="1">
      <c r="J5184"/>
    </row>
    <row r="5185" spans="10:10" ht="15" customHeight="1">
      <c r="J5185"/>
    </row>
    <row r="5186" spans="10:10" ht="15" customHeight="1">
      <c r="J5186"/>
    </row>
    <row r="5187" spans="10:10" ht="15" customHeight="1">
      <c r="J5187"/>
    </row>
    <row r="5188" spans="10:10" ht="15" customHeight="1">
      <c r="J5188"/>
    </row>
    <row r="5189" spans="10:10" ht="15" customHeight="1">
      <c r="J5189"/>
    </row>
    <row r="5190" spans="10:10" ht="15" customHeight="1">
      <c r="J5190"/>
    </row>
    <row r="5191" spans="10:10" ht="15" customHeight="1">
      <c r="J5191"/>
    </row>
    <row r="5192" spans="10:10" ht="15" customHeight="1">
      <c r="J5192"/>
    </row>
    <row r="5193" spans="10:10" ht="15" customHeight="1">
      <c r="J5193"/>
    </row>
    <row r="5194" spans="10:10" ht="15" customHeight="1">
      <c r="J5194"/>
    </row>
    <row r="5195" spans="10:10" ht="15" customHeight="1">
      <c r="J5195"/>
    </row>
    <row r="5196" spans="10:10" ht="15" customHeight="1">
      <c r="J5196"/>
    </row>
    <row r="5197" spans="10:10" ht="15" customHeight="1">
      <c r="J5197"/>
    </row>
    <row r="5198" spans="10:10" ht="15" customHeight="1">
      <c r="J5198"/>
    </row>
    <row r="5199" spans="10:10" ht="15" customHeight="1">
      <c r="J5199"/>
    </row>
    <row r="5200" spans="10:10" ht="15" customHeight="1">
      <c r="J5200"/>
    </row>
    <row r="5201" spans="10:10" ht="15" customHeight="1">
      <c r="J5201"/>
    </row>
    <row r="5202" spans="10:10" ht="15" customHeight="1">
      <c r="J5202"/>
    </row>
    <row r="5203" spans="10:10" ht="15" customHeight="1">
      <c r="J5203"/>
    </row>
    <row r="5204" spans="10:10" ht="15" customHeight="1">
      <c r="J5204"/>
    </row>
    <row r="5205" spans="10:10" ht="15" customHeight="1">
      <c r="J5205"/>
    </row>
    <row r="5206" spans="10:10" ht="15" customHeight="1">
      <c r="J5206"/>
    </row>
    <row r="5207" spans="10:10" ht="15" customHeight="1">
      <c r="J5207"/>
    </row>
    <row r="5208" spans="10:10" ht="15" customHeight="1">
      <c r="J5208"/>
    </row>
    <row r="5209" spans="10:10" ht="15" customHeight="1">
      <c r="J5209"/>
    </row>
    <row r="5210" spans="10:10" ht="15" customHeight="1">
      <c r="J5210"/>
    </row>
    <row r="5211" spans="10:10" ht="15" customHeight="1">
      <c r="J5211"/>
    </row>
    <row r="5212" spans="10:10" ht="15" customHeight="1">
      <c r="J5212"/>
    </row>
    <row r="5213" spans="10:10" ht="15" customHeight="1">
      <c r="J5213"/>
    </row>
    <row r="5214" spans="10:10" ht="15" customHeight="1">
      <c r="J5214"/>
    </row>
    <row r="5215" spans="10:10" ht="15" customHeight="1">
      <c r="J5215"/>
    </row>
    <row r="5216" spans="10:10" ht="15" customHeight="1">
      <c r="J5216"/>
    </row>
    <row r="5217" spans="10:10" ht="15" customHeight="1">
      <c r="J5217"/>
    </row>
    <row r="5218" spans="10:10" ht="15" customHeight="1">
      <c r="J5218"/>
    </row>
    <row r="5219" spans="10:10" ht="15" customHeight="1">
      <c r="J5219"/>
    </row>
    <row r="5220" spans="10:10" ht="15" customHeight="1">
      <c r="J5220"/>
    </row>
    <row r="5221" spans="10:10" ht="15" customHeight="1">
      <c r="J5221"/>
    </row>
    <row r="5222" spans="10:10" ht="15" customHeight="1">
      <c r="J5222"/>
    </row>
    <row r="5223" spans="10:10" ht="15" customHeight="1">
      <c r="J5223"/>
    </row>
    <row r="5224" spans="10:10" ht="15" customHeight="1">
      <c r="J5224"/>
    </row>
    <row r="5225" spans="10:10" ht="15" customHeight="1">
      <c r="J5225"/>
    </row>
    <row r="5226" spans="10:10" ht="15" customHeight="1">
      <c r="J5226"/>
    </row>
    <row r="5227" spans="10:10" ht="15" customHeight="1">
      <c r="J5227"/>
    </row>
    <row r="5228" spans="10:10" ht="15" customHeight="1">
      <c r="J5228"/>
    </row>
    <row r="5229" spans="10:10" ht="15" customHeight="1">
      <c r="J5229"/>
    </row>
    <row r="5230" spans="10:10" ht="15" customHeight="1">
      <c r="J5230"/>
    </row>
    <row r="5231" spans="10:10" ht="15" customHeight="1">
      <c r="J5231"/>
    </row>
    <row r="5232" spans="10:10" ht="15" customHeight="1">
      <c r="J5232"/>
    </row>
    <row r="5233" spans="10:10" ht="15" customHeight="1">
      <c r="J5233"/>
    </row>
    <row r="5234" spans="10:10" ht="15" customHeight="1">
      <c r="J5234"/>
    </row>
    <row r="5235" spans="10:10" ht="15" customHeight="1">
      <c r="J5235"/>
    </row>
    <row r="5236" spans="10:10" ht="15" customHeight="1">
      <c r="J5236"/>
    </row>
    <row r="5237" spans="10:10" ht="15" customHeight="1">
      <c r="J5237"/>
    </row>
    <row r="5238" spans="10:10" ht="15" customHeight="1">
      <c r="J5238"/>
    </row>
    <row r="5239" spans="10:10" ht="15" customHeight="1">
      <c r="J5239"/>
    </row>
    <row r="5240" spans="10:10" ht="15" customHeight="1">
      <c r="J5240"/>
    </row>
    <row r="5241" spans="10:10" ht="15" customHeight="1">
      <c r="J5241"/>
    </row>
    <row r="5242" spans="10:10" ht="15" customHeight="1">
      <c r="J5242"/>
    </row>
    <row r="5243" spans="10:10" ht="15" customHeight="1">
      <c r="J5243"/>
    </row>
    <row r="5244" spans="10:10" ht="15" customHeight="1">
      <c r="J5244"/>
    </row>
    <row r="5245" spans="10:10" ht="15" customHeight="1">
      <c r="J5245"/>
    </row>
    <row r="5246" spans="10:10" ht="15" customHeight="1">
      <c r="J5246"/>
    </row>
    <row r="5247" spans="10:10" ht="15" customHeight="1">
      <c r="J5247"/>
    </row>
    <row r="5248" spans="10:10" ht="15" customHeight="1">
      <c r="J5248"/>
    </row>
    <row r="5249" spans="10:10" ht="15" customHeight="1">
      <c r="J5249"/>
    </row>
    <row r="5250" spans="10:10" ht="15" customHeight="1">
      <c r="J5250"/>
    </row>
    <row r="5251" spans="10:10" ht="15" customHeight="1">
      <c r="J5251"/>
    </row>
    <row r="5252" spans="10:10" ht="15" customHeight="1">
      <c r="J5252"/>
    </row>
    <row r="5253" spans="10:10" ht="15" customHeight="1">
      <c r="J5253"/>
    </row>
    <row r="5254" spans="10:10" ht="15" customHeight="1">
      <c r="J5254"/>
    </row>
    <row r="5255" spans="10:10" ht="15" customHeight="1">
      <c r="J5255"/>
    </row>
    <row r="5256" spans="10:10" ht="15" customHeight="1">
      <c r="J5256"/>
    </row>
    <row r="5257" spans="10:10" ht="15" customHeight="1">
      <c r="J5257"/>
    </row>
    <row r="5258" spans="10:10" ht="15" customHeight="1">
      <c r="J5258"/>
    </row>
    <row r="5259" spans="10:10" ht="15" customHeight="1">
      <c r="J5259"/>
    </row>
    <row r="5260" spans="10:10" ht="15" customHeight="1">
      <c r="J5260"/>
    </row>
    <row r="5261" spans="10:10" ht="15" customHeight="1">
      <c r="J5261"/>
    </row>
    <row r="5262" spans="10:10" ht="15" customHeight="1">
      <c r="J5262"/>
    </row>
    <row r="5263" spans="10:10" ht="15" customHeight="1">
      <c r="J5263"/>
    </row>
    <row r="5264" spans="10:10" ht="15" customHeight="1">
      <c r="J5264"/>
    </row>
    <row r="5265" spans="10:10" ht="15" customHeight="1">
      <c r="J5265"/>
    </row>
    <row r="5266" spans="10:10" ht="15" customHeight="1">
      <c r="J5266"/>
    </row>
    <row r="5267" spans="10:10" ht="15" customHeight="1">
      <c r="J5267"/>
    </row>
    <row r="5268" spans="10:10" ht="15" customHeight="1">
      <c r="J5268"/>
    </row>
    <row r="5269" spans="10:10" ht="15" customHeight="1">
      <c r="J5269"/>
    </row>
    <row r="5270" spans="10:10" ht="15" customHeight="1">
      <c r="J5270"/>
    </row>
    <row r="5271" spans="10:10" ht="15" customHeight="1">
      <c r="J5271"/>
    </row>
    <row r="5272" spans="10:10" ht="15" customHeight="1">
      <c r="J5272"/>
    </row>
    <row r="5273" spans="10:10" ht="15" customHeight="1">
      <c r="J5273"/>
    </row>
    <row r="5274" spans="10:10" ht="15" customHeight="1">
      <c r="J5274"/>
    </row>
    <row r="5275" spans="10:10" ht="15" customHeight="1">
      <c r="J5275"/>
    </row>
    <row r="5276" spans="10:10" ht="15" customHeight="1">
      <c r="J5276"/>
    </row>
    <row r="5277" spans="10:10" ht="15" customHeight="1">
      <c r="J5277"/>
    </row>
    <row r="5278" spans="10:10" ht="15" customHeight="1">
      <c r="J5278"/>
    </row>
    <row r="5279" spans="10:10" ht="15" customHeight="1">
      <c r="J5279"/>
    </row>
    <row r="5280" spans="10:10" ht="15" customHeight="1">
      <c r="J5280"/>
    </row>
    <row r="5281" spans="10:10" ht="15" customHeight="1">
      <c r="J5281"/>
    </row>
    <row r="5282" spans="10:10" ht="15" customHeight="1">
      <c r="J5282"/>
    </row>
    <row r="5283" spans="10:10" ht="15" customHeight="1">
      <c r="J5283"/>
    </row>
    <row r="5284" spans="10:10" ht="15" customHeight="1">
      <c r="J5284"/>
    </row>
    <row r="5285" spans="10:10" ht="15" customHeight="1">
      <c r="J5285"/>
    </row>
    <row r="5286" spans="10:10" ht="15" customHeight="1">
      <c r="J5286"/>
    </row>
    <row r="5287" spans="10:10" ht="15" customHeight="1">
      <c r="J5287"/>
    </row>
    <row r="5288" spans="10:10" ht="15" customHeight="1">
      <c r="J5288"/>
    </row>
    <row r="5289" spans="10:10" ht="15" customHeight="1">
      <c r="J5289"/>
    </row>
    <row r="5290" spans="10:10" ht="15" customHeight="1">
      <c r="J5290"/>
    </row>
    <row r="5291" spans="10:10" ht="15" customHeight="1">
      <c r="J5291"/>
    </row>
    <row r="5292" spans="10:10" ht="15" customHeight="1">
      <c r="J5292"/>
    </row>
    <row r="5293" spans="10:10" ht="15" customHeight="1">
      <c r="J5293"/>
    </row>
    <row r="5294" spans="10:10" ht="15" customHeight="1">
      <c r="J5294"/>
    </row>
    <row r="5295" spans="10:10" ht="15" customHeight="1">
      <c r="J5295"/>
    </row>
    <row r="5296" spans="10:10" ht="15" customHeight="1">
      <c r="J5296"/>
    </row>
    <row r="5297" spans="10:10" ht="15" customHeight="1">
      <c r="J5297"/>
    </row>
    <row r="5298" spans="10:10" ht="15" customHeight="1">
      <c r="J5298"/>
    </row>
    <row r="5299" spans="10:10" ht="15" customHeight="1">
      <c r="J5299"/>
    </row>
    <row r="5300" spans="10:10" ht="15" customHeight="1">
      <c r="J5300"/>
    </row>
    <row r="5301" spans="10:10" ht="15" customHeight="1">
      <c r="J5301"/>
    </row>
    <row r="5302" spans="10:10" ht="15" customHeight="1">
      <c r="J5302"/>
    </row>
    <row r="5303" spans="10:10" ht="15" customHeight="1">
      <c r="J5303"/>
    </row>
    <row r="5304" spans="10:10" ht="15" customHeight="1">
      <c r="J5304"/>
    </row>
    <row r="5305" spans="10:10" ht="15" customHeight="1">
      <c r="J5305"/>
    </row>
    <row r="5306" spans="10:10" ht="15" customHeight="1">
      <c r="J5306"/>
    </row>
    <row r="5307" spans="10:10" ht="15" customHeight="1">
      <c r="J5307"/>
    </row>
    <row r="5308" spans="10:10" ht="15" customHeight="1">
      <c r="J5308"/>
    </row>
    <row r="5309" spans="10:10" ht="15" customHeight="1">
      <c r="J5309"/>
    </row>
    <row r="5310" spans="10:10" ht="15" customHeight="1">
      <c r="J5310"/>
    </row>
    <row r="5311" spans="10:10" ht="15" customHeight="1">
      <c r="J5311"/>
    </row>
    <row r="5312" spans="10:10" ht="15" customHeight="1">
      <c r="J5312"/>
    </row>
    <row r="5313" spans="10:10" ht="15" customHeight="1">
      <c r="J5313"/>
    </row>
    <row r="5314" spans="10:10" ht="15" customHeight="1">
      <c r="J5314"/>
    </row>
    <row r="5315" spans="10:10" ht="15" customHeight="1">
      <c r="J5315"/>
    </row>
    <row r="5316" spans="10:10" ht="15" customHeight="1">
      <c r="J5316"/>
    </row>
    <row r="5317" spans="10:10" ht="15" customHeight="1">
      <c r="J5317"/>
    </row>
    <row r="5318" spans="10:10" ht="15" customHeight="1">
      <c r="J5318"/>
    </row>
    <row r="5319" spans="10:10" ht="15" customHeight="1">
      <c r="J5319"/>
    </row>
    <row r="5320" spans="10:10" ht="15" customHeight="1">
      <c r="J5320"/>
    </row>
    <row r="5321" spans="10:10" ht="15" customHeight="1">
      <c r="J5321"/>
    </row>
    <row r="5322" spans="10:10" ht="15" customHeight="1">
      <c r="J5322"/>
    </row>
    <row r="5323" spans="10:10" ht="15" customHeight="1">
      <c r="J5323"/>
    </row>
    <row r="5324" spans="10:10" ht="15" customHeight="1">
      <c r="J5324"/>
    </row>
    <row r="5325" spans="10:10" ht="15" customHeight="1">
      <c r="J5325"/>
    </row>
    <row r="5326" spans="10:10" ht="15" customHeight="1">
      <c r="J5326"/>
    </row>
    <row r="5327" spans="10:10" ht="15" customHeight="1">
      <c r="J5327"/>
    </row>
    <row r="5328" spans="10:10" ht="15" customHeight="1">
      <c r="J5328"/>
    </row>
    <row r="5329" spans="10:10" ht="15" customHeight="1">
      <c r="J5329"/>
    </row>
    <row r="5330" spans="10:10" ht="15" customHeight="1">
      <c r="J5330"/>
    </row>
    <row r="5331" spans="10:10" ht="15" customHeight="1">
      <c r="J5331"/>
    </row>
    <row r="5332" spans="10:10" ht="15" customHeight="1">
      <c r="J5332"/>
    </row>
    <row r="5333" spans="10:10" ht="15" customHeight="1">
      <c r="J5333"/>
    </row>
    <row r="5334" spans="10:10" ht="15" customHeight="1">
      <c r="J5334"/>
    </row>
    <row r="5335" spans="10:10" ht="15" customHeight="1">
      <c r="J5335"/>
    </row>
    <row r="5336" spans="10:10" ht="15" customHeight="1">
      <c r="J5336"/>
    </row>
    <row r="5337" spans="10:10" ht="15" customHeight="1">
      <c r="J5337"/>
    </row>
    <row r="5338" spans="10:10" ht="15" customHeight="1">
      <c r="J5338"/>
    </row>
    <row r="5339" spans="10:10" ht="15" customHeight="1">
      <c r="J5339"/>
    </row>
    <row r="5340" spans="10:10" ht="15" customHeight="1">
      <c r="J5340"/>
    </row>
    <row r="5341" spans="10:10" ht="15" customHeight="1">
      <c r="J5341"/>
    </row>
    <row r="5342" spans="10:10" ht="15" customHeight="1">
      <c r="J5342"/>
    </row>
    <row r="5343" spans="10:10" ht="15" customHeight="1">
      <c r="J5343"/>
    </row>
    <row r="5344" spans="10:10" ht="15" customHeight="1">
      <c r="J5344"/>
    </row>
    <row r="5345" spans="10:10" ht="15" customHeight="1">
      <c r="J5345"/>
    </row>
    <row r="5346" spans="10:10" ht="15" customHeight="1">
      <c r="J5346"/>
    </row>
    <row r="5347" spans="10:10" ht="15" customHeight="1">
      <c r="J5347"/>
    </row>
    <row r="5348" spans="10:10" ht="15" customHeight="1">
      <c r="J5348"/>
    </row>
    <row r="5349" spans="10:10" ht="15" customHeight="1">
      <c r="J5349"/>
    </row>
    <row r="5350" spans="10:10" ht="15" customHeight="1">
      <c r="J5350"/>
    </row>
    <row r="5351" spans="10:10" ht="15" customHeight="1">
      <c r="J5351"/>
    </row>
    <row r="5352" spans="10:10" ht="15" customHeight="1">
      <c r="J5352"/>
    </row>
    <row r="5353" spans="10:10" ht="15" customHeight="1">
      <c r="J5353"/>
    </row>
    <row r="5354" spans="10:10" ht="15" customHeight="1">
      <c r="J5354"/>
    </row>
    <row r="5355" spans="10:10" ht="15" customHeight="1">
      <c r="J5355"/>
    </row>
    <row r="5356" spans="10:10" ht="15" customHeight="1">
      <c r="J5356"/>
    </row>
    <row r="5357" spans="10:10" ht="15" customHeight="1">
      <c r="J5357"/>
    </row>
    <row r="5358" spans="10:10" ht="15" customHeight="1">
      <c r="J5358"/>
    </row>
    <row r="5359" spans="10:10" ht="15" customHeight="1">
      <c r="J5359"/>
    </row>
    <row r="5360" spans="10:10" ht="15" customHeight="1">
      <c r="J5360"/>
    </row>
    <row r="5361" spans="10:10" ht="15" customHeight="1">
      <c r="J5361"/>
    </row>
    <row r="5362" spans="10:10" ht="15" customHeight="1">
      <c r="J5362"/>
    </row>
    <row r="5363" spans="10:10" ht="15" customHeight="1">
      <c r="J5363"/>
    </row>
    <row r="5364" spans="10:10" ht="15" customHeight="1">
      <c r="J5364"/>
    </row>
    <row r="5365" spans="10:10" ht="15" customHeight="1">
      <c r="J5365"/>
    </row>
    <row r="5366" spans="10:10" ht="15" customHeight="1">
      <c r="J5366"/>
    </row>
    <row r="5367" spans="10:10" ht="15" customHeight="1">
      <c r="J5367"/>
    </row>
    <row r="5368" spans="10:10" ht="15" customHeight="1">
      <c r="J5368"/>
    </row>
    <row r="5369" spans="10:10" ht="15" customHeight="1">
      <c r="J5369"/>
    </row>
    <row r="5370" spans="10:10" ht="15" customHeight="1">
      <c r="J5370"/>
    </row>
    <row r="5371" spans="10:10" ht="15" customHeight="1">
      <c r="J5371"/>
    </row>
    <row r="5372" spans="10:10" ht="15" customHeight="1">
      <c r="J5372"/>
    </row>
    <row r="5373" spans="10:10" ht="15" customHeight="1">
      <c r="J5373"/>
    </row>
    <row r="5374" spans="10:10" ht="15" customHeight="1">
      <c r="J5374"/>
    </row>
    <row r="5375" spans="10:10" ht="15" customHeight="1">
      <c r="J5375"/>
    </row>
    <row r="5376" spans="10:10" ht="15" customHeight="1">
      <c r="J5376"/>
    </row>
    <row r="5377" spans="10:10" ht="15" customHeight="1">
      <c r="J5377"/>
    </row>
    <row r="5378" spans="10:10" ht="15" customHeight="1">
      <c r="J5378"/>
    </row>
    <row r="5379" spans="10:10" ht="15" customHeight="1">
      <c r="J5379"/>
    </row>
    <row r="5380" spans="10:10" ht="15" customHeight="1">
      <c r="J5380"/>
    </row>
    <row r="5381" spans="10:10" ht="15" customHeight="1">
      <c r="J5381"/>
    </row>
    <row r="5382" spans="10:10" ht="15" customHeight="1">
      <c r="J5382"/>
    </row>
    <row r="5383" spans="10:10" ht="15" customHeight="1">
      <c r="J5383"/>
    </row>
    <row r="5384" spans="10:10" ht="15" customHeight="1">
      <c r="J5384"/>
    </row>
    <row r="5385" spans="10:10" ht="15" customHeight="1">
      <c r="J5385"/>
    </row>
    <row r="5386" spans="10:10" ht="15" customHeight="1">
      <c r="J5386"/>
    </row>
    <row r="5387" spans="10:10" ht="15" customHeight="1">
      <c r="J5387"/>
    </row>
    <row r="5388" spans="10:10" ht="15" customHeight="1">
      <c r="J5388"/>
    </row>
    <row r="5389" spans="10:10" ht="15" customHeight="1">
      <c r="J5389"/>
    </row>
    <row r="5390" spans="10:10" ht="15" customHeight="1">
      <c r="J5390"/>
    </row>
    <row r="5391" spans="10:10" ht="15" customHeight="1">
      <c r="J5391"/>
    </row>
    <row r="5392" spans="10:10" ht="15" customHeight="1">
      <c r="J5392"/>
    </row>
    <row r="5393" spans="10:10" ht="15" customHeight="1">
      <c r="J5393"/>
    </row>
    <row r="5394" spans="10:10" ht="15" customHeight="1">
      <c r="J5394"/>
    </row>
    <row r="5395" spans="10:10" ht="15" customHeight="1">
      <c r="J5395"/>
    </row>
    <row r="5396" spans="10:10" ht="15" customHeight="1">
      <c r="J5396"/>
    </row>
    <row r="5397" spans="10:10" ht="15" customHeight="1">
      <c r="J5397"/>
    </row>
    <row r="5398" spans="10:10" ht="15" customHeight="1">
      <c r="J5398"/>
    </row>
    <row r="5399" spans="10:10" ht="15" customHeight="1">
      <c r="J5399"/>
    </row>
    <row r="5400" spans="10:10" ht="15" customHeight="1">
      <c r="J5400"/>
    </row>
    <row r="5401" spans="10:10" ht="15" customHeight="1">
      <c r="J5401"/>
    </row>
    <row r="5402" spans="10:10" ht="15" customHeight="1">
      <c r="J5402"/>
    </row>
    <row r="5403" spans="10:10" ht="15" customHeight="1">
      <c r="J5403"/>
    </row>
    <row r="5404" spans="10:10" ht="15" customHeight="1">
      <c r="J5404"/>
    </row>
    <row r="5405" spans="10:10" ht="15" customHeight="1">
      <c r="J5405"/>
    </row>
    <row r="5406" spans="10:10" ht="15" customHeight="1">
      <c r="J5406"/>
    </row>
    <row r="5407" spans="10:10" ht="15" customHeight="1">
      <c r="J5407"/>
    </row>
    <row r="5408" spans="10:10" ht="15" customHeight="1">
      <c r="J5408"/>
    </row>
    <row r="5409" spans="10:10" ht="15" customHeight="1">
      <c r="J5409"/>
    </row>
    <row r="5410" spans="10:10" ht="15" customHeight="1">
      <c r="J5410"/>
    </row>
    <row r="5411" spans="10:10" ht="15" customHeight="1">
      <c r="J5411"/>
    </row>
    <row r="5412" spans="10:10" ht="15" customHeight="1">
      <c r="J5412"/>
    </row>
    <row r="5413" spans="10:10" ht="15" customHeight="1">
      <c r="J5413"/>
    </row>
    <row r="5414" spans="10:10" ht="15" customHeight="1">
      <c r="J5414"/>
    </row>
    <row r="5415" spans="10:10" ht="15" customHeight="1">
      <c r="J5415"/>
    </row>
    <row r="5416" spans="10:10" ht="15" customHeight="1">
      <c r="J5416"/>
    </row>
    <row r="5417" spans="10:10" ht="15" customHeight="1">
      <c r="J5417"/>
    </row>
    <row r="5418" spans="10:10" ht="15" customHeight="1">
      <c r="J5418"/>
    </row>
    <row r="5419" spans="10:10" ht="15" customHeight="1">
      <c r="J5419"/>
    </row>
    <row r="5420" spans="10:10" ht="15" customHeight="1">
      <c r="J5420"/>
    </row>
    <row r="5421" spans="10:10" ht="15" customHeight="1">
      <c r="J5421"/>
    </row>
    <row r="5422" spans="10:10" ht="15" customHeight="1">
      <c r="J5422"/>
    </row>
    <row r="5423" spans="10:10" ht="15" customHeight="1">
      <c r="J5423"/>
    </row>
    <row r="5424" spans="10:10" ht="15" customHeight="1">
      <c r="J5424"/>
    </row>
  </sheetData>
  <autoFilter ref="A1:S87" xr:uid="{00000000-0009-0000-0000-000000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96"/>
  <sheetViews>
    <sheetView topLeftCell="A168" zoomScale="179" workbookViewId="0">
      <selection activeCell="F85" sqref="F85"/>
    </sheetView>
  </sheetViews>
  <sheetFormatPr baseColWidth="10" defaultColWidth="11.1640625" defaultRowHeight="15" customHeight="1"/>
  <cols>
    <col min="1" max="1" width="15.6640625" customWidth="1"/>
    <col min="3" max="3" width="20.5" customWidth="1"/>
    <col min="4" max="4" width="13.6640625" customWidth="1"/>
    <col min="5" max="5" width="13.1640625" customWidth="1"/>
    <col min="6" max="6" width="15" customWidth="1"/>
  </cols>
  <sheetData>
    <row r="1" spans="1:7" ht="16">
      <c r="A1" s="4" t="s">
        <v>598</v>
      </c>
      <c r="B1" s="4" t="s">
        <v>1</v>
      </c>
      <c r="C1" s="5" t="s">
        <v>599</v>
      </c>
      <c r="D1" s="5" t="s">
        <v>600</v>
      </c>
      <c r="E1" s="5" t="s">
        <v>601</v>
      </c>
      <c r="F1" s="5" t="s">
        <v>602</v>
      </c>
      <c r="G1" s="5"/>
    </row>
    <row r="2" spans="1:7" ht="16">
      <c r="A2" s="6">
        <v>1</v>
      </c>
      <c r="B2" s="7">
        <v>38413359</v>
      </c>
      <c r="C2" s="1" t="s">
        <v>603</v>
      </c>
      <c r="D2" s="1" t="s">
        <v>20</v>
      </c>
      <c r="E2" s="1" t="s">
        <v>32</v>
      </c>
      <c r="F2" s="1" t="s">
        <v>27</v>
      </c>
    </row>
    <row r="3" spans="1:7" ht="16">
      <c r="A3" s="6">
        <v>2</v>
      </c>
      <c r="B3" s="7">
        <v>38403483</v>
      </c>
      <c r="C3" s="1" t="s">
        <v>604</v>
      </c>
      <c r="D3" s="16" t="s">
        <v>603</v>
      </c>
      <c r="E3" s="1" t="s">
        <v>32</v>
      </c>
      <c r="F3" s="1" t="s">
        <v>27</v>
      </c>
    </row>
    <row r="4" spans="1:7" ht="16">
      <c r="A4" s="6">
        <v>3</v>
      </c>
      <c r="B4" s="7">
        <v>38402000</v>
      </c>
      <c r="C4" s="1" t="s">
        <v>603</v>
      </c>
      <c r="D4" s="1" t="s">
        <v>39</v>
      </c>
      <c r="E4" s="1" t="s">
        <v>21</v>
      </c>
      <c r="F4" s="1" t="s">
        <v>27</v>
      </c>
    </row>
    <row r="5" spans="1:7" ht="16">
      <c r="A5" s="6">
        <v>5</v>
      </c>
      <c r="B5" s="7">
        <v>38509958</v>
      </c>
      <c r="C5" s="1" t="s">
        <v>46</v>
      </c>
      <c r="D5" s="1" t="s">
        <v>603</v>
      </c>
      <c r="E5" s="1" t="s">
        <v>32</v>
      </c>
      <c r="F5" s="1" t="s">
        <v>51</v>
      </c>
    </row>
    <row r="6" spans="1:7" ht="16">
      <c r="A6" s="6">
        <v>6</v>
      </c>
      <c r="B6" s="7">
        <v>38517245</v>
      </c>
      <c r="C6" s="1" t="s">
        <v>605</v>
      </c>
      <c r="D6" s="1" t="s">
        <v>54</v>
      </c>
      <c r="E6" s="1" t="s">
        <v>32</v>
      </c>
      <c r="F6" s="1" t="s">
        <v>27</v>
      </c>
    </row>
    <row r="7" spans="1:7" ht="16">
      <c r="A7" s="6">
        <v>6</v>
      </c>
      <c r="B7" s="7">
        <v>38517245</v>
      </c>
      <c r="C7" s="1" t="s">
        <v>603</v>
      </c>
      <c r="D7" s="1" t="s">
        <v>54</v>
      </c>
      <c r="E7" s="1" t="s">
        <v>32</v>
      </c>
      <c r="F7" s="1" t="s">
        <v>27</v>
      </c>
    </row>
    <row r="8" spans="1:7" ht="16">
      <c r="A8" s="6">
        <v>7</v>
      </c>
      <c r="B8" s="7">
        <v>38479817</v>
      </c>
      <c r="C8" s="1" t="s">
        <v>603</v>
      </c>
      <c r="D8" s="1" t="s">
        <v>64</v>
      </c>
      <c r="E8" s="1" t="s">
        <v>32</v>
      </c>
      <c r="F8" s="1" t="s">
        <v>51</v>
      </c>
    </row>
    <row r="9" spans="1:7" ht="16">
      <c r="A9" s="6">
        <v>8</v>
      </c>
      <c r="B9" s="8">
        <v>38484526</v>
      </c>
      <c r="C9" s="1" t="s">
        <v>606</v>
      </c>
      <c r="D9" s="1" t="s">
        <v>603</v>
      </c>
      <c r="E9" s="1" t="s">
        <v>21</v>
      </c>
      <c r="F9" s="1" t="s">
        <v>51</v>
      </c>
      <c r="G9" s="1"/>
    </row>
    <row r="10" spans="1:7" ht="16">
      <c r="A10" s="6">
        <v>9</v>
      </c>
      <c r="B10" s="7">
        <v>38448745</v>
      </c>
      <c r="C10" s="1" t="s">
        <v>607</v>
      </c>
      <c r="D10" s="1" t="s">
        <v>603</v>
      </c>
      <c r="E10" s="1" t="s">
        <v>32</v>
      </c>
      <c r="F10" s="1" t="s">
        <v>51</v>
      </c>
    </row>
    <row r="11" spans="1:7" ht="16">
      <c r="A11" s="6">
        <v>10</v>
      </c>
      <c r="B11" s="7">
        <v>38222817</v>
      </c>
      <c r="C11" s="1" t="s">
        <v>603</v>
      </c>
      <c r="D11" s="1" t="s">
        <v>85</v>
      </c>
      <c r="E11" s="1" t="s">
        <v>21</v>
      </c>
      <c r="F11" s="1" t="s">
        <v>27</v>
      </c>
    </row>
    <row r="12" spans="1:7" ht="16">
      <c r="A12" s="6">
        <v>11</v>
      </c>
      <c r="B12" s="7">
        <v>37905729</v>
      </c>
      <c r="C12" s="1" t="s">
        <v>603</v>
      </c>
      <c r="D12" s="1" t="s">
        <v>608</v>
      </c>
      <c r="E12" s="1" t="s">
        <v>32</v>
      </c>
      <c r="F12" s="16" t="s">
        <v>27</v>
      </c>
    </row>
    <row r="13" spans="1:7" ht="16">
      <c r="A13" s="6">
        <v>12</v>
      </c>
      <c r="B13" s="7">
        <v>38409652</v>
      </c>
      <c r="C13" s="1" t="s">
        <v>603</v>
      </c>
      <c r="D13" s="1" t="s">
        <v>537</v>
      </c>
      <c r="E13" s="1" t="s">
        <v>21</v>
      </c>
      <c r="F13" s="1" t="s">
        <v>27</v>
      </c>
    </row>
    <row r="14" spans="1:7" ht="16">
      <c r="A14" s="6">
        <v>12</v>
      </c>
      <c r="B14" s="7">
        <v>38409652</v>
      </c>
      <c r="C14" s="1" t="s">
        <v>603</v>
      </c>
      <c r="D14" s="1" t="s">
        <v>608</v>
      </c>
      <c r="E14" s="1" t="s">
        <v>21</v>
      </c>
      <c r="F14" s="1" t="s">
        <v>27</v>
      </c>
    </row>
    <row r="15" spans="1:7" ht="16">
      <c r="A15" s="6">
        <v>12</v>
      </c>
      <c r="B15" s="7">
        <v>38409652</v>
      </c>
      <c r="C15" s="1" t="s">
        <v>603</v>
      </c>
      <c r="D15" s="1" t="s">
        <v>396</v>
      </c>
      <c r="E15" s="1" t="s">
        <v>21</v>
      </c>
      <c r="F15" s="1" t="s">
        <v>27</v>
      </c>
    </row>
    <row r="16" spans="1:7" ht="16">
      <c r="A16" s="6">
        <v>13</v>
      </c>
      <c r="B16" s="7">
        <v>38414603</v>
      </c>
      <c r="C16" s="1" t="s">
        <v>603</v>
      </c>
      <c r="D16" s="1" t="s">
        <v>609</v>
      </c>
      <c r="E16" s="1" t="s">
        <v>32</v>
      </c>
      <c r="F16" s="1" t="s">
        <v>51</v>
      </c>
    </row>
    <row r="17" spans="1:6" ht="16">
      <c r="A17" s="6">
        <v>14</v>
      </c>
      <c r="B17" s="7">
        <v>38355031</v>
      </c>
      <c r="C17" s="1" t="s">
        <v>603</v>
      </c>
      <c r="D17" s="1" t="s">
        <v>610</v>
      </c>
      <c r="E17" s="1" t="s">
        <v>32</v>
      </c>
      <c r="F17" s="1" t="s">
        <v>27</v>
      </c>
    </row>
    <row r="18" spans="1:6" ht="16">
      <c r="A18" s="6">
        <v>15</v>
      </c>
      <c r="B18" s="7">
        <v>36709979</v>
      </c>
      <c r="C18" s="1" t="s">
        <v>46</v>
      </c>
      <c r="D18" s="1" t="s">
        <v>603</v>
      </c>
      <c r="E18" s="1" t="s">
        <v>32</v>
      </c>
      <c r="F18" s="1" t="s">
        <v>51</v>
      </c>
    </row>
    <row r="19" spans="1:6" ht="16">
      <c r="A19" s="6">
        <v>16</v>
      </c>
      <c r="B19" s="7">
        <v>38440060</v>
      </c>
      <c r="C19" s="1" t="s">
        <v>118</v>
      </c>
      <c r="D19" s="1" t="s">
        <v>603</v>
      </c>
      <c r="E19" s="1" t="s">
        <v>21</v>
      </c>
      <c r="F19" s="1" t="s">
        <v>27</v>
      </c>
    </row>
    <row r="20" spans="1:6" ht="16">
      <c r="A20" s="6">
        <v>16</v>
      </c>
      <c r="B20" s="7">
        <v>38440060</v>
      </c>
      <c r="C20" s="1" t="s">
        <v>118</v>
      </c>
      <c r="D20" s="1" t="s">
        <v>605</v>
      </c>
      <c r="E20" s="1" t="s">
        <v>21</v>
      </c>
      <c r="F20" s="1" t="s">
        <v>27</v>
      </c>
    </row>
    <row r="21" spans="1:6" ht="16">
      <c r="A21" s="6">
        <v>17</v>
      </c>
      <c r="B21" s="7">
        <v>38161112</v>
      </c>
      <c r="C21" s="1" t="s">
        <v>603</v>
      </c>
      <c r="D21" s="1" t="s">
        <v>611</v>
      </c>
      <c r="E21" s="1" t="s">
        <v>21</v>
      </c>
      <c r="F21" s="1" t="s">
        <v>51</v>
      </c>
    </row>
    <row r="22" spans="1:6" ht="16">
      <c r="A22" s="6">
        <v>17</v>
      </c>
      <c r="B22" s="7">
        <v>38161112</v>
      </c>
      <c r="C22" s="1" t="s">
        <v>603</v>
      </c>
      <c r="D22" s="1" t="s">
        <v>612</v>
      </c>
      <c r="E22" s="1" t="s">
        <v>21</v>
      </c>
      <c r="F22" s="1" t="s">
        <v>27</v>
      </c>
    </row>
    <row r="23" spans="1:6" ht="16">
      <c r="A23" s="6">
        <v>18</v>
      </c>
      <c r="B23" s="7">
        <v>37982926</v>
      </c>
      <c r="C23" s="1" t="s">
        <v>132</v>
      </c>
      <c r="D23" s="1" t="s">
        <v>605</v>
      </c>
      <c r="E23" s="1" t="s">
        <v>32</v>
      </c>
      <c r="F23" s="1" t="s">
        <v>27</v>
      </c>
    </row>
    <row r="24" spans="1:6" ht="16">
      <c r="A24" s="6">
        <v>19</v>
      </c>
      <c r="B24" s="7">
        <v>38276301</v>
      </c>
      <c r="C24" s="1" t="s">
        <v>304</v>
      </c>
      <c r="D24" s="1" t="s">
        <v>605</v>
      </c>
      <c r="E24" s="1" t="s">
        <v>21</v>
      </c>
      <c r="F24" s="1" t="s">
        <v>27</v>
      </c>
    </row>
    <row r="25" spans="1:6" ht="16">
      <c r="A25" s="6">
        <v>21</v>
      </c>
      <c r="B25" s="8">
        <v>37807832</v>
      </c>
      <c r="C25" s="1" t="s">
        <v>613</v>
      </c>
      <c r="D25" s="1" t="s">
        <v>603</v>
      </c>
      <c r="E25" s="1" t="s">
        <v>21</v>
      </c>
      <c r="F25" s="1" t="s">
        <v>51</v>
      </c>
    </row>
    <row r="26" spans="1:6" ht="16">
      <c r="A26" s="6">
        <v>25</v>
      </c>
      <c r="B26" s="7">
        <v>38034019</v>
      </c>
      <c r="C26" s="1" t="s">
        <v>603</v>
      </c>
      <c r="D26" s="1" t="s">
        <v>614</v>
      </c>
      <c r="E26" s="1" t="s">
        <v>32</v>
      </c>
      <c r="F26" s="1" t="s">
        <v>51</v>
      </c>
    </row>
    <row r="27" spans="1:6" ht="16">
      <c r="A27" s="6">
        <v>26</v>
      </c>
      <c r="B27" s="7">
        <v>38027101</v>
      </c>
      <c r="C27" s="1" t="s">
        <v>603</v>
      </c>
      <c r="D27" s="1" t="s">
        <v>20</v>
      </c>
      <c r="E27" s="1" t="s">
        <v>21</v>
      </c>
      <c r="F27" s="1" t="s">
        <v>27</v>
      </c>
    </row>
    <row r="28" spans="1:6" ht="16">
      <c r="A28" s="6">
        <v>27</v>
      </c>
      <c r="B28" s="7">
        <v>38479817</v>
      </c>
      <c r="C28" s="1" t="s">
        <v>603</v>
      </c>
      <c r="D28" s="1" t="s">
        <v>615</v>
      </c>
      <c r="E28" s="1" t="s">
        <v>32</v>
      </c>
      <c r="F28" s="1" t="s">
        <v>27</v>
      </c>
    </row>
    <row r="29" spans="1:6" ht="16">
      <c r="A29" s="6">
        <v>28</v>
      </c>
      <c r="B29" s="7">
        <v>37955003</v>
      </c>
      <c r="C29" s="1" t="s">
        <v>603</v>
      </c>
      <c r="D29" s="1" t="s">
        <v>616</v>
      </c>
      <c r="E29" s="1" t="s">
        <v>32</v>
      </c>
      <c r="F29" s="1" t="s">
        <v>27</v>
      </c>
    </row>
    <row r="30" spans="1:6" ht="16">
      <c r="A30" s="6">
        <v>30</v>
      </c>
      <c r="B30" s="7">
        <v>37836544</v>
      </c>
      <c r="C30" s="1" t="s">
        <v>604</v>
      </c>
      <c r="D30" s="1" t="s">
        <v>605</v>
      </c>
      <c r="E30" s="1" t="s">
        <v>32</v>
      </c>
      <c r="F30" s="1" t="s">
        <v>27</v>
      </c>
    </row>
    <row r="31" spans="1:6" ht="16">
      <c r="A31" s="6">
        <v>30</v>
      </c>
      <c r="B31" s="7">
        <v>37836544</v>
      </c>
      <c r="C31" s="1" t="s">
        <v>604</v>
      </c>
      <c r="D31" s="1" t="s">
        <v>603</v>
      </c>
      <c r="E31" s="1" t="s">
        <v>32</v>
      </c>
      <c r="F31" s="1" t="s">
        <v>27</v>
      </c>
    </row>
    <row r="32" spans="1:6" ht="16">
      <c r="A32" s="6">
        <v>31</v>
      </c>
      <c r="B32" s="8">
        <v>36734534</v>
      </c>
      <c r="C32" s="1" t="s">
        <v>46</v>
      </c>
      <c r="D32" s="1" t="s">
        <v>603</v>
      </c>
      <c r="E32" s="1" t="s">
        <v>32</v>
      </c>
      <c r="F32" s="1" t="s">
        <v>51</v>
      </c>
    </row>
    <row r="33" spans="1:6" ht="16">
      <c r="A33" s="6">
        <v>31</v>
      </c>
      <c r="B33" s="8">
        <v>36734534</v>
      </c>
      <c r="C33" s="1" t="s">
        <v>46</v>
      </c>
      <c r="D33" s="1" t="s">
        <v>605</v>
      </c>
      <c r="E33" s="1" t="s">
        <v>32</v>
      </c>
      <c r="F33" s="1" t="s">
        <v>51</v>
      </c>
    </row>
    <row r="34" spans="1:6" ht="16">
      <c r="A34" s="6">
        <v>31</v>
      </c>
      <c r="B34" s="8">
        <v>36734534</v>
      </c>
      <c r="C34" s="1" t="s">
        <v>617</v>
      </c>
      <c r="D34" s="1" t="s">
        <v>603</v>
      </c>
      <c r="E34" s="1" t="s">
        <v>32</v>
      </c>
      <c r="F34" s="1" t="s">
        <v>51</v>
      </c>
    </row>
    <row r="35" spans="1:6" ht="16">
      <c r="A35" s="6">
        <v>31</v>
      </c>
      <c r="B35" s="8">
        <v>36734534</v>
      </c>
      <c r="C35" s="1" t="s">
        <v>617</v>
      </c>
      <c r="D35" s="1" t="s">
        <v>605</v>
      </c>
      <c r="E35" s="1" t="s">
        <v>32</v>
      </c>
      <c r="F35" s="1" t="s">
        <v>51</v>
      </c>
    </row>
    <row r="36" spans="1:6" ht="16">
      <c r="A36" s="6">
        <v>32</v>
      </c>
      <c r="B36" s="8">
        <v>37565068</v>
      </c>
      <c r="C36" s="1" t="s">
        <v>603</v>
      </c>
      <c r="D36" s="1" t="s">
        <v>618</v>
      </c>
      <c r="E36" s="1" t="s">
        <v>32</v>
      </c>
      <c r="F36" s="1" t="s">
        <v>51</v>
      </c>
    </row>
    <row r="37" spans="1:6" ht="16">
      <c r="A37" s="9">
        <v>34</v>
      </c>
      <c r="B37" s="8">
        <v>37043280</v>
      </c>
      <c r="C37" s="1" t="s">
        <v>619</v>
      </c>
      <c r="D37" s="1" t="s">
        <v>605</v>
      </c>
      <c r="E37" s="1" t="s">
        <v>21</v>
      </c>
      <c r="F37" s="1" t="s">
        <v>51</v>
      </c>
    </row>
    <row r="38" spans="1:6" ht="16">
      <c r="A38" s="6">
        <v>35</v>
      </c>
      <c r="B38" s="8">
        <v>37468959</v>
      </c>
      <c r="C38" s="1" t="s">
        <v>603</v>
      </c>
      <c r="D38" s="1" t="s">
        <v>39</v>
      </c>
      <c r="E38" s="1" t="s">
        <v>21</v>
      </c>
      <c r="F38" s="1" t="s">
        <v>27</v>
      </c>
    </row>
    <row r="39" spans="1:6" ht="16">
      <c r="A39" s="6">
        <v>35</v>
      </c>
      <c r="B39" s="8">
        <v>37468959</v>
      </c>
      <c r="C39" s="1" t="s">
        <v>603</v>
      </c>
      <c r="D39" s="1" t="s">
        <v>620</v>
      </c>
      <c r="E39" s="1" t="s">
        <v>21</v>
      </c>
      <c r="F39" s="1" t="s">
        <v>27</v>
      </c>
    </row>
    <row r="40" spans="1:6" ht="16">
      <c r="A40" s="6">
        <v>36</v>
      </c>
      <c r="B40" s="7">
        <v>37519890</v>
      </c>
      <c r="C40" s="1" t="s">
        <v>118</v>
      </c>
      <c r="D40" s="1" t="s">
        <v>605</v>
      </c>
      <c r="E40" s="1" t="s">
        <v>32</v>
      </c>
      <c r="F40" s="1" t="s">
        <v>51</v>
      </c>
    </row>
    <row r="41" spans="1:6" ht="16">
      <c r="A41" s="6">
        <v>38</v>
      </c>
      <c r="B41" s="7">
        <v>37138053</v>
      </c>
      <c r="C41" s="1" t="s">
        <v>607</v>
      </c>
      <c r="D41" s="1" t="s">
        <v>603</v>
      </c>
      <c r="E41" s="1" t="s">
        <v>21</v>
      </c>
      <c r="F41" s="1" t="s">
        <v>51</v>
      </c>
    </row>
    <row r="42" spans="1:6" ht="16">
      <c r="A42" s="6">
        <v>38</v>
      </c>
      <c r="B42" s="7">
        <v>37138053</v>
      </c>
      <c r="C42" s="1" t="s">
        <v>118</v>
      </c>
      <c r="D42" s="1" t="s">
        <v>603</v>
      </c>
      <c r="E42" s="1" t="s">
        <v>21</v>
      </c>
      <c r="F42" s="1" t="s">
        <v>51</v>
      </c>
    </row>
    <row r="43" spans="1:6" ht="16">
      <c r="A43" s="6">
        <v>41</v>
      </c>
      <c r="B43" s="7">
        <v>36870858</v>
      </c>
      <c r="C43" s="1" t="s">
        <v>603</v>
      </c>
      <c r="D43" s="1" t="s">
        <v>231</v>
      </c>
      <c r="E43" s="1" t="s">
        <v>21</v>
      </c>
      <c r="F43" s="1" t="s">
        <v>27</v>
      </c>
    </row>
    <row r="44" spans="1:6" ht="16">
      <c r="A44" s="6">
        <v>42</v>
      </c>
      <c r="B44" s="8">
        <v>36542132</v>
      </c>
      <c r="C44" s="1" t="s">
        <v>603</v>
      </c>
      <c r="D44" s="1" t="s">
        <v>237</v>
      </c>
      <c r="E44" s="1" t="s">
        <v>21</v>
      </c>
      <c r="F44" s="1" t="s">
        <v>51</v>
      </c>
    </row>
    <row r="45" spans="1:6" ht="16">
      <c r="A45" s="6">
        <v>43</v>
      </c>
      <c r="B45" s="8">
        <v>37063923</v>
      </c>
      <c r="C45" s="1" t="s">
        <v>604</v>
      </c>
      <c r="D45" s="1" t="s">
        <v>605</v>
      </c>
      <c r="E45" s="1" t="s">
        <v>32</v>
      </c>
      <c r="F45" s="1" t="s">
        <v>27</v>
      </c>
    </row>
    <row r="46" spans="1:6" ht="16">
      <c r="A46" s="6">
        <v>43</v>
      </c>
      <c r="B46" s="8">
        <v>37063923</v>
      </c>
      <c r="C46" s="1" t="s">
        <v>604</v>
      </c>
      <c r="D46" s="1" t="s">
        <v>603</v>
      </c>
      <c r="E46" s="1" t="s">
        <v>32</v>
      </c>
      <c r="F46" s="1" t="s">
        <v>27</v>
      </c>
    </row>
    <row r="47" spans="1:6" ht="16">
      <c r="A47" s="6">
        <v>46</v>
      </c>
      <c r="B47" s="7">
        <v>36191079</v>
      </c>
      <c r="C47" s="1" t="s">
        <v>603</v>
      </c>
      <c r="D47" s="1" t="s">
        <v>621</v>
      </c>
      <c r="E47" s="1" t="s">
        <v>21</v>
      </c>
      <c r="F47" s="1" t="s">
        <v>27</v>
      </c>
    </row>
    <row r="48" spans="1:6" ht="16">
      <c r="A48" s="6">
        <v>46</v>
      </c>
      <c r="B48" s="7">
        <v>36191079</v>
      </c>
      <c r="C48" s="1" t="s">
        <v>603</v>
      </c>
      <c r="D48" s="1" t="s">
        <v>622</v>
      </c>
      <c r="E48" s="1" t="s">
        <v>21</v>
      </c>
      <c r="F48" s="1" t="s">
        <v>51</v>
      </c>
    </row>
    <row r="49" spans="1:6" ht="16">
      <c r="A49" s="6">
        <v>50</v>
      </c>
      <c r="B49" s="7">
        <v>36591268</v>
      </c>
      <c r="C49" s="1" t="s">
        <v>603</v>
      </c>
      <c r="D49" s="1" t="s">
        <v>624</v>
      </c>
      <c r="E49" s="1" t="s">
        <v>21</v>
      </c>
      <c r="F49" s="1" t="s">
        <v>27</v>
      </c>
    </row>
    <row r="50" spans="1:6" ht="16">
      <c r="A50" s="6">
        <v>50</v>
      </c>
      <c r="B50" s="7">
        <v>36591268</v>
      </c>
      <c r="C50" s="1" t="s">
        <v>603</v>
      </c>
      <c r="D50" s="1" t="s">
        <v>623</v>
      </c>
      <c r="E50" s="1" t="s">
        <v>21</v>
      </c>
      <c r="F50" s="1" t="s">
        <v>51</v>
      </c>
    </row>
    <row r="51" spans="1:6" ht="16">
      <c r="A51" s="6">
        <v>51</v>
      </c>
      <c r="B51" s="8">
        <v>36583002</v>
      </c>
      <c r="C51" s="1" t="s">
        <v>603</v>
      </c>
      <c r="D51" s="1" t="s">
        <v>625</v>
      </c>
      <c r="E51" s="1" t="s">
        <v>32</v>
      </c>
      <c r="F51" s="1" t="s">
        <v>51</v>
      </c>
    </row>
    <row r="52" spans="1:6" ht="16">
      <c r="A52" s="6">
        <v>53</v>
      </c>
      <c r="B52" s="8">
        <v>36126568</v>
      </c>
      <c r="C52" s="1" t="s">
        <v>626</v>
      </c>
      <c r="D52" s="1" t="s">
        <v>605</v>
      </c>
      <c r="E52" s="1" t="s">
        <v>32</v>
      </c>
      <c r="F52" s="1" t="s">
        <v>27</v>
      </c>
    </row>
    <row r="53" spans="1:6" ht="16">
      <c r="A53" s="6">
        <v>53</v>
      </c>
      <c r="B53" s="8">
        <v>36126568</v>
      </c>
      <c r="C53" s="1" t="s">
        <v>626</v>
      </c>
      <c r="D53" s="1" t="s">
        <v>603</v>
      </c>
      <c r="E53" s="1" t="s">
        <v>32</v>
      </c>
      <c r="F53" s="1" t="s">
        <v>51</v>
      </c>
    </row>
    <row r="54" spans="1:6" ht="16">
      <c r="A54" s="6">
        <v>54</v>
      </c>
      <c r="B54" s="8">
        <v>35614209</v>
      </c>
      <c r="C54" s="1" t="s">
        <v>603</v>
      </c>
      <c r="D54" s="1" t="s">
        <v>627</v>
      </c>
      <c r="E54" s="1" t="s">
        <v>32</v>
      </c>
      <c r="F54" s="1" t="s">
        <v>27</v>
      </c>
    </row>
    <row r="55" spans="1:6" ht="16">
      <c r="A55" s="6">
        <v>60</v>
      </c>
      <c r="B55" s="7">
        <v>36213277</v>
      </c>
      <c r="C55" s="1" t="s">
        <v>46</v>
      </c>
      <c r="D55" s="1" t="s">
        <v>603</v>
      </c>
      <c r="E55" s="1" t="s">
        <v>32</v>
      </c>
      <c r="F55" s="1" t="s">
        <v>51</v>
      </c>
    </row>
    <row r="56" spans="1:6" ht="16">
      <c r="A56" s="6">
        <v>62</v>
      </c>
      <c r="B56" s="7">
        <v>35578763</v>
      </c>
      <c r="C56" s="1" t="s">
        <v>603</v>
      </c>
      <c r="D56" s="1" t="s">
        <v>20</v>
      </c>
      <c r="E56" s="1" t="s">
        <v>32</v>
      </c>
      <c r="F56" s="1" t="s">
        <v>51</v>
      </c>
    </row>
    <row r="57" spans="1:6" ht="16">
      <c r="A57" s="6">
        <v>65</v>
      </c>
      <c r="B57" s="8">
        <v>35992130</v>
      </c>
      <c r="C57" s="1" t="s">
        <v>46</v>
      </c>
      <c r="D57" s="1" t="s">
        <v>603</v>
      </c>
      <c r="E57" s="1" t="s">
        <v>32</v>
      </c>
      <c r="F57" s="1" t="s">
        <v>51</v>
      </c>
    </row>
    <row r="58" spans="1:6" ht="16">
      <c r="A58" s="6">
        <v>65</v>
      </c>
      <c r="B58" s="8">
        <v>35992130</v>
      </c>
      <c r="C58" s="1" t="s">
        <v>46</v>
      </c>
      <c r="D58" s="1" t="s">
        <v>605</v>
      </c>
      <c r="E58" s="1" t="s">
        <v>32</v>
      </c>
      <c r="F58" s="1" t="s">
        <v>51</v>
      </c>
    </row>
    <row r="59" spans="1:6" ht="16">
      <c r="A59" s="6">
        <v>65</v>
      </c>
      <c r="B59" s="8">
        <v>35992130</v>
      </c>
      <c r="C59" s="16" t="s">
        <v>628</v>
      </c>
      <c r="D59" s="1" t="s">
        <v>603</v>
      </c>
      <c r="E59" s="1" t="s">
        <v>32</v>
      </c>
      <c r="F59" s="1" t="s">
        <v>51</v>
      </c>
    </row>
    <row r="60" spans="1:6" ht="16">
      <c r="A60" s="6">
        <v>65</v>
      </c>
      <c r="B60" s="8">
        <v>35992130</v>
      </c>
      <c r="C60" s="1" t="s">
        <v>629</v>
      </c>
      <c r="D60" s="1" t="s">
        <v>605</v>
      </c>
      <c r="E60" s="1" t="s">
        <v>32</v>
      </c>
      <c r="F60" s="1" t="s">
        <v>27</v>
      </c>
    </row>
    <row r="61" spans="1:6" ht="16">
      <c r="A61" s="6">
        <v>65</v>
      </c>
      <c r="B61" s="8">
        <v>35992130</v>
      </c>
      <c r="C61" s="1" t="s">
        <v>631</v>
      </c>
      <c r="D61" s="1" t="s">
        <v>605</v>
      </c>
      <c r="E61" s="1" t="s">
        <v>32</v>
      </c>
      <c r="F61" s="1" t="s">
        <v>27</v>
      </c>
    </row>
    <row r="62" spans="1:6" ht="16">
      <c r="A62" s="6">
        <v>65</v>
      </c>
      <c r="B62" s="8">
        <v>35992130</v>
      </c>
      <c r="C62" s="1" t="s">
        <v>622</v>
      </c>
      <c r="D62" s="1" t="s">
        <v>605</v>
      </c>
      <c r="E62" s="1" t="s">
        <v>32</v>
      </c>
      <c r="F62" s="1" t="s">
        <v>27</v>
      </c>
    </row>
    <row r="63" spans="1:6" ht="16">
      <c r="A63" s="6">
        <v>65</v>
      </c>
      <c r="B63" s="8">
        <v>35992130</v>
      </c>
      <c r="C63" s="1" t="s">
        <v>396</v>
      </c>
      <c r="D63" s="1" t="s">
        <v>605</v>
      </c>
      <c r="E63" s="1" t="s">
        <v>32</v>
      </c>
      <c r="F63" s="1" t="s">
        <v>27</v>
      </c>
    </row>
    <row r="64" spans="1:6" ht="16">
      <c r="A64" s="6">
        <v>65</v>
      </c>
      <c r="B64" s="8">
        <v>35992130</v>
      </c>
      <c r="C64" s="1" t="s">
        <v>617</v>
      </c>
      <c r="D64" s="1" t="s">
        <v>605</v>
      </c>
      <c r="E64" s="1" t="s">
        <v>32</v>
      </c>
      <c r="F64" s="1" t="s">
        <v>27</v>
      </c>
    </row>
    <row r="65" spans="1:6" ht="16">
      <c r="A65" s="6">
        <v>65</v>
      </c>
      <c r="B65" s="8">
        <v>35992130</v>
      </c>
      <c r="C65" s="1" t="s">
        <v>629</v>
      </c>
      <c r="D65" s="1" t="s">
        <v>603</v>
      </c>
      <c r="E65" s="1" t="s">
        <v>32</v>
      </c>
      <c r="F65" s="1" t="s">
        <v>51</v>
      </c>
    </row>
    <row r="66" spans="1:6" ht="16">
      <c r="A66" s="6">
        <v>65</v>
      </c>
      <c r="B66" s="8">
        <v>35992130</v>
      </c>
      <c r="C66" s="1" t="s">
        <v>631</v>
      </c>
      <c r="D66" s="1" t="s">
        <v>603</v>
      </c>
      <c r="E66" s="1" t="s">
        <v>32</v>
      </c>
      <c r="F66" s="1" t="s">
        <v>51</v>
      </c>
    </row>
    <row r="67" spans="1:6" ht="16">
      <c r="A67" s="6">
        <v>65</v>
      </c>
      <c r="B67" s="8">
        <v>35992130</v>
      </c>
      <c r="C67" s="1" t="s">
        <v>622</v>
      </c>
      <c r="D67" s="1" t="s">
        <v>603</v>
      </c>
      <c r="E67" s="1" t="s">
        <v>32</v>
      </c>
      <c r="F67" s="1" t="s">
        <v>27</v>
      </c>
    </row>
    <row r="68" spans="1:6" ht="16">
      <c r="A68" s="6">
        <v>65</v>
      </c>
      <c r="B68" s="8">
        <v>35992130</v>
      </c>
      <c r="C68" s="1" t="s">
        <v>396</v>
      </c>
      <c r="D68" s="1" t="s">
        <v>603</v>
      </c>
      <c r="E68" s="1" t="s">
        <v>32</v>
      </c>
      <c r="F68" s="1" t="s">
        <v>27</v>
      </c>
    </row>
    <row r="69" spans="1:6" ht="16">
      <c r="A69" s="6">
        <v>65</v>
      </c>
      <c r="B69" s="8">
        <v>35992130</v>
      </c>
      <c r="C69" s="1" t="s">
        <v>630</v>
      </c>
      <c r="D69" s="1" t="s">
        <v>603</v>
      </c>
      <c r="E69" s="1" t="s">
        <v>32</v>
      </c>
      <c r="F69" s="1" t="s">
        <v>51</v>
      </c>
    </row>
    <row r="70" spans="1:6" ht="16">
      <c r="A70" s="6">
        <v>65</v>
      </c>
      <c r="B70" s="8">
        <v>35992130</v>
      </c>
      <c r="C70" s="1" t="s">
        <v>632</v>
      </c>
      <c r="D70" s="1" t="s">
        <v>605</v>
      </c>
      <c r="E70" s="1" t="s">
        <v>32</v>
      </c>
      <c r="F70" s="1" t="s">
        <v>51</v>
      </c>
    </row>
    <row r="71" spans="1:6" ht="16">
      <c r="A71" s="6">
        <v>65</v>
      </c>
      <c r="B71" s="8">
        <v>35992130</v>
      </c>
      <c r="C71" s="1" t="s">
        <v>617</v>
      </c>
      <c r="D71" s="1" t="s">
        <v>603</v>
      </c>
      <c r="E71" s="1" t="s">
        <v>32</v>
      </c>
      <c r="F71" s="1" t="s">
        <v>27</v>
      </c>
    </row>
    <row r="72" spans="1:6" ht="16">
      <c r="A72" s="9">
        <v>68</v>
      </c>
      <c r="B72" s="7">
        <v>35363278</v>
      </c>
      <c r="C72" s="1" t="s">
        <v>298</v>
      </c>
      <c r="D72" s="1" t="s">
        <v>603</v>
      </c>
      <c r="E72" s="1" t="s">
        <v>32</v>
      </c>
      <c r="F72" s="1" t="s">
        <v>51</v>
      </c>
    </row>
    <row r="73" spans="1:6" ht="16">
      <c r="A73" s="9">
        <v>70</v>
      </c>
      <c r="B73" s="7">
        <v>35622233</v>
      </c>
      <c r="C73" s="1" t="s">
        <v>304</v>
      </c>
      <c r="D73" s="1" t="s">
        <v>603</v>
      </c>
      <c r="E73" s="1" t="s">
        <v>32</v>
      </c>
      <c r="F73" s="1" t="s">
        <v>51</v>
      </c>
    </row>
    <row r="74" spans="1:6" ht="16">
      <c r="A74" s="6">
        <v>71</v>
      </c>
      <c r="B74" s="7">
        <v>35622233</v>
      </c>
      <c r="C74" s="1" t="s">
        <v>310</v>
      </c>
      <c r="D74" s="1" t="s">
        <v>603</v>
      </c>
      <c r="E74" s="1" t="s">
        <v>21</v>
      </c>
      <c r="F74" s="1" t="s">
        <v>51</v>
      </c>
    </row>
    <row r="75" spans="1:6" ht="16">
      <c r="A75" s="6">
        <v>73</v>
      </c>
      <c r="B75" s="7">
        <v>35348303</v>
      </c>
      <c r="C75" s="1" t="s">
        <v>607</v>
      </c>
      <c r="D75" s="1" t="s">
        <v>605</v>
      </c>
      <c r="E75" s="1" t="s">
        <v>21</v>
      </c>
      <c r="F75" s="1" t="s">
        <v>51</v>
      </c>
    </row>
    <row r="76" spans="1:6" ht="16">
      <c r="A76" s="6">
        <v>73</v>
      </c>
      <c r="B76" s="7">
        <v>35348303</v>
      </c>
      <c r="C76" s="1" t="s">
        <v>607</v>
      </c>
      <c r="D76" s="1" t="s">
        <v>603</v>
      </c>
      <c r="E76" s="1" t="s">
        <v>21</v>
      </c>
      <c r="F76" s="1" t="s">
        <v>27</v>
      </c>
    </row>
    <row r="77" spans="1:6" ht="16">
      <c r="A77" s="10">
        <v>75</v>
      </c>
      <c r="B77" s="11">
        <v>35197211</v>
      </c>
      <c r="C77" s="1" t="s">
        <v>603</v>
      </c>
      <c r="D77" s="1" t="s">
        <v>537</v>
      </c>
      <c r="E77" s="1" t="s">
        <v>32</v>
      </c>
      <c r="F77" s="1" t="s">
        <v>51</v>
      </c>
    </row>
    <row r="78" spans="1:6" ht="16">
      <c r="A78" s="10">
        <v>75</v>
      </c>
      <c r="B78" s="11">
        <v>35197211</v>
      </c>
      <c r="C78" s="1" t="s">
        <v>603</v>
      </c>
      <c r="D78" s="1" t="s">
        <v>633</v>
      </c>
      <c r="E78" s="1" t="s">
        <v>32</v>
      </c>
      <c r="F78" s="1" t="s">
        <v>51</v>
      </c>
    </row>
    <row r="79" spans="1:6" ht="16">
      <c r="A79" s="9">
        <v>77</v>
      </c>
      <c r="B79" s="7">
        <v>34896305</v>
      </c>
      <c r="C79" s="1" t="s">
        <v>605</v>
      </c>
      <c r="D79" s="1" t="s">
        <v>328</v>
      </c>
      <c r="E79" s="1" t="s">
        <v>32</v>
      </c>
      <c r="F79" s="1" t="s">
        <v>27</v>
      </c>
    </row>
    <row r="80" spans="1:6" ht="16">
      <c r="A80" s="9">
        <v>77</v>
      </c>
      <c r="B80" s="7">
        <v>34896305</v>
      </c>
      <c r="C80" s="1" t="s">
        <v>603</v>
      </c>
      <c r="D80" s="1" t="s">
        <v>328</v>
      </c>
      <c r="E80" s="1" t="s">
        <v>32</v>
      </c>
      <c r="F80" s="1" t="s">
        <v>27</v>
      </c>
    </row>
    <row r="81" spans="1:7" ht="16">
      <c r="A81" s="6">
        <v>78</v>
      </c>
      <c r="B81" s="7">
        <v>35400029</v>
      </c>
      <c r="C81" s="1" t="s">
        <v>603</v>
      </c>
      <c r="D81" s="16" t="s">
        <v>638</v>
      </c>
      <c r="E81" s="1" t="s">
        <v>21</v>
      </c>
      <c r="F81" s="1" t="s">
        <v>51</v>
      </c>
    </row>
    <row r="82" spans="1:7" ht="16">
      <c r="A82" s="6">
        <v>78</v>
      </c>
      <c r="B82" s="7">
        <v>35400029</v>
      </c>
      <c r="C82" s="1" t="s">
        <v>603</v>
      </c>
      <c r="D82" s="16" t="s">
        <v>20</v>
      </c>
      <c r="E82" s="1" t="s">
        <v>21</v>
      </c>
      <c r="F82" s="1" t="s">
        <v>51</v>
      </c>
      <c r="G82" s="1"/>
    </row>
    <row r="83" spans="1:7" ht="16">
      <c r="A83" s="6">
        <v>78</v>
      </c>
      <c r="B83" s="7">
        <v>35400029</v>
      </c>
      <c r="C83" s="1" t="s">
        <v>605</v>
      </c>
      <c r="D83" s="1" t="s">
        <v>634</v>
      </c>
      <c r="E83" s="1" t="s">
        <v>21</v>
      </c>
      <c r="F83" s="1" t="s">
        <v>27</v>
      </c>
      <c r="G83" s="1"/>
    </row>
    <row r="84" spans="1:7" ht="16">
      <c r="A84" s="9">
        <v>79</v>
      </c>
      <c r="B84" s="7">
        <v>35456363</v>
      </c>
      <c r="C84" s="1" t="s">
        <v>340</v>
      </c>
      <c r="D84" s="1" t="s">
        <v>603</v>
      </c>
      <c r="E84" s="1" t="s">
        <v>21</v>
      </c>
      <c r="F84" s="1" t="s">
        <v>27</v>
      </c>
    </row>
    <row r="85" spans="1:7" ht="16">
      <c r="A85" s="9">
        <v>79</v>
      </c>
      <c r="B85" s="7">
        <v>35456363</v>
      </c>
      <c r="C85" s="1" t="s">
        <v>340</v>
      </c>
      <c r="D85" s="1" t="s">
        <v>605</v>
      </c>
      <c r="E85" s="1" t="s">
        <v>32</v>
      </c>
      <c r="F85" s="1" t="s">
        <v>27</v>
      </c>
    </row>
    <row r="86" spans="1:7" ht="16">
      <c r="A86" s="6">
        <v>81</v>
      </c>
      <c r="B86" s="7">
        <v>35268067</v>
      </c>
      <c r="C86" s="1" t="s">
        <v>635</v>
      </c>
      <c r="D86" s="1" t="s">
        <v>603</v>
      </c>
      <c r="E86" s="1" t="s">
        <v>21</v>
      </c>
      <c r="F86" s="1" t="s">
        <v>27</v>
      </c>
    </row>
    <row r="87" spans="1:7" ht="16">
      <c r="A87" s="6">
        <v>81</v>
      </c>
      <c r="B87" s="7">
        <v>35268067</v>
      </c>
      <c r="C87" s="1" t="s">
        <v>635</v>
      </c>
      <c r="D87" s="1" t="s">
        <v>605</v>
      </c>
      <c r="E87" s="1" t="s">
        <v>21</v>
      </c>
      <c r="F87" s="1" t="s">
        <v>27</v>
      </c>
    </row>
    <row r="88" spans="1:7" ht="16">
      <c r="A88" s="6">
        <v>81</v>
      </c>
      <c r="B88" s="7">
        <v>35268067</v>
      </c>
      <c r="C88" s="1" t="s">
        <v>636</v>
      </c>
      <c r="D88" s="1" t="s">
        <v>603</v>
      </c>
      <c r="E88" s="1" t="s">
        <v>21</v>
      </c>
      <c r="F88" s="1" t="s">
        <v>27</v>
      </c>
    </row>
    <row r="89" spans="1:7" ht="16">
      <c r="A89" s="6">
        <v>81</v>
      </c>
      <c r="B89" s="7">
        <v>35268067</v>
      </c>
      <c r="C89" s="1" t="s">
        <v>636</v>
      </c>
      <c r="D89" s="1" t="s">
        <v>605</v>
      </c>
      <c r="E89" s="1" t="s">
        <v>21</v>
      </c>
      <c r="F89" s="1" t="s">
        <v>27</v>
      </c>
    </row>
    <row r="90" spans="1:7" ht="16">
      <c r="A90" s="6">
        <v>91</v>
      </c>
      <c r="B90" s="7">
        <v>33982892</v>
      </c>
      <c r="C90" s="1" t="s">
        <v>628</v>
      </c>
      <c r="D90" s="1" t="s">
        <v>603</v>
      </c>
      <c r="E90" s="1" t="s">
        <v>32</v>
      </c>
      <c r="F90" s="1" t="s">
        <v>51</v>
      </c>
    </row>
    <row r="91" spans="1:7" ht="16">
      <c r="A91" s="6">
        <v>93</v>
      </c>
      <c r="B91" s="7">
        <v>34493793</v>
      </c>
      <c r="C91" s="1" t="s">
        <v>46</v>
      </c>
      <c r="D91" s="1" t="s">
        <v>605</v>
      </c>
      <c r="E91" s="1" t="s">
        <v>21</v>
      </c>
      <c r="F91" s="1" t="s">
        <v>51</v>
      </c>
    </row>
    <row r="92" spans="1:7" ht="16">
      <c r="A92" s="6">
        <v>93</v>
      </c>
      <c r="B92" s="7">
        <v>34493793</v>
      </c>
      <c r="C92" s="1" t="s">
        <v>46</v>
      </c>
      <c r="D92" s="1" t="s">
        <v>603</v>
      </c>
      <c r="E92" s="1" t="s">
        <v>21</v>
      </c>
      <c r="F92" s="1" t="s">
        <v>51</v>
      </c>
    </row>
    <row r="93" spans="1:7" ht="16">
      <c r="A93" s="6">
        <v>93</v>
      </c>
      <c r="B93" s="7">
        <v>34493793</v>
      </c>
      <c r="C93" s="1" t="s">
        <v>629</v>
      </c>
      <c r="D93" s="1" t="s">
        <v>603</v>
      </c>
      <c r="E93" s="1" t="s">
        <v>21</v>
      </c>
      <c r="F93" s="1" t="s">
        <v>51</v>
      </c>
    </row>
    <row r="94" spans="1:7" ht="16">
      <c r="A94" s="6">
        <v>93</v>
      </c>
      <c r="B94" s="7">
        <v>34493793</v>
      </c>
      <c r="C94" s="1" t="s">
        <v>630</v>
      </c>
      <c r="D94" s="1" t="s">
        <v>603</v>
      </c>
      <c r="E94" s="1" t="s">
        <v>21</v>
      </c>
      <c r="F94" s="1" t="s">
        <v>51</v>
      </c>
    </row>
    <row r="95" spans="1:7" ht="16">
      <c r="A95" s="6">
        <v>94</v>
      </c>
      <c r="B95" s="7">
        <v>34056740</v>
      </c>
      <c r="C95" s="1" t="s">
        <v>512</v>
      </c>
      <c r="D95" s="1" t="s">
        <v>603</v>
      </c>
      <c r="E95" s="1" t="s">
        <v>21</v>
      </c>
      <c r="F95" s="1" t="s">
        <v>27</v>
      </c>
    </row>
    <row r="96" spans="1:7" ht="16">
      <c r="A96" s="6">
        <v>95</v>
      </c>
      <c r="B96" s="7">
        <v>33786690</v>
      </c>
      <c r="C96" s="1" t="s">
        <v>637</v>
      </c>
      <c r="D96" s="1" t="s">
        <v>603</v>
      </c>
      <c r="E96" s="1" t="s">
        <v>32</v>
      </c>
      <c r="F96" s="1" t="s">
        <v>27</v>
      </c>
    </row>
    <row r="97" spans="1:6" ht="16">
      <c r="A97" s="6">
        <v>96</v>
      </c>
      <c r="B97" s="7">
        <v>33400963</v>
      </c>
      <c r="C97" s="1" t="s">
        <v>603</v>
      </c>
      <c r="D97" s="1" t="s">
        <v>383</v>
      </c>
      <c r="E97" s="1" t="s">
        <v>21</v>
      </c>
      <c r="F97" s="1" t="s">
        <v>27</v>
      </c>
    </row>
    <row r="98" spans="1:6" ht="16">
      <c r="A98" s="6">
        <v>97</v>
      </c>
      <c r="B98" s="7">
        <v>34306027</v>
      </c>
      <c r="C98" s="1" t="s">
        <v>603</v>
      </c>
      <c r="D98" s="1" t="s">
        <v>46</v>
      </c>
      <c r="E98" s="1" t="s">
        <v>32</v>
      </c>
      <c r="F98" s="1" t="s">
        <v>27</v>
      </c>
    </row>
    <row r="99" spans="1:6" ht="16">
      <c r="A99" s="6">
        <v>97</v>
      </c>
      <c r="B99" s="7">
        <v>34306027</v>
      </c>
      <c r="C99" s="1" t="s">
        <v>603</v>
      </c>
      <c r="D99" s="1" t="s">
        <v>231</v>
      </c>
      <c r="E99" s="1" t="s">
        <v>32</v>
      </c>
      <c r="F99" s="1" t="s">
        <v>27</v>
      </c>
    </row>
    <row r="100" spans="1:6" ht="16">
      <c r="A100" s="6">
        <v>97</v>
      </c>
      <c r="B100" s="7">
        <v>34306027</v>
      </c>
      <c r="C100" s="1" t="s">
        <v>603</v>
      </c>
      <c r="D100" s="1" t="s">
        <v>640</v>
      </c>
      <c r="E100" s="1" t="s">
        <v>32</v>
      </c>
      <c r="F100" s="1" t="s">
        <v>27</v>
      </c>
    </row>
    <row r="101" spans="1:6" ht="16">
      <c r="A101" s="6">
        <v>97</v>
      </c>
      <c r="B101" s="7">
        <v>34306027</v>
      </c>
      <c r="C101" s="1" t="s">
        <v>603</v>
      </c>
      <c r="D101" s="1" t="s">
        <v>639</v>
      </c>
      <c r="E101" s="1" t="s">
        <v>32</v>
      </c>
      <c r="F101" s="1" t="s">
        <v>27</v>
      </c>
    </row>
    <row r="102" spans="1:6" ht="16">
      <c r="A102" s="6">
        <v>97</v>
      </c>
      <c r="B102" s="7">
        <v>34306027</v>
      </c>
      <c r="C102" s="1" t="s">
        <v>603</v>
      </c>
      <c r="D102" s="1" t="s">
        <v>629</v>
      </c>
      <c r="E102" s="1" t="s">
        <v>32</v>
      </c>
      <c r="F102" s="1" t="s">
        <v>51</v>
      </c>
    </row>
    <row r="103" spans="1:6" ht="16">
      <c r="A103" s="6">
        <v>97</v>
      </c>
      <c r="B103" s="7">
        <v>34306027</v>
      </c>
      <c r="C103" s="1" t="s">
        <v>603</v>
      </c>
      <c r="D103" s="1" t="s">
        <v>638</v>
      </c>
      <c r="E103" s="1" t="s">
        <v>32</v>
      </c>
      <c r="F103" s="1" t="s">
        <v>27</v>
      </c>
    </row>
    <row r="104" spans="1:6" ht="16">
      <c r="A104" s="6">
        <v>97</v>
      </c>
      <c r="B104" s="7">
        <v>34306027</v>
      </c>
      <c r="C104" s="1" t="s">
        <v>603</v>
      </c>
      <c r="D104" s="1" t="s">
        <v>622</v>
      </c>
      <c r="E104" s="1" t="s">
        <v>32</v>
      </c>
      <c r="F104" s="1" t="s">
        <v>27</v>
      </c>
    </row>
    <row r="105" spans="1:6" ht="16">
      <c r="A105" s="6">
        <v>97</v>
      </c>
      <c r="B105" s="7">
        <v>34306027</v>
      </c>
      <c r="C105" s="1" t="s">
        <v>603</v>
      </c>
      <c r="D105" s="1" t="s">
        <v>396</v>
      </c>
      <c r="E105" s="1" t="s">
        <v>32</v>
      </c>
      <c r="F105" s="1" t="s">
        <v>27</v>
      </c>
    </row>
    <row r="106" spans="1:6" ht="16">
      <c r="A106" s="6">
        <v>97</v>
      </c>
      <c r="B106" s="7">
        <v>34306027</v>
      </c>
      <c r="C106" s="1" t="s">
        <v>603</v>
      </c>
      <c r="D106" s="1" t="s">
        <v>630</v>
      </c>
      <c r="E106" s="1" t="s">
        <v>32</v>
      </c>
      <c r="F106" s="1" t="s">
        <v>51</v>
      </c>
    </row>
    <row r="107" spans="1:6" ht="16">
      <c r="A107" s="6">
        <v>99</v>
      </c>
      <c r="B107" s="7">
        <v>33770169</v>
      </c>
      <c r="C107" s="1" t="s">
        <v>641</v>
      </c>
      <c r="D107" s="1" t="s">
        <v>603</v>
      </c>
      <c r="E107" s="1" t="s">
        <v>32</v>
      </c>
      <c r="F107" s="1" t="s">
        <v>51</v>
      </c>
    </row>
    <row r="108" spans="1:6" ht="16">
      <c r="A108" s="6">
        <v>99</v>
      </c>
      <c r="B108" s="7">
        <v>33770169</v>
      </c>
      <c r="C108" s="1" t="s">
        <v>628</v>
      </c>
      <c r="D108" s="1" t="s">
        <v>603</v>
      </c>
      <c r="E108" s="1" t="s">
        <v>32</v>
      </c>
      <c r="F108" s="1" t="s">
        <v>51</v>
      </c>
    </row>
    <row r="109" spans="1:6" ht="16">
      <c r="A109" s="6">
        <v>99</v>
      </c>
      <c r="B109" s="7">
        <v>33770169</v>
      </c>
      <c r="C109" s="1" t="s">
        <v>642</v>
      </c>
      <c r="D109" s="1" t="s">
        <v>603</v>
      </c>
      <c r="E109" s="1" t="s">
        <v>32</v>
      </c>
      <c r="F109" s="1" t="s">
        <v>27</v>
      </c>
    </row>
    <row r="110" spans="1:6" ht="16">
      <c r="A110" s="6">
        <v>99</v>
      </c>
      <c r="B110" s="7">
        <v>33770169</v>
      </c>
      <c r="C110" s="1" t="s">
        <v>641</v>
      </c>
      <c r="D110" s="1" t="s">
        <v>605</v>
      </c>
      <c r="E110" s="1" t="s">
        <v>32</v>
      </c>
      <c r="F110" s="1" t="s">
        <v>27</v>
      </c>
    </row>
    <row r="111" spans="1:6" ht="16">
      <c r="A111" s="6">
        <v>99</v>
      </c>
      <c r="B111" s="7">
        <v>33770169</v>
      </c>
      <c r="C111" s="1" t="s">
        <v>628</v>
      </c>
      <c r="D111" s="1" t="s">
        <v>605</v>
      </c>
      <c r="E111" s="1" t="s">
        <v>32</v>
      </c>
      <c r="F111" s="1" t="s">
        <v>27</v>
      </c>
    </row>
    <row r="112" spans="1:6" ht="16">
      <c r="A112" s="6">
        <v>99</v>
      </c>
      <c r="B112" s="7">
        <v>33770169</v>
      </c>
      <c r="C112" s="1" t="s">
        <v>642</v>
      </c>
      <c r="D112" s="1" t="s">
        <v>605</v>
      </c>
      <c r="E112" s="1" t="s">
        <v>32</v>
      </c>
      <c r="F112" s="1" t="s">
        <v>27</v>
      </c>
    </row>
    <row r="113" spans="1:6" ht="16">
      <c r="A113" s="6">
        <v>99</v>
      </c>
      <c r="B113" s="7">
        <v>33770169</v>
      </c>
      <c r="C113" s="1" t="s">
        <v>396</v>
      </c>
      <c r="D113" s="1" t="s">
        <v>605</v>
      </c>
      <c r="E113" s="1" t="s">
        <v>32</v>
      </c>
      <c r="F113" s="1" t="s">
        <v>27</v>
      </c>
    </row>
    <row r="114" spans="1:6" ht="16">
      <c r="A114" s="6">
        <v>99</v>
      </c>
      <c r="B114" s="7">
        <v>33770169</v>
      </c>
      <c r="C114" s="1" t="s">
        <v>396</v>
      </c>
      <c r="D114" s="1" t="s">
        <v>603</v>
      </c>
      <c r="E114" s="1" t="s">
        <v>32</v>
      </c>
      <c r="F114" s="1" t="s">
        <v>51</v>
      </c>
    </row>
    <row r="115" spans="1:6" ht="16">
      <c r="A115" s="6">
        <v>100</v>
      </c>
      <c r="B115" s="8">
        <v>33975736</v>
      </c>
      <c r="C115" s="1" t="s">
        <v>603</v>
      </c>
      <c r="D115" s="1" t="s">
        <v>537</v>
      </c>
      <c r="E115" s="1" t="s">
        <v>21</v>
      </c>
      <c r="F115" s="1" t="s">
        <v>27</v>
      </c>
    </row>
    <row r="116" spans="1:6" ht="16">
      <c r="A116" s="6">
        <v>102</v>
      </c>
      <c r="B116" s="7">
        <v>33100326</v>
      </c>
      <c r="C116" s="1" t="s">
        <v>629</v>
      </c>
      <c r="D116" s="1" t="s">
        <v>605</v>
      </c>
      <c r="E116" s="1" t="s">
        <v>32</v>
      </c>
      <c r="F116" s="1" t="s">
        <v>51</v>
      </c>
    </row>
    <row r="117" spans="1:6" ht="16">
      <c r="A117" s="6">
        <v>102</v>
      </c>
      <c r="B117" s="7">
        <v>33100326</v>
      </c>
      <c r="C117" s="1" t="s">
        <v>629</v>
      </c>
      <c r="D117" s="1" t="s">
        <v>603</v>
      </c>
      <c r="E117" s="1" t="s">
        <v>32</v>
      </c>
      <c r="F117" s="1" t="s">
        <v>51</v>
      </c>
    </row>
    <row r="118" spans="1:6" ht="16">
      <c r="A118" s="6">
        <v>102</v>
      </c>
      <c r="B118" s="7">
        <v>33100326</v>
      </c>
      <c r="C118" s="1" t="s">
        <v>643</v>
      </c>
      <c r="D118" s="1" t="s">
        <v>603</v>
      </c>
      <c r="E118" s="1" t="s">
        <v>32</v>
      </c>
      <c r="F118" s="1" t="s">
        <v>27</v>
      </c>
    </row>
    <row r="119" spans="1:6" ht="16">
      <c r="A119" s="6">
        <v>102</v>
      </c>
      <c r="B119" s="7">
        <v>33100326</v>
      </c>
      <c r="C119" s="1" t="s">
        <v>643</v>
      </c>
      <c r="D119" s="1" t="s">
        <v>605</v>
      </c>
      <c r="E119" s="1" t="s">
        <v>32</v>
      </c>
      <c r="F119" s="1" t="s">
        <v>27</v>
      </c>
    </row>
    <row r="120" spans="1:6" ht="16">
      <c r="A120" s="6">
        <v>102</v>
      </c>
      <c r="B120" s="7">
        <v>33100326</v>
      </c>
      <c r="C120" s="1" t="s">
        <v>644</v>
      </c>
      <c r="D120" s="1" t="s">
        <v>605</v>
      </c>
      <c r="E120" s="1" t="s">
        <v>32</v>
      </c>
      <c r="F120" s="1" t="s">
        <v>27</v>
      </c>
    </row>
    <row r="121" spans="1:6" ht="16">
      <c r="A121" s="6">
        <v>102</v>
      </c>
      <c r="B121" s="7">
        <v>33100326</v>
      </c>
      <c r="C121" s="1" t="s">
        <v>630</v>
      </c>
      <c r="D121" s="1" t="s">
        <v>605</v>
      </c>
      <c r="E121" s="1" t="s">
        <v>32</v>
      </c>
      <c r="F121" s="1" t="s">
        <v>27</v>
      </c>
    </row>
    <row r="122" spans="1:6" ht="16">
      <c r="A122" s="6">
        <v>102</v>
      </c>
      <c r="B122" s="7">
        <v>33100326</v>
      </c>
      <c r="C122" s="1" t="s">
        <v>644</v>
      </c>
      <c r="D122" s="1" t="s">
        <v>603</v>
      </c>
      <c r="E122" s="1" t="s">
        <v>32</v>
      </c>
      <c r="F122" s="1" t="s">
        <v>27</v>
      </c>
    </row>
    <row r="123" spans="1:6" ht="16">
      <c r="A123" s="6">
        <v>102</v>
      </c>
      <c r="B123" s="7">
        <v>33100326</v>
      </c>
      <c r="C123" s="1" t="s">
        <v>630</v>
      </c>
      <c r="D123" s="1" t="s">
        <v>603</v>
      </c>
      <c r="E123" s="1" t="s">
        <v>32</v>
      </c>
      <c r="F123" s="1" t="s">
        <v>51</v>
      </c>
    </row>
    <row r="124" spans="1:6" ht="16">
      <c r="A124" s="6">
        <v>105</v>
      </c>
      <c r="B124" s="7">
        <v>33767728</v>
      </c>
      <c r="C124" s="1" t="s">
        <v>603</v>
      </c>
      <c r="D124" s="1" t="s">
        <v>412</v>
      </c>
      <c r="E124" s="1" t="s">
        <v>21</v>
      </c>
      <c r="F124" s="1" t="s">
        <v>27</v>
      </c>
    </row>
    <row r="125" spans="1:6" ht="16">
      <c r="A125" s="6">
        <v>106</v>
      </c>
      <c r="B125" s="7">
        <v>33663556</v>
      </c>
      <c r="C125" s="1" t="s">
        <v>340</v>
      </c>
      <c r="D125" s="1" t="s">
        <v>603</v>
      </c>
      <c r="E125" s="1" t="s">
        <v>32</v>
      </c>
      <c r="F125" s="1" t="s">
        <v>27</v>
      </c>
    </row>
    <row r="126" spans="1:6" ht="16">
      <c r="A126" s="6">
        <v>106</v>
      </c>
      <c r="B126" s="7">
        <v>33663556</v>
      </c>
      <c r="C126" s="1" t="s">
        <v>607</v>
      </c>
      <c r="D126" s="1" t="s">
        <v>603</v>
      </c>
      <c r="E126" s="1" t="s">
        <v>32</v>
      </c>
      <c r="F126" s="1" t="s">
        <v>27</v>
      </c>
    </row>
    <row r="127" spans="1:6" ht="16">
      <c r="A127" s="6">
        <v>106</v>
      </c>
      <c r="B127" s="7">
        <v>33663556</v>
      </c>
      <c r="C127" s="1" t="s">
        <v>647</v>
      </c>
      <c r="D127" s="1" t="s">
        <v>603</v>
      </c>
      <c r="E127" s="1" t="s">
        <v>32</v>
      </c>
      <c r="F127" s="1" t="s">
        <v>51</v>
      </c>
    </row>
    <row r="128" spans="1:6" ht="16">
      <c r="A128" s="6">
        <v>106</v>
      </c>
      <c r="B128" s="7">
        <v>33663556</v>
      </c>
      <c r="C128" s="1" t="s">
        <v>648</v>
      </c>
      <c r="D128" s="1" t="s">
        <v>603</v>
      </c>
      <c r="E128" s="1" t="s">
        <v>32</v>
      </c>
      <c r="F128" s="1" t="s">
        <v>51</v>
      </c>
    </row>
    <row r="129" spans="1:6" ht="16">
      <c r="A129" s="6">
        <v>106</v>
      </c>
      <c r="B129" s="7">
        <v>33663556</v>
      </c>
      <c r="C129" s="1" t="s">
        <v>645</v>
      </c>
      <c r="D129" s="1" t="s">
        <v>603</v>
      </c>
      <c r="E129" s="1" t="s">
        <v>32</v>
      </c>
      <c r="F129" s="1" t="s">
        <v>51</v>
      </c>
    </row>
    <row r="130" spans="1:6" ht="16">
      <c r="A130" s="6">
        <v>106</v>
      </c>
      <c r="B130" s="7">
        <v>33663556</v>
      </c>
      <c r="C130" s="1" t="s">
        <v>646</v>
      </c>
      <c r="D130" s="1" t="s">
        <v>603</v>
      </c>
      <c r="E130" s="1" t="s">
        <v>32</v>
      </c>
      <c r="F130" s="1" t="s">
        <v>51</v>
      </c>
    </row>
    <row r="131" spans="1:6" ht="16">
      <c r="A131" s="6">
        <v>108</v>
      </c>
      <c r="B131" s="7">
        <v>33356394</v>
      </c>
      <c r="C131" s="17" t="s">
        <v>520</v>
      </c>
      <c r="D131" s="1" t="s">
        <v>603</v>
      </c>
      <c r="E131" s="1" t="s">
        <v>32</v>
      </c>
      <c r="F131" s="1" t="s">
        <v>51</v>
      </c>
    </row>
    <row r="132" spans="1:6" ht="16">
      <c r="A132" s="6">
        <v>108</v>
      </c>
      <c r="B132" s="7">
        <v>33356394</v>
      </c>
      <c r="C132" s="1" t="s">
        <v>649</v>
      </c>
      <c r="D132" s="1" t="s">
        <v>603</v>
      </c>
      <c r="E132" s="1" t="s">
        <v>32</v>
      </c>
      <c r="F132" s="1" t="s">
        <v>27</v>
      </c>
    </row>
    <row r="133" spans="1:6" ht="16">
      <c r="A133" s="6">
        <v>108</v>
      </c>
      <c r="B133" s="7">
        <v>33356394</v>
      </c>
      <c r="C133" s="1" t="s">
        <v>608</v>
      </c>
      <c r="D133" s="1" t="s">
        <v>603</v>
      </c>
      <c r="E133" s="1" t="s">
        <v>32</v>
      </c>
      <c r="F133" s="1" t="s">
        <v>27</v>
      </c>
    </row>
    <row r="134" spans="1:6" ht="16">
      <c r="A134" s="6">
        <v>113</v>
      </c>
      <c r="B134" s="7">
        <v>33214142</v>
      </c>
      <c r="C134" s="1" t="s">
        <v>603</v>
      </c>
      <c r="D134" s="1" t="s">
        <v>434</v>
      </c>
      <c r="E134" s="1" t="s">
        <v>21</v>
      </c>
      <c r="F134" s="1" t="s">
        <v>27</v>
      </c>
    </row>
    <row r="135" spans="1:6" ht="16">
      <c r="A135" s="6">
        <v>116</v>
      </c>
      <c r="B135" s="7">
        <v>32044136</v>
      </c>
      <c r="C135" s="1" t="s">
        <v>505</v>
      </c>
      <c r="D135" s="1" t="s">
        <v>605</v>
      </c>
      <c r="E135" s="1" t="s">
        <v>21</v>
      </c>
      <c r="F135" s="1" t="s">
        <v>27</v>
      </c>
    </row>
    <row r="136" spans="1:6" ht="16">
      <c r="A136" s="6">
        <v>116</v>
      </c>
      <c r="B136" s="7">
        <v>32044136</v>
      </c>
      <c r="C136" s="1" t="s">
        <v>652</v>
      </c>
      <c r="D136" s="1" t="s">
        <v>605</v>
      </c>
      <c r="E136" s="1" t="s">
        <v>21</v>
      </c>
      <c r="F136" s="1" t="s">
        <v>27</v>
      </c>
    </row>
    <row r="137" spans="1:6" ht="16">
      <c r="A137" s="6">
        <v>116</v>
      </c>
      <c r="B137" s="7">
        <v>32044136</v>
      </c>
      <c r="C137" s="1" t="s">
        <v>650</v>
      </c>
      <c r="D137" s="1" t="s">
        <v>605</v>
      </c>
      <c r="E137" s="1" t="s">
        <v>21</v>
      </c>
      <c r="F137" s="1" t="s">
        <v>51</v>
      </c>
    </row>
    <row r="138" spans="1:6" ht="16">
      <c r="A138" s="6">
        <v>116</v>
      </c>
      <c r="B138" s="7">
        <v>32044136</v>
      </c>
      <c r="C138" s="1" t="s">
        <v>651</v>
      </c>
      <c r="D138" s="1" t="s">
        <v>605</v>
      </c>
      <c r="E138" s="1" t="s">
        <v>21</v>
      </c>
      <c r="F138" s="1" t="s">
        <v>51</v>
      </c>
    </row>
    <row r="139" spans="1:6" ht="16">
      <c r="A139" s="6">
        <v>122</v>
      </c>
      <c r="B139" s="7">
        <v>32292418</v>
      </c>
      <c r="C139" s="1" t="s">
        <v>603</v>
      </c>
      <c r="D139" s="1" t="s">
        <v>434</v>
      </c>
      <c r="E139" s="1" t="s">
        <v>21</v>
      </c>
      <c r="F139" s="1" t="s">
        <v>27</v>
      </c>
    </row>
    <row r="140" spans="1:6" ht="16">
      <c r="A140" s="6">
        <v>124</v>
      </c>
      <c r="B140" s="7">
        <v>32161502</v>
      </c>
      <c r="C140" s="1" t="s">
        <v>448</v>
      </c>
      <c r="D140" s="1" t="s">
        <v>603</v>
      </c>
      <c r="E140" s="1" t="s">
        <v>32</v>
      </c>
      <c r="F140" s="1" t="s">
        <v>51</v>
      </c>
    </row>
    <row r="141" spans="1:6" ht="16">
      <c r="A141" s="6">
        <v>129</v>
      </c>
      <c r="B141" s="7">
        <v>31626644</v>
      </c>
      <c r="C141" s="1" t="s">
        <v>603</v>
      </c>
      <c r="D141" s="1" t="s">
        <v>537</v>
      </c>
      <c r="E141" s="1" t="s">
        <v>21</v>
      </c>
      <c r="F141" s="1" t="s">
        <v>27</v>
      </c>
    </row>
    <row r="142" spans="1:6" ht="16">
      <c r="A142" s="6">
        <v>129</v>
      </c>
      <c r="B142" s="7">
        <v>31626644</v>
      </c>
      <c r="C142" s="1" t="s">
        <v>603</v>
      </c>
      <c r="D142" s="1" t="s">
        <v>629</v>
      </c>
      <c r="E142" s="18" t="s">
        <v>21</v>
      </c>
      <c r="F142" s="1" t="s">
        <v>51</v>
      </c>
    </row>
    <row r="143" spans="1:6" ht="16">
      <c r="A143" s="6">
        <v>129</v>
      </c>
      <c r="B143" s="7">
        <v>31626644</v>
      </c>
      <c r="C143" s="1" t="s">
        <v>603</v>
      </c>
      <c r="D143" s="1" t="s">
        <v>638</v>
      </c>
      <c r="E143" s="1" t="s">
        <v>21</v>
      </c>
      <c r="F143" s="1" t="s">
        <v>27</v>
      </c>
    </row>
    <row r="144" spans="1:6" ht="16">
      <c r="A144" s="6">
        <v>129</v>
      </c>
      <c r="B144" s="7">
        <v>31626644</v>
      </c>
      <c r="C144" s="1" t="s">
        <v>603</v>
      </c>
      <c r="D144" s="1" t="s">
        <v>633</v>
      </c>
      <c r="E144" s="1" t="s">
        <v>21</v>
      </c>
      <c r="F144" s="1" t="s">
        <v>27</v>
      </c>
    </row>
    <row r="145" spans="1:6" ht="16">
      <c r="A145" s="6">
        <v>131</v>
      </c>
      <c r="B145" s="7">
        <v>31438759</v>
      </c>
      <c r="C145" s="1" t="s">
        <v>603</v>
      </c>
      <c r="D145" s="2" t="s">
        <v>654</v>
      </c>
      <c r="E145" s="1" t="s">
        <v>21</v>
      </c>
      <c r="F145" s="1" t="s">
        <v>27</v>
      </c>
    </row>
    <row r="146" spans="1:6" ht="16">
      <c r="A146" s="6">
        <v>131</v>
      </c>
      <c r="B146" s="7">
        <v>31438759</v>
      </c>
      <c r="C146" s="1" t="s">
        <v>603</v>
      </c>
      <c r="D146" s="1" t="s">
        <v>653</v>
      </c>
      <c r="E146" s="1" t="s">
        <v>21</v>
      </c>
      <c r="F146" s="1" t="s">
        <v>27</v>
      </c>
    </row>
    <row r="147" spans="1:6" ht="16">
      <c r="A147" s="6">
        <v>131</v>
      </c>
      <c r="B147" s="7">
        <v>31438759</v>
      </c>
      <c r="C147" s="1" t="s">
        <v>603</v>
      </c>
      <c r="D147" s="1" t="s">
        <v>537</v>
      </c>
      <c r="E147" s="1" t="s">
        <v>21</v>
      </c>
      <c r="F147" s="1" t="s">
        <v>27</v>
      </c>
    </row>
    <row r="148" spans="1:6" ht="16">
      <c r="A148" s="6">
        <v>131</v>
      </c>
      <c r="B148" s="7">
        <v>31438759</v>
      </c>
      <c r="C148" s="1" t="s">
        <v>603</v>
      </c>
      <c r="D148" s="1" t="s">
        <v>655</v>
      </c>
      <c r="E148" s="1" t="s">
        <v>21</v>
      </c>
      <c r="F148" s="1" t="s">
        <v>27</v>
      </c>
    </row>
    <row r="149" spans="1:6" ht="16">
      <c r="A149" s="6">
        <v>131</v>
      </c>
      <c r="B149" s="7">
        <v>31438759</v>
      </c>
      <c r="C149" s="1" t="s">
        <v>603</v>
      </c>
      <c r="D149" s="1" t="s">
        <v>633</v>
      </c>
      <c r="E149" s="1" t="s">
        <v>21</v>
      </c>
      <c r="F149" s="1" t="s">
        <v>27</v>
      </c>
    </row>
    <row r="150" spans="1:6" ht="16">
      <c r="A150" s="6">
        <v>131</v>
      </c>
      <c r="B150" s="7">
        <v>31438759</v>
      </c>
      <c r="C150" s="1" t="s">
        <v>603</v>
      </c>
      <c r="D150" s="16" t="s">
        <v>622</v>
      </c>
      <c r="E150" s="1" t="s">
        <v>21</v>
      </c>
      <c r="F150" s="1" t="s">
        <v>27</v>
      </c>
    </row>
    <row r="151" spans="1:6" ht="16">
      <c r="A151" s="6">
        <v>132</v>
      </c>
      <c r="B151" s="7">
        <v>31294819</v>
      </c>
      <c r="C151" s="1" t="s">
        <v>603</v>
      </c>
      <c r="D151" s="1" t="s">
        <v>657</v>
      </c>
      <c r="E151" s="1" t="s">
        <v>21</v>
      </c>
      <c r="F151" s="1" t="s">
        <v>27</v>
      </c>
    </row>
    <row r="152" spans="1:6" ht="16">
      <c r="A152" s="6">
        <v>132</v>
      </c>
      <c r="B152" s="7">
        <v>31294819</v>
      </c>
      <c r="C152" s="1" t="s">
        <v>603</v>
      </c>
      <c r="D152" s="1" t="s">
        <v>656</v>
      </c>
      <c r="E152" s="1" t="s">
        <v>21</v>
      </c>
      <c r="F152" s="1" t="s">
        <v>27</v>
      </c>
    </row>
    <row r="153" spans="1:6" ht="16">
      <c r="A153" s="6">
        <v>132</v>
      </c>
      <c r="B153" s="7">
        <v>31294819</v>
      </c>
      <c r="C153" s="1" t="s">
        <v>605</v>
      </c>
      <c r="D153" s="1" t="s">
        <v>656</v>
      </c>
      <c r="E153" s="1" t="s">
        <v>21</v>
      </c>
      <c r="F153" s="1" t="s">
        <v>27</v>
      </c>
    </row>
    <row r="154" spans="1:6" ht="16">
      <c r="A154" s="6">
        <v>132</v>
      </c>
      <c r="B154" s="7">
        <v>31294819</v>
      </c>
      <c r="C154" s="1" t="s">
        <v>605</v>
      </c>
      <c r="D154" s="1" t="s">
        <v>657</v>
      </c>
      <c r="E154" s="1" t="s">
        <v>21</v>
      </c>
      <c r="F154" s="1" t="s">
        <v>27</v>
      </c>
    </row>
    <row r="155" spans="1:6" ht="16">
      <c r="A155" s="6">
        <v>136</v>
      </c>
      <c r="B155" s="7">
        <v>30305239</v>
      </c>
      <c r="C155" s="1" t="s">
        <v>603</v>
      </c>
      <c r="D155" s="1" t="s">
        <v>537</v>
      </c>
      <c r="E155" s="1" t="s">
        <v>21</v>
      </c>
      <c r="F155" s="1" t="s">
        <v>27</v>
      </c>
    </row>
    <row r="156" spans="1:6" ht="16">
      <c r="A156" s="6">
        <v>137</v>
      </c>
      <c r="B156" s="7">
        <v>30645594</v>
      </c>
      <c r="C156" s="1" t="s">
        <v>603</v>
      </c>
      <c r="D156" s="1" t="s">
        <v>231</v>
      </c>
      <c r="E156" s="1" t="s">
        <v>21</v>
      </c>
      <c r="F156" s="1" t="s">
        <v>27</v>
      </c>
    </row>
    <row r="157" spans="1:6" ht="16">
      <c r="A157" s="6">
        <v>137</v>
      </c>
      <c r="B157" s="7">
        <v>30645594</v>
      </c>
      <c r="C157" s="1" t="s">
        <v>603</v>
      </c>
      <c r="D157" s="1" t="s">
        <v>640</v>
      </c>
      <c r="E157" s="1" t="s">
        <v>21</v>
      </c>
      <c r="F157" s="1" t="s">
        <v>27</v>
      </c>
    </row>
    <row r="158" spans="1:6" ht="16">
      <c r="A158" s="6">
        <v>139</v>
      </c>
      <c r="B158" s="7">
        <v>30085130</v>
      </c>
      <c r="C158" s="1" t="s">
        <v>46</v>
      </c>
      <c r="D158" s="1" t="s">
        <v>603</v>
      </c>
      <c r="E158" s="1" t="s">
        <v>21</v>
      </c>
      <c r="F158" s="1" t="s">
        <v>51</v>
      </c>
    </row>
    <row r="159" spans="1:6" ht="16">
      <c r="A159" s="6">
        <v>139</v>
      </c>
      <c r="B159" s="7">
        <v>30085130</v>
      </c>
      <c r="C159" s="1" t="s">
        <v>617</v>
      </c>
      <c r="D159" s="1" t="s">
        <v>603</v>
      </c>
      <c r="E159" s="1" t="s">
        <v>21</v>
      </c>
      <c r="F159" s="1" t="s">
        <v>27</v>
      </c>
    </row>
    <row r="160" spans="1:6" ht="16">
      <c r="A160" s="6">
        <v>142</v>
      </c>
      <c r="B160" s="7">
        <v>29490979</v>
      </c>
      <c r="C160" s="1" t="s">
        <v>607</v>
      </c>
      <c r="D160" s="1" t="s">
        <v>605</v>
      </c>
      <c r="E160" s="1" t="s">
        <v>21</v>
      </c>
      <c r="F160" s="1" t="s">
        <v>51</v>
      </c>
    </row>
    <row r="161" spans="1:6" ht="16">
      <c r="A161" s="6">
        <v>143</v>
      </c>
      <c r="B161" s="7">
        <v>30111358</v>
      </c>
      <c r="C161" s="1" t="s">
        <v>505</v>
      </c>
      <c r="D161" s="1" t="s">
        <v>603</v>
      </c>
      <c r="E161" s="1" t="s">
        <v>32</v>
      </c>
      <c r="F161" s="1" t="s">
        <v>51</v>
      </c>
    </row>
    <row r="162" spans="1:6" ht="16">
      <c r="A162" s="6">
        <v>143</v>
      </c>
      <c r="B162" s="7">
        <v>30111358</v>
      </c>
      <c r="C162" s="1" t="s">
        <v>650</v>
      </c>
      <c r="D162" s="1" t="s">
        <v>603</v>
      </c>
      <c r="E162" s="1" t="s">
        <v>32</v>
      </c>
      <c r="F162" s="1" t="s">
        <v>51</v>
      </c>
    </row>
    <row r="163" spans="1:6" ht="16">
      <c r="A163" s="6">
        <v>145</v>
      </c>
      <c r="B163" s="7">
        <v>30014513</v>
      </c>
      <c r="C163" s="1" t="s">
        <v>603</v>
      </c>
      <c r="D163" s="1" t="s">
        <v>658</v>
      </c>
      <c r="E163" s="1" t="s">
        <v>21</v>
      </c>
      <c r="F163" s="1" t="s">
        <v>27</v>
      </c>
    </row>
    <row r="164" spans="1:6" ht="16">
      <c r="A164" s="6">
        <v>176</v>
      </c>
      <c r="B164" s="8">
        <v>26781229</v>
      </c>
      <c r="C164" s="1" t="s">
        <v>603</v>
      </c>
      <c r="D164" s="1" t="s">
        <v>537</v>
      </c>
      <c r="E164" s="1" t="s">
        <v>21</v>
      </c>
      <c r="F164" s="1" t="s">
        <v>51</v>
      </c>
    </row>
    <row r="165" spans="1:6" ht="16">
      <c r="A165" s="6">
        <v>198</v>
      </c>
      <c r="B165" s="8">
        <v>38841306</v>
      </c>
      <c r="C165" s="1" t="s">
        <v>659</v>
      </c>
      <c r="D165" s="1" t="s">
        <v>605</v>
      </c>
      <c r="E165" s="1" t="s">
        <v>21</v>
      </c>
      <c r="F165" s="1" t="s">
        <v>51</v>
      </c>
    </row>
    <row r="166" spans="1:6" ht="16">
      <c r="A166" s="6">
        <v>198</v>
      </c>
      <c r="B166" s="8">
        <v>38841306</v>
      </c>
      <c r="C166" s="1" t="s">
        <v>622</v>
      </c>
      <c r="D166" s="1" t="s">
        <v>605</v>
      </c>
      <c r="E166" s="1" t="s">
        <v>21</v>
      </c>
      <c r="F166" s="1" t="s">
        <v>51</v>
      </c>
    </row>
    <row r="167" spans="1:6" ht="16">
      <c r="A167" s="6">
        <v>198</v>
      </c>
      <c r="B167" s="8">
        <v>38841306</v>
      </c>
      <c r="C167" s="1" t="s">
        <v>622</v>
      </c>
      <c r="D167" s="1" t="s">
        <v>660</v>
      </c>
      <c r="E167" s="1" t="s">
        <v>21</v>
      </c>
      <c r="F167" s="1" t="s">
        <v>27</v>
      </c>
    </row>
    <row r="168" spans="1:6" ht="16">
      <c r="A168" s="6">
        <v>198</v>
      </c>
      <c r="B168" s="8">
        <v>38841306</v>
      </c>
      <c r="C168" s="1" t="s">
        <v>659</v>
      </c>
      <c r="D168" s="1" t="s">
        <v>660</v>
      </c>
      <c r="E168" s="1" t="s">
        <v>21</v>
      </c>
      <c r="F168" s="1" t="s">
        <v>27</v>
      </c>
    </row>
    <row r="169" spans="1:6" ht="16">
      <c r="A169" s="6">
        <v>199</v>
      </c>
      <c r="B169" s="8">
        <v>38766545</v>
      </c>
      <c r="C169" s="1" t="s">
        <v>604</v>
      </c>
      <c r="D169" s="1" t="s">
        <v>603</v>
      </c>
      <c r="E169" s="1" t="s">
        <v>32</v>
      </c>
      <c r="F169" s="1" t="s">
        <v>27</v>
      </c>
    </row>
    <row r="170" spans="1:6" ht="16">
      <c r="A170" s="6">
        <v>200</v>
      </c>
      <c r="B170" s="8">
        <v>38633818</v>
      </c>
      <c r="C170" s="1" t="s">
        <v>603</v>
      </c>
      <c r="D170" s="1" t="s">
        <v>537</v>
      </c>
      <c r="E170" s="1" t="s">
        <v>21</v>
      </c>
      <c r="F170" s="1" t="s">
        <v>51</v>
      </c>
    </row>
    <row r="171" spans="1:6" ht="16">
      <c r="A171" s="6">
        <v>200</v>
      </c>
      <c r="B171" s="8">
        <v>38633818</v>
      </c>
      <c r="C171" s="1" t="s">
        <v>605</v>
      </c>
      <c r="D171" s="1" t="s">
        <v>537</v>
      </c>
      <c r="E171" s="1" t="s">
        <v>21</v>
      </c>
      <c r="F171" s="1" t="s">
        <v>51</v>
      </c>
    </row>
    <row r="172" spans="1:6" ht="16">
      <c r="A172" s="6">
        <v>202</v>
      </c>
      <c r="B172" s="8">
        <v>38519439</v>
      </c>
      <c r="C172" s="1" t="s">
        <v>603</v>
      </c>
      <c r="D172" s="1" t="s">
        <v>662</v>
      </c>
      <c r="E172" s="1" t="s">
        <v>21</v>
      </c>
      <c r="F172" s="1" t="s">
        <v>27</v>
      </c>
    </row>
    <row r="173" spans="1:6" ht="16">
      <c r="A173" s="6">
        <v>202</v>
      </c>
      <c r="B173" s="8">
        <v>38519439</v>
      </c>
      <c r="C173" s="1" t="s">
        <v>603</v>
      </c>
      <c r="D173" s="1" t="s">
        <v>664</v>
      </c>
      <c r="E173" s="1" t="s">
        <v>21</v>
      </c>
      <c r="F173" s="1" t="s">
        <v>27</v>
      </c>
    </row>
    <row r="174" spans="1:6" ht="16">
      <c r="A174" s="6">
        <v>202</v>
      </c>
      <c r="B174" s="8">
        <v>38519439</v>
      </c>
      <c r="C174" s="1" t="s">
        <v>603</v>
      </c>
      <c r="D174" s="1" t="s">
        <v>663</v>
      </c>
      <c r="E174" s="1" t="s">
        <v>21</v>
      </c>
      <c r="F174" s="1" t="s">
        <v>27</v>
      </c>
    </row>
    <row r="175" spans="1:6" ht="16">
      <c r="A175" s="6">
        <v>202</v>
      </c>
      <c r="B175" s="8">
        <v>38519439</v>
      </c>
      <c r="C175" s="1" t="s">
        <v>603</v>
      </c>
      <c r="D175" s="1" t="s">
        <v>661</v>
      </c>
      <c r="E175" s="1" t="s">
        <v>21</v>
      </c>
      <c r="F175" s="1" t="s">
        <v>27</v>
      </c>
    </row>
    <row r="176" spans="1:6" ht="16">
      <c r="A176" s="6">
        <v>202</v>
      </c>
      <c r="B176" s="8">
        <v>38519439</v>
      </c>
      <c r="C176" s="1" t="s">
        <v>605</v>
      </c>
      <c r="D176" s="1" t="s">
        <v>661</v>
      </c>
      <c r="E176" s="1" t="s">
        <v>21</v>
      </c>
      <c r="F176" s="1" t="s">
        <v>27</v>
      </c>
    </row>
    <row r="177" spans="1:7" ht="16">
      <c r="A177" s="6">
        <v>202</v>
      </c>
      <c r="B177" s="8">
        <v>38519439</v>
      </c>
      <c r="C177" s="1" t="s">
        <v>605</v>
      </c>
      <c r="D177" s="1" t="s">
        <v>662</v>
      </c>
      <c r="E177" s="1" t="s">
        <v>21</v>
      </c>
      <c r="F177" s="1" t="s">
        <v>27</v>
      </c>
    </row>
    <row r="178" spans="1:7" ht="16">
      <c r="A178" s="6">
        <v>202</v>
      </c>
      <c r="B178" s="8">
        <v>38519439</v>
      </c>
      <c r="C178" s="1" t="s">
        <v>605</v>
      </c>
      <c r="D178" s="1" t="s">
        <v>663</v>
      </c>
      <c r="E178" s="1" t="s">
        <v>21</v>
      </c>
      <c r="F178" s="1" t="s">
        <v>27</v>
      </c>
    </row>
    <row r="179" spans="1:7" ht="16">
      <c r="A179" s="6">
        <v>202</v>
      </c>
      <c r="B179" s="8">
        <v>38519439</v>
      </c>
      <c r="C179" s="1" t="s">
        <v>605</v>
      </c>
      <c r="D179" s="1" t="s">
        <v>664</v>
      </c>
      <c r="E179" s="1" t="s">
        <v>21</v>
      </c>
      <c r="F179" s="1" t="s">
        <v>27</v>
      </c>
    </row>
    <row r="180" spans="1:7" ht="16">
      <c r="A180" s="6">
        <v>204</v>
      </c>
      <c r="B180" s="8">
        <v>37988199</v>
      </c>
      <c r="C180" s="1" t="s">
        <v>665</v>
      </c>
      <c r="D180" s="1" t="s">
        <v>605</v>
      </c>
      <c r="E180" s="1" t="s">
        <v>21</v>
      </c>
      <c r="F180" s="1" t="s">
        <v>51</v>
      </c>
      <c r="G180" s="1"/>
    </row>
    <row r="181" spans="1:7" ht="16">
      <c r="A181" s="6">
        <v>205</v>
      </c>
      <c r="B181" s="8">
        <v>38259784</v>
      </c>
      <c r="C181" s="1" t="s">
        <v>561</v>
      </c>
      <c r="D181" s="1" t="s">
        <v>605</v>
      </c>
      <c r="E181" s="1" t="s">
        <v>21</v>
      </c>
      <c r="F181" s="1" t="s">
        <v>27</v>
      </c>
    </row>
    <row r="182" spans="1:7" ht="16">
      <c r="A182" s="6">
        <v>210</v>
      </c>
      <c r="B182" s="7">
        <v>37882086</v>
      </c>
      <c r="C182" s="1" t="s">
        <v>666</v>
      </c>
      <c r="D182" s="1" t="s">
        <v>605</v>
      </c>
      <c r="E182" s="1" t="s">
        <v>21</v>
      </c>
      <c r="F182" s="1" t="s">
        <v>51</v>
      </c>
    </row>
    <row r="183" spans="1:7" ht="16">
      <c r="A183" s="6">
        <v>211</v>
      </c>
      <c r="B183" s="8">
        <v>37755636</v>
      </c>
      <c r="C183" s="1" t="s">
        <v>118</v>
      </c>
      <c r="D183" s="1" t="s">
        <v>605</v>
      </c>
      <c r="E183" s="1" t="s">
        <v>21</v>
      </c>
      <c r="F183" s="1" t="s">
        <v>27</v>
      </c>
    </row>
    <row r="184" spans="1:7" ht="16">
      <c r="A184" s="6">
        <v>215</v>
      </c>
      <c r="B184" s="7">
        <v>37519890</v>
      </c>
      <c r="C184" s="1" t="s">
        <v>118</v>
      </c>
      <c r="D184" s="1" t="s">
        <v>605</v>
      </c>
      <c r="E184" s="1" t="s">
        <v>32</v>
      </c>
      <c r="F184" s="1" t="s">
        <v>51</v>
      </c>
    </row>
    <row r="185" spans="1:7" ht="16">
      <c r="A185" s="6">
        <v>220</v>
      </c>
      <c r="B185" s="7">
        <v>35724757</v>
      </c>
      <c r="C185" s="1" t="s">
        <v>605</v>
      </c>
      <c r="D185" s="1" t="s">
        <v>667</v>
      </c>
      <c r="E185" s="1" t="s">
        <v>32</v>
      </c>
      <c r="F185" s="1" t="s">
        <v>27</v>
      </c>
    </row>
    <row r="186" spans="1:7" ht="16">
      <c r="A186" s="6">
        <v>230</v>
      </c>
      <c r="B186" s="3">
        <v>30924303</v>
      </c>
      <c r="C186" s="1" t="s">
        <v>654</v>
      </c>
      <c r="D186" s="1" t="s">
        <v>605</v>
      </c>
      <c r="E186" s="1" t="s">
        <v>21</v>
      </c>
      <c r="F186" s="1" t="s">
        <v>27</v>
      </c>
    </row>
    <row r="187" spans="1:7" ht="16">
      <c r="A187" s="6">
        <v>232</v>
      </c>
      <c r="B187" s="3">
        <v>30003442</v>
      </c>
      <c r="C187" s="1" t="s">
        <v>594</v>
      </c>
      <c r="D187" s="1" t="s">
        <v>605</v>
      </c>
      <c r="E187" s="1" t="s">
        <v>21</v>
      </c>
      <c r="F187" s="1" t="s">
        <v>27</v>
      </c>
    </row>
    <row r="188" spans="1:7" ht="16">
      <c r="A188" s="7"/>
      <c r="B188" s="7"/>
    </row>
    <row r="189" spans="1:7" ht="16">
      <c r="A189" s="7"/>
      <c r="B189" s="7"/>
    </row>
    <row r="190" spans="1:7" ht="16">
      <c r="A190" s="7"/>
      <c r="B190" s="7"/>
    </row>
    <row r="191" spans="1:7" ht="16">
      <c r="A191" s="7"/>
      <c r="B191" s="7"/>
    </row>
    <row r="192" spans="1:7" ht="16">
      <c r="A192" s="7"/>
      <c r="B192" s="7"/>
    </row>
    <row r="193" spans="1:2" ht="16">
      <c r="A193" s="7"/>
      <c r="B193" s="7"/>
    </row>
    <row r="194" spans="1:2" ht="16">
      <c r="A194" s="7"/>
      <c r="B194" s="7"/>
    </row>
    <row r="195" spans="1:2" ht="16">
      <c r="A195" s="7"/>
      <c r="B195" s="7"/>
    </row>
    <row r="196" spans="1:2" ht="16">
      <c r="A196" s="7"/>
      <c r="B196" s="7"/>
    </row>
  </sheetData>
  <autoFilter ref="A1:G187" xr:uid="{00000000-0001-0000-0100-000000000000}">
    <sortState xmlns:xlrd2="http://schemas.microsoft.com/office/spreadsheetml/2017/richdata2" ref="A2:G187">
      <sortCondition ref="A1:A18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88"/>
  <sheetViews>
    <sheetView tabSelected="1" zoomScale="164" zoomScaleNormal="95" workbookViewId="0">
      <pane xSplit="1" ySplit="1" topLeftCell="B8" activePane="bottomRight" state="frozen"/>
      <selection pane="topRight" activeCell="B1" sqref="B1"/>
      <selection pane="bottomLeft" activeCell="A4" sqref="A4"/>
      <selection pane="bottomRight" activeCell="B20" sqref="B20"/>
    </sheetView>
  </sheetViews>
  <sheetFormatPr baseColWidth="10" defaultRowHeight="15" customHeight="1"/>
  <cols>
    <col min="1" max="1" width="12" customWidth="1"/>
    <col min="2" max="2" width="14.6640625" customWidth="1"/>
    <col min="7" max="7" width="23.6640625" customWidth="1"/>
    <col min="11" max="11" width="17" customWidth="1"/>
    <col min="13" max="13" width="15.1640625" customWidth="1"/>
    <col min="14" max="14" width="13" customWidth="1"/>
    <col min="15" max="15" width="17.1640625" customWidth="1"/>
    <col min="16" max="17" width="16.5" customWidth="1"/>
  </cols>
  <sheetData>
    <row r="1" spans="1:17" ht="16">
      <c r="A1" s="108" t="s">
        <v>0</v>
      </c>
      <c r="B1" s="108" t="s">
        <v>1</v>
      </c>
      <c r="C1" s="109" t="s">
        <v>683</v>
      </c>
      <c r="D1" s="109"/>
      <c r="E1" s="109"/>
      <c r="F1" s="109"/>
      <c r="G1" s="109"/>
      <c r="H1" s="109"/>
      <c r="I1" s="110" t="s">
        <v>684</v>
      </c>
      <c r="J1" s="110"/>
      <c r="K1" s="110"/>
      <c r="L1" s="110"/>
      <c r="M1" s="110"/>
      <c r="N1" s="110"/>
      <c r="O1" s="111" t="s">
        <v>682</v>
      </c>
      <c r="P1" s="111" t="s">
        <v>669</v>
      </c>
      <c r="Q1" s="112" t="s">
        <v>668</v>
      </c>
    </row>
    <row r="2" spans="1:17" ht="51">
      <c r="A2" s="108"/>
      <c r="B2" s="108"/>
      <c r="C2" s="113" t="s">
        <v>678</v>
      </c>
      <c r="D2" s="113" t="s">
        <v>685</v>
      </c>
      <c r="E2" s="114" t="s">
        <v>679</v>
      </c>
      <c r="F2" s="114" t="s">
        <v>686</v>
      </c>
      <c r="G2" s="115" t="s">
        <v>687</v>
      </c>
      <c r="H2" s="113" t="s">
        <v>680</v>
      </c>
      <c r="I2" s="116" t="s">
        <v>688</v>
      </c>
      <c r="J2" s="117" t="s">
        <v>681</v>
      </c>
      <c r="K2" s="118" t="s">
        <v>689</v>
      </c>
      <c r="L2" s="118" t="s">
        <v>690</v>
      </c>
      <c r="M2" s="119" t="s">
        <v>691</v>
      </c>
      <c r="N2" s="117" t="s">
        <v>692</v>
      </c>
      <c r="O2" s="111"/>
      <c r="P2" s="111"/>
      <c r="Q2" s="112"/>
    </row>
    <row r="3" spans="1:17" ht="16">
      <c r="A3" s="120">
        <v>1</v>
      </c>
      <c r="B3" s="120">
        <v>38413359</v>
      </c>
      <c r="C3" s="121">
        <v>1</v>
      </c>
      <c r="D3" s="121">
        <v>0</v>
      </c>
      <c r="E3" s="121">
        <v>0</v>
      </c>
      <c r="F3" s="121">
        <v>0</v>
      </c>
      <c r="G3" s="121">
        <v>1</v>
      </c>
      <c r="H3" s="121">
        <v>-1</v>
      </c>
      <c r="I3" s="120">
        <v>2</v>
      </c>
      <c r="J3" s="120">
        <v>0</v>
      </c>
      <c r="K3" s="120">
        <v>1</v>
      </c>
      <c r="L3" s="120">
        <v>2</v>
      </c>
      <c r="M3" s="120">
        <v>0</v>
      </c>
      <c r="N3" s="120">
        <v>2</v>
      </c>
      <c r="O3" s="120">
        <v>1</v>
      </c>
      <c r="P3" s="120">
        <v>0</v>
      </c>
      <c r="Q3" s="122">
        <f>SUM(C3:P3)</f>
        <v>9</v>
      </c>
    </row>
    <row r="4" spans="1:17" ht="16">
      <c r="A4" s="120">
        <v>2</v>
      </c>
      <c r="B4" s="120">
        <v>38403483</v>
      </c>
      <c r="C4" s="121">
        <v>1</v>
      </c>
      <c r="D4" s="121">
        <v>1</v>
      </c>
      <c r="E4" s="121">
        <v>1</v>
      </c>
      <c r="F4" s="121">
        <v>0</v>
      </c>
      <c r="G4" s="121">
        <v>0</v>
      </c>
      <c r="H4" s="121">
        <v>-1</v>
      </c>
      <c r="I4" s="120">
        <v>2</v>
      </c>
      <c r="J4" s="120">
        <v>0</v>
      </c>
      <c r="K4" s="120">
        <v>0</v>
      </c>
      <c r="L4" s="120">
        <v>2</v>
      </c>
      <c r="M4" s="120">
        <v>-3</v>
      </c>
      <c r="N4" s="120">
        <v>-1</v>
      </c>
      <c r="O4" s="120">
        <v>-1</v>
      </c>
      <c r="P4" s="120">
        <v>0</v>
      </c>
      <c r="Q4" s="122">
        <f t="shared" ref="Q4:Q67" si="0">SUM(C4:P4)</f>
        <v>1</v>
      </c>
    </row>
    <row r="5" spans="1:17" ht="16">
      <c r="A5" s="120">
        <v>3</v>
      </c>
      <c r="B5" s="120">
        <v>38402000</v>
      </c>
      <c r="C5" s="121">
        <v>2</v>
      </c>
      <c r="D5" s="121">
        <v>1</v>
      </c>
      <c r="E5" s="121">
        <v>0</v>
      </c>
      <c r="F5" s="121">
        <v>1</v>
      </c>
      <c r="G5" s="121">
        <v>1</v>
      </c>
      <c r="H5" s="121">
        <v>-1</v>
      </c>
      <c r="I5" s="120">
        <v>2</v>
      </c>
      <c r="J5" s="120">
        <v>1</v>
      </c>
      <c r="K5" s="120">
        <v>1</v>
      </c>
      <c r="L5" s="120">
        <v>2</v>
      </c>
      <c r="M5" s="120">
        <v>0</v>
      </c>
      <c r="N5" s="120">
        <v>2</v>
      </c>
      <c r="O5" s="120">
        <v>1</v>
      </c>
      <c r="P5" s="120">
        <v>0</v>
      </c>
      <c r="Q5" s="122">
        <f t="shared" si="0"/>
        <v>13</v>
      </c>
    </row>
    <row r="6" spans="1:17" ht="16">
      <c r="A6" s="120">
        <v>5</v>
      </c>
      <c r="B6" s="120">
        <v>38509958</v>
      </c>
      <c r="C6" s="121">
        <v>2</v>
      </c>
      <c r="D6" s="121">
        <v>1</v>
      </c>
      <c r="E6" s="121">
        <v>1</v>
      </c>
      <c r="F6" s="121">
        <v>1</v>
      </c>
      <c r="G6" s="121">
        <v>0</v>
      </c>
      <c r="H6" s="121">
        <v>-1</v>
      </c>
      <c r="I6" s="120">
        <v>2</v>
      </c>
      <c r="J6" s="120">
        <v>0</v>
      </c>
      <c r="K6" s="120">
        <v>0</v>
      </c>
      <c r="L6" s="120">
        <v>1</v>
      </c>
      <c r="M6" s="120">
        <v>0</v>
      </c>
      <c r="N6" s="120">
        <v>-1</v>
      </c>
      <c r="O6" s="120">
        <v>1</v>
      </c>
      <c r="P6" s="120">
        <v>0</v>
      </c>
      <c r="Q6" s="122">
        <f t="shared" si="0"/>
        <v>7</v>
      </c>
    </row>
    <row r="7" spans="1:17" ht="16">
      <c r="A7" s="120">
        <v>6</v>
      </c>
      <c r="B7" s="120">
        <v>38517245</v>
      </c>
      <c r="C7" s="121">
        <v>1</v>
      </c>
      <c r="D7" s="121">
        <v>1</v>
      </c>
      <c r="E7" s="121">
        <v>1</v>
      </c>
      <c r="F7" s="121">
        <v>0</v>
      </c>
      <c r="G7" s="121">
        <v>0</v>
      </c>
      <c r="H7" s="121">
        <v>-1</v>
      </c>
      <c r="I7" s="120">
        <v>2</v>
      </c>
      <c r="J7" s="120">
        <v>0</v>
      </c>
      <c r="K7" s="120">
        <v>0</v>
      </c>
      <c r="L7" s="120">
        <v>-1</v>
      </c>
      <c r="M7" s="120">
        <v>-1</v>
      </c>
      <c r="N7" s="120">
        <v>-1</v>
      </c>
      <c r="O7" s="120">
        <v>-1</v>
      </c>
      <c r="P7" s="120">
        <v>0</v>
      </c>
      <c r="Q7" s="122">
        <f t="shared" si="0"/>
        <v>0</v>
      </c>
    </row>
    <row r="8" spans="1:17" ht="16">
      <c r="A8" s="120">
        <v>7</v>
      </c>
      <c r="B8" s="120">
        <v>38479817</v>
      </c>
      <c r="C8" s="121">
        <v>2</v>
      </c>
      <c r="D8" s="121">
        <v>0</v>
      </c>
      <c r="E8" s="121">
        <v>1</v>
      </c>
      <c r="F8" s="121">
        <v>1</v>
      </c>
      <c r="G8" s="121">
        <v>1</v>
      </c>
      <c r="H8" s="121">
        <v>-1</v>
      </c>
      <c r="I8" s="120">
        <v>2</v>
      </c>
      <c r="J8" s="120">
        <v>0</v>
      </c>
      <c r="K8" s="120">
        <v>1</v>
      </c>
      <c r="L8" s="120">
        <v>2</v>
      </c>
      <c r="M8" s="120">
        <v>0</v>
      </c>
      <c r="N8" s="120">
        <v>2</v>
      </c>
      <c r="O8" s="120">
        <v>1</v>
      </c>
      <c r="P8" s="120">
        <v>0</v>
      </c>
      <c r="Q8" s="122">
        <f t="shared" si="0"/>
        <v>12</v>
      </c>
    </row>
    <row r="9" spans="1:17" ht="16">
      <c r="A9" s="120">
        <v>8</v>
      </c>
      <c r="B9" s="120">
        <v>38484526</v>
      </c>
      <c r="C9" s="121">
        <v>1</v>
      </c>
      <c r="D9" s="121">
        <v>1</v>
      </c>
      <c r="E9" s="121">
        <v>0</v>
      </c>
      <c r="F9" s="121">
        <v>1</v>
      </c>
      <c r="G9" s="121">
        <v>0</v>
      </c>
      <c r="H9" s="121">
        <v>-1</v>
      </c>
      <c r="I9" s="120">
        <v>2</v>
      </c>
      <c r="J9" s="120">
        <v>0</v>
      </c>
      <c r="K9" s="120">
        <v>1</v>
      </c>
      <c r="L9" s="120">
        <v>2</v>
      </c>
      <c r="M9" s="120">
        <v>-3</v>
      </c>
      <c r="N9" s="120">
        <v>2</v>
      </c>
      <c r="O9" s="120">
        <v>1</v>
      </c>
      <c r="P9" s="120">
        <v>1</v>
      </c>
      <c r="Q9" s="122">
        <f t="shared" si="0"/>
        <v>8</v>
      </c>
    </row>
    <row r="10" spans="1:17" ht="16">
      <c r="A10" s="120">
        <v>9</v>
      </c>
      <c r="B10" s="120">
        <v>38448745</v>
      </c>
      <c r="C10" s="121">
        <v>2</v>
      </c>
      <c r="D10" s="121">
        <v>1</v>
      </c>
      <c r="E10" s="121">
        <v>1</v>
      </c>
      <c r="F10" s="121">
        <v>1</v>
      </c>
      <c r="G10" s="121">
        <v>1</v>
      </c>
      <c r="H10" s="121">
        <v>-1</v>
      </c>
      <c r="I10" s="120">
        <v>2</v>
      </c>
      <c r="J10" s="120">
        <v>1</v>
      </c>
      <c r="K10" s="120">
        <v>1</v>
      </c>
      <c r="L10" s="120">
        <v>-1</v>
      </c>
      <c r="M10" s="120">
        <v>-1</v>
      </c>
      <c r="N10" s="120">
        <v>-1</v>
      </c>
      <c r="O10" s="120">
        <v>1</v>
      </c>
      <c r="P10" s="120">
        <v>0</v>
      </c>
      <c r="Q10" s="122">
        <f t="shared" si="0"/>
        <v>7</v>
      </c>
    </row>
    <row r="11" spans="1:17" ht="16">
      <c r="A11" s="120">
        <v>10</v>
      </c>
      <c r="B11" s="120">
        <v>38222817</v>
      </c>
      <c r="C11" s="121">
        <v>2</v>
      </c>
      <c r="D11" s="121">
        <v>1</v>
      </c>
      <c r="E11" s="121">
        <v>0</v>
      </c>
      <c r="F11" s="121">
        <v>1</v>
      </c>
      <c r="G11" s="121">
        <v>1</v>
      </c>
      <c r="H11" s="121">
        <v>-1</v>
      </c>
      <c r="I11" s="120">
        <v>2</v>
      </c>
      <c r="J11" s="120">
        <v>0</v>
      </c>
      <c r="K11" s="120">
        <v>1</v>
      </c>
      <c r="L11" s="120">
        <v>1</v>
      </c>
      <c r="M11" s="120">
        <v>0</v>
      </c>
      <c r="N11" s="120">
        <v>2</v>
      </c>
      <c r="O11" s="120">
        <v>1</v>
      </c>
      <c r="P11" s="120">
        <v>0</v>
      </c>
      <c r="Q11" s="122">
        <f t="shared" si="0"/>
        <v>11</v>
      </c>
    </row>
    <row r="12" spans="1:17" ht="16">
      <c r="A12" s="120">
        <v>11</v>
      </c>
      <c r="B12" s="120">
        <v>37905729</v>
      </c>
      <c r="C12" s="121">
        <v>2</v>
      </c>
      <c r="D12" s="121">
        <v>0</v>
      </c>
      <c r="E12" s="121">
        <v>1</v>
      </c>
      <c r="F12" s="121">
        <v>1</v>
      </c>
      <c r="G12" s="121">
        <v>1</v>
      </c>
      <c r="H12" s="121">
        <v>-1</v>
      </c>
      <c r="I12" s="120">
        <v>2</v>
      </c>
      <c r="J12" s="120">
        <v>0</v>
      </c>
      <c r="K12" s="120">
        <v>1</v>
      </c>
      <c r="L12" s="120">
        <v>2</v>
      </c>
      <c r="M12" s="120">
        <v>-1</v>
      </c>
      <c r="N12" s="120">
        <v>2</v>
      </c>
      <c r="O12" s="120">
        <v>1</v>
      </c>
      <c r="P12" s="120">
        <v>0</v>
      </c>
      <c r="Q12" s="122">
        <f t="shared" si="0"/>
        <v>11</v>
      </c>
    </row>
    <row r="13" spans="1:17" ht="16">
      <c r="A13" s="120">
        <v>12</v>
      </c>
      <c r="B13" s="120">
        <v>38409652</v>
      </c>
      <c r="C13" s="121">
        <v>2</v>
      </c>
      <c r="D13" s="121">
        <v>0</v>
      </c>
      <c r="E13" s="121">
        <v>0</v>
      </c>
      <c r="F13" s="121">
        <v>1</v>
      </c>
      <c r="G13" s="121">
        <v>0</v>
      </c>
      <c r="H13" s="121">
        <v>-1</v>
      </c>
      <c r="I13" s="120">
        <v>2</v>
      </c>
      <c r="J13" s="120">
        <v>0</v>
      </c>
      <c r="K13" s="120">
        <v>0</v>
      </c>
      <c r="L13" s="120">
        <v>1</v>
      </c>
      <c r="M13" s="120">
        <v>-1</v>
      </c>
      <c r="N13" s="120">
        <v>2</v>
      </c>
      <c r="O13" s="120">
        <v>-1</v>
      </c>
      <c r="P13" s="120">
        <v>0</v>
      </c>
      <c r="Q13" s="122">
        <f t="shared" si="0"/>
        <v>5</v>
      </c>
    </row>
    <row r="14" spans="1:17" ht="16">
      <c r="A14" s="120">
        <v>13</v>
      </c>
      <c r="B14" s="120">
        <v>38414603</v>
      </c>
      <c r="C14" s="121">
        <v>1</v>
      </c>
      <c r="D14" s="121">
        <v>0</v>
      </c>
      <c r="E14" s="121">
        <v>1</v>
      </c>
      <c r="F14" s="121">
        <v>1</v>
      </c>
      <c r="G14" s="121">
        <v>0</v>
      </c>
      <c r="H14" s="121">
        <v>3</v>
      </c>
      <c r="I14" s="120">
        <v>2</v>
      </c>
      <c r="J14" s="120">
        <v>0</v>
      </c>
      <c r="K14" s="120">
        <v>0</v>
      </c>
      <c r="L14" s="120">
        <v>2</v>
      </c>
      <c r="M14" s="120">
        <v>-1</v>
      </c>
      <c r="N14" s="120">
        <v>-1</v>
      </c>
      <c r="O14" s="120">
        <v>1</v>
      </c>
      <c r="P14" s="120">
        <v>0</v>
      </c>
      <c r="Q14" s="122">
        <f t="shared" si="0"/>
        <v>9</v>
      </c>
    </row>
    <row r="15" spans="1:17" ht="16">
      <c r="A15" s="120">
        <v>14</v>
      </c>
      <c r="B15" s="120">
        <v>38355031</v>
      </c>
      <c r="C15" s="121">
        <v>1</v>
      </c>
      <c r="D15" s="121">
        <v>1</v>
      </c>
      <c r="E15" s="121">
        <v>1</v>
      </c>
      <c r="F15" s="121">
        <v>0</v>
      </c>
      <c r="G15" s="121">
        <v>0</v>
      </c>
      <c r="H15" s="121">
        <v>-1</v>
      </c>
      <c r="I15" s="120">
        <v>2</v>
      </c>
      <c r="J15" s="120">
        <v>0</v>
      </c>
      <c r="K15" s="120">
        <v>1</v>
      </c>
      <c r="L15" s="120">
        <v>2</v>
      </c>
      <c r="M15" s="120">
        <v>-1</v>
      </c>
      <c r="N15" s="120">
        <v>-1</v>
      </c>
      <c r="O15" s="120">
        <v>-1</v>
      </c>
      <c r="P15" s="120">
        <v>0</v>
      </c>
      <c r="Q15" s="122">
        <f t="shared" si="0"/>
        <v>4</v>
      </c>
    </row>
    <row r="16" spans="1:17" ht="16">
      <c r="A16" s="120">
        <v>16</v>
      </c>
      <c r="B16" s="120">
        <v>38440060</v>
      </c>
      <c r="C16" s="121">
        <v>1</v>
      </c>
      <c r="D16" s="121">
        <v>1</v>
      </c>
      <c r="E16" s="121">
        <v>1</v>
      </c>
      <c r="F16" s="121">
        <v>-1</v>
      </c>
      <c r="G16" s="121">
        <v>0</v>
      </c>
      <c r="H16" s="121">
        <v>-1</v>
      </c>
      <c r="I16" s="120">
        <v>2</v>
      </c>
      <c r="J16" s="120">
        <v>0</v>
      </c>
      <c r="K16" s="120">
        <v>0</v>
      </c>
      <c r="L16" s="120">
        <v>2</v>
      </c>
      <c r="M16" s="120">
        <v>-1</v>
      </c>
      <c r="N16" s="120">
        <v>-1</v>
      </c>
      <c r="O16" s="120">
        <v>-1</v>
      </c>
      <c r="P16" s="120">
        <v>0</v>
      </c>
      <c r="Q16" s="122">
        <f t="shared" si="0"/>
        <v>2</v>
      </c>
    </row>
    <row r="17" spans="1:17" ht="16">
      <c r="A17" s="120">
        <v>17</v>
      </c>
      <c r="B17" s="120">
        <v>38161112</v>
      </c>
      <c r="C17" s="121">
        <v>1</v>
      </c>
      <c r="D17" s="121">
        <v>0</v>
      </c>
      <c r="E17" s="121">
        <v>0</v>
      </c>
      <c r="F17" s="121">
        <v>1</v>
      </c>
      <c r="G17" s="121">
        <v>0</v>
      </c>
      <c r="H17" s="121">
        <v>-1</v>
      </c>
      <c r="I17" s="120">
        <v>2</v>
      </c>
      <c r="J17" s="120">
        <v>0</v>
      </c>
      <c r="K17" s="120">
        <v>1</v>
      </c>
      <c r="L17" s="120">
        <v>2</v>
      </c>
      <c r="M17" s="120">
        <v>-1</v>
      </c>
      <c r="N17" s="120">
        <v>-1</v>
      </c>
      <c r="O17" s="120">
        <v>1</v>
      </c>
      <c r="P17" s="120">
        <v>0</v>
      </c>
      <c r="Q17" s="122">
        <f t="shared" si="0"/>
        <v>5</v>
      </c>
    </row>
    <row r="18" spans="1:17" ht="16">
      <c r="A18" s="120">
        <v>18</v>
      </c>
      <c r="B18" s="120">
        <v>37982926</v>
      </c>
      <c r="C18" s="121">
        <v>-1</v>
      </c>
      <c r="D18" s="121">
        <v>1</v>
      </c>
      <c r="E18" s="121">
        <v>1</v>
      </c>
      <c r="F18" s="121">
        <v>1</v>
      </c>
      <c r="G18" s="121">
        <v>0</v>
      </c>
      <c r="H18" s="121">
        <v>-1</v>
      </c>
      <c r="I18" s="120">
        <v>2</v>
      </c>
      <c r="J18" s="120">
        <v>0</v>
      </c>
      <c r="K18" s="120">
        <v>1</v>
      </c>
      <c r="L18" s="120">
        <v>2</v>
      </c>
      <c r="M18" s="120">
        <v>-1</v>
      </c>
      <c r="N18" s="120">
        <v>-1</v>
      </c>
      <c r="O18" s="120">
        <v>1</v>
      </c>
      <c r="P18" s="120">
        <v>0</v>
      </c>
      <c r="Q18" s="122">
        <f>SUM(C18:P18)</f>
        <v>5</v>
      </c>
    </row>
    <row r="19" spans="1:17" ht="16">
      <c r="A19" s="120">
        <v>19</v>
      </c>
      <c r="B19" s="120">
        <v>38276301</v>
      </c>
      <c r="C19" s="121">
        <v>2</v>
      </c>
      <c r="D19" s="121">
        <v>0</v>
      </c>
      <c r="E19" s="121">
        <v>0</v>
      </c>
      <c r="F19" s="121">
        <v>1</v>
      </c>
      <c r="G19" s="121">
        <v>1</v>
      </c>
      <c r="H19" s="121">
        <v>-1</v>
      </c>
      <c r="I19" s="120">
        <v>2</v>
      </c>
      <c r="J19" s="120">
        <v>0</v>
      </c>
      <c r="K19" s="120">
        <v>1</v>
      </c>
      <c r="L19" s="120">
        <v>1</v>
      </c>
      <c r="M19" s="120">
        <v>2</v>
      </c>
      <c r="N19" s="120">
        <v>-1</v>
      </c>
      <c r="O19" s="120">
        <v>1</v>
      </c>
      <c r="P19" s="120">
        <v>0</v>
      </c>
      <c r="Q19" s="122">
        <f t="shared" si="0"/>
        <v>9</v>
      </c>
    </row>
    <row r="20" spans="1:17" ht="16">
      <c r="A20" s="120">
        <v>21</v>
      </c>
      <c r="B20" s="120">
        <v>37807832</v>
      </c>
      <c r="C20" s="121">
        <v>1</v>
      </c>
      <c r="D20" s="121">
        <v>0</v>
      </c>
      <c r="E20" s="121">
        <v>0</v>
      </c>
      <c r="F20" s="121">
        <v>1</v>
      </c>
      <c r="G20" s="121">
        <v>1</v>
      </c>
      <c r="H20" s="121">
        <v>3</v>
      </c>
      <c r="I20" s="120">
        <v>2</v>
      </c>
      <c r="J20" s="120">
        <v>1</v>
      </c>
      <c r="K20" s="120">
        <v>1</v>
      </c>
      <c r="L20" s="120">
        <v>2</v>
      </c>
      <c r="M20" s="120">
        <v>2</v>
      </c>
      <c r="N20" s="120">
        <v>2</v>
      </c>
      <c r="O20" s="120">
        <v>1</v>
      </c>
      <c r="P20" s="120">
        <v>0</v>
      </c>
      <c r="Q20" s="122">
        <f t="shared" si="0"/>
        <v>17</v>
      </c>
    </row>
    <row r="21" spans="1:17" ht="16">
      <c r="A21" s="120">
        <v>25</v>
      </c>
      <c r="B21" s="120">
        <v>38034019</v>
      </c>
      <c r="C21" s="121">
        <v>2</v>
      </c>
      <c r="D21" s="121">
        <v>0</v>
      </c>
      <c r="E21" s="121">
        <v>1</v>
      </c>
      <c r="F21" s="121">
        <v>1</v>
      </c>
      <c r="G21" s="121">
        <v>1</v>
      </c>
      <c r="H21" s="121">
        <v>-1</v>
      </c>
      <c r="I21" s="120">
        <v>2</v>
      </c>
      <c r="J21" s="120">
        <v>1</v>
      </c>
      <c r="K21" s="120">
        <v>1</v>
      </c>
      <c r="L21" s="120">
        <v>2</v>
      </c>
      <c r="M21" s="120">
        <v>0</v>
      </c>
      <c r="N21" s="120">
        <v>-1</v>
      </c>
      <c r="O21" s="120">
        <v>1</v>
      </c>
      <c r="P21" s="120">
        <v>0</v>
      </c>
      <c r="Q21" s="122">
        <f t="shared" si="0"/>
        <v>10</v>
      </c>
    </row>
    <row r="22" spans="1:17" ht="16">
      <c r="A22" s="120">
        <v>26</v>
      </c>
      <c r="B22" s="120">
        <v>38027101</v>
      </c>
      <c r="C22" s="121">
        <v>1</v>
      </c>
      <c r="D22" s="121">
        <v>0</v>
      </c>
      <c r="E22" s="121">
        <v>0</v>
      </c>
      <c r="F22" s="121">
        <v>1</v>
      </c>
      <c r="G22" s="121">
        <v>0</v>
      </c>
      <c r="H22" s="121">
        <v>3</v>
      </c>
      <c r="I22" s="120">
        <v>0</v>
      </c>
      <c r="J22" s="120">
        <v>1</v>
      </c>
      <c r="K22" s="120">
        <v>1</v>
      </c>
      <c r="L22" s="120">
        <v>2</v>
      </c>
      <c r="M22" s="120">
        <v>0</v>
      </c>
      <c r="N22" s="120">
        <v>2</v>
      </c>
      <c r="O22" s="120">
        <v>1</v>
      </c>
      <c r="P22" s="120">
        <v>0</v>
      </c>
      <c r="Q22" s="122">
        <f t="shared" si="0"/>
        <v>12</v>
      </c>
    </row>
    <row r="23" spans="1:17" ht="16">
      <c r="A23" s="120">
        <v>27</v>
      </c>
      <c r="B23" s="120">
        <v>38479817</v>
      </c>
      <c r="C23" s="121">
        <v>2</v>
      </c>
      <c r="D23" s="121">
        <v>0</v>
      </c>
      <c r="E23" s="121">
        <v>1</v>
      </c>
      <c r="F23" s="121">
        <v>1</v>
      </c>
      <c r="G23" s="121">
        <v>0</v>
      </c>
      <c r="H23" s="121">
        <v>-1</v>
      </c>
      <c r="I23" s="120">
        <v>1</v>
      </c>
      <c r="J23" s="120">
        <v>0</v>
      </c>
      <c r="K23" s="120">
        <v>1</v>
      </c>
      <c r="L23" s="120">
        <v>2</v>
      </c>
      <c r="M23" s="120">
        <v>-1</v>
      </c>
      <c r="N23" s="120">
        <v>-1</v>
      </c>
      <c r="O23" s="120">
        <v>1</v>
      </c>
      <c r="P23" s="120">
        <v>0</v>
      </c>
      <c r="Q23" s="122">
        <f t="shared" si="0"/>
        <v>6</v>
      </c>
    </row>
    <row r="24" spans="1:17" ht="16">
      <c r="A24" s="120">
        <v>28</v>
      </c>
      <c r="B24" s="120">
        <v>37955003</v>
      </c>
      <c r="C24" s="121">
        <v>1</v>
      </c>
      <c r="D24" s="121">
        <v>1</v>
      </c>
      <c r="E24" s="121">
        <v>1</v>
      </c>
      <c r="F24" s="121">
        <v>1</v>
      </c>
      <c r="G24" s="121">
        <v>1</v>
      </c>
      <c r="H24" s="121">
        <v>-1</v>
      </c>
      <c r="I24" s="120">
        <v>2</v>
      </c>
      <c r="J24" s="120">
        <v>0</v>
      </c>
      <c r="K24" s="120">
        <v>1</v>
      </c>
      <c r="L24" s="120">
        <v>2</v>
      </c>
      <c r="M24" s="120">
        <v>2</v>
      </c>
      <c r="N24" s="120">
        <v>-1</v>
      </c>
      <c r="O24" s="120">
        <v>1</v>
      </c>
      <c r="P24" s="120">
        <v>0</v>
      </c>
      <c r="Q24" s="122">
        <f t="shared" si="0"/>
        <v>11</v>
      </c>
    </row>
    <row r="25" spans="1:17" ht="16">
      <c r="A25" s="120">
        <v>30</v>
      </c>
      <c r="B25" s="120">
        <v>37836544</v>
      </c>
      <c r="C25" s="121">
        <v>1</v>
      </c>
      <c r="D25" s="121">
        <v>1</v>
      </c>
      <c r="E25" s="121">
        <v>1</v>
      </c>
      <c r="F25" s="121">
        <v>1</v>
      </c>
      <c r="G25" s="121">
        <v>0</v>
      </c>
      <c r="H25" s="121">
        <v>-1</v>
      </c>
      <c r="I25" s="120">
        <v>2</v>
      </c>
      <c r="J25" s="120">
        <v>0</v>
      </c>
      <c r="K25" s="120">
        <v>0</v>
      </c>
      <c r="L25" s="120">
        <v>2</v>
      </c>
      <c r="M25" s="120">
        <v>2</v>
      </c>
      <c r="N25" s="120">
        <v>-1</v>
      </c>
      <c r="O25" s="120">
        <v>-1</v>
      </c>
      <c r="P25" s="120">
        <v>1</v>
      </c>
      <c r="Q25" s="122">
        <f t="shared" si="0"/>
        <v>8</v>
      </c>
    </row>
    <row r="26" spans="1:17" ht="16">
      <c r="A26" s="120">
        <v>31</v>
      </c>
      <c r="B26" s="120">
        <v>36213277</v>
      </c>
      <c r="C26" s="121">
        <v>1</v>
      </c>
      <c r="D26" s="121">
        <v>1</v>
      </c>
      <c r="E26" s="121">
        <v>1</v>
      </c>
      <c r="F26" s="121">
        <v>1</v>
      </c>
      <c r="G26" s="121">
        <v>0</v>
      </c>
      <c r="H26" s="121">
        <v>-1</v>
      </c>
      <c r="I26" s="120">
        <v>2</v>
      </c>
      <c r="J26" s="120">
        <v>0</v>
      </c>
      <c r="K26" s="120">
        <v>0</v>
      </c>
      <c r="L26" s="120">
        <v>2</v>
      </c>
      <c r="M26" s="120">
        <v>-1</v>
      </c>
      <c r="N26" s="120">
        <v>2</v>
      </c>
      <c r="O26" s="120">
        <v>1</v>
      </c>
      <c r="P26" s="120">
        <v>0</v>
      </c>
      <c r="Q26" s="122">
        <f t="shared" si="0"/>
        <v>9</v>
      </c>
    </row>
    <row r="27" spans="1:17" ht="16">
      <c r="A27" s="120">
        <v>32</v>
      </c>
      <c r="B27" s="120">
        <v>37565068</v>
      </c>
      <c r="C27" s="121">
        <v>2</v>
      </c>
      <c r="D27" s="121">
        <v>1</v>
      </c>
      <c r="E27" s="121">
        <v>1</v>
      </c>
      <c r="F27" s="121">
        <v>1</v>
      </c>
      <c r="G27" s="121">
        <v>1</v>
      </c>
      <c r="H27" s="121">
        <v>3</v>
      </c>
      <c r="I27" s="120">
        <v>1</v>
      </c>
      <c r="J27" s="120">
        <v>0</v>
      </c>
      <c r="K27" s="120">
        <v>0</v>
      </c>
      <c r="L27" s="120">
        <v>2</v>
      </c>
      <c r="M27" s="120">
        <v>0</v>
      </c>
      <c r="N27" s="120">
        <v>-1</v>
      </c>
      <c r="O27" s="120">
        <v>1</v>
      </c>
      <c r="P27" s="120">
        <v>0</v>
      </c>
      <c r="Q27" s="122">
        <f t="shared" si="0"/>
        <v>12</v>
      </c>
    </row>
    <row r="28" spans="1:17" ht="16">
      <c r="A28" s="120">
        <v>34</v>
      </c>
      <c r="B28" s="120">
        <v>37043280</v>
      </c>
      <c r="C28" s="121">
        <v>1</v>
      </c>
      <c r="D28" s="121">
        <v>1</v>
      </c>
      <c r="E28" s="121">
        <v>0</v>
      </c>
      <c r="F28" s="121">
        <v>1</v>
      </c>
      <c r="G28" s="121">
        <v>0</v>
      </c>
      <c r="H28" s="121">
        <v>-1</v>
      </c>
      <c r="I28" s="120">
        <v>2</v>
      </c>
      <c r="J28" s="120">
        <v>0</v>
      </c>
      <c r="K28" s="120">
        <v>0</v>
      </c>
      <c r="L28" s="120">
        <v>-1</v>
      </c>
      <c r="M28" s="120">
        <v>0</v>
      </c>
      <c r="N28" s="120">
        <v>-1</v>
      </c>
      <c r="O28" s="120">
        <v>1</v>
      </c>
      <c r="P28" s="120">
        <v>0</v>
      </c>
      <c r="Q28" s="122">
        <f t="shared" si="0"/>
        <v>3</v>
      </c>
    </row>
    <row r="29" spans="1:17" ht="16">
      <c r="A29" s="120">
        <v>35</v>
      </c>
      <c r="B29" s="120">
        <v>37468959</v>
      </c>
      <c r="C29" s="121">
        <v>2</v>
      </c>
      <c r="D29" s="121">
        <v>1</v>
      </c>
      <c r="E29" s="121">
        <v>0</v>
      </c>
      <c r="F29" s="121">
        <v>1</v>
      </c>
      <c r="G29" s="121">
        <v>1</v>
      </c>
      <c r="H29" s="121">
        <v>3</v>
      </c>
      <c r="I29" s="120">
        <v>2</v>
      </c>
      <c r="J29" s="120">
        <v>0</v>
      </c>
      <c r="K29" s="120">
        <v>0</v>
      </c>
      <c r="L29" s="120">
        <v>2</v>
      </c>
      <c r="M29" s="120">
        <v>2</v>
      </c>
      <c r="N29" s="120">
        <v>-1</v>
      </c>
      <c r="O29" s="120">
        <v>1</v>
      </c>
      <c r="P29" s="120">
        <v>0</v>
      </c>
      <c r="Q29" s="122">
        <f t="shared" si="0"/>
        <v>14</v>
      </c>
    </row>
    <row r="30" spans="1:17" ht="16">
      <c r="A30" s="120">
        <v>36</v>
      </c>
      <c r="B30" s="120">
        <v>37519890</v>
      </c>
      <c r="C30" s="121">
        <v>1</v>
      </c>
      <c r="D30" s="121">
        <v>1</v>
      </c>
      <c r="E30" s="121">
        <v>1</v>
      </c>
      <c r="F30" s="121">
        <v>1</v>
      </c>
      <c r="G30" s="121">
        <v>0</v>
      </c>
      <c r="H30" s="121">
        <v>3</v>
      </c>
      <c r="I30" s="120">
        <v>2</v>
      </c>
      <c r="J30" s="120">
        <v>0</v>
      </c>
      <c r="K30" s="120">
        <v>1</v>
      </c>
      <c r="L30" s="120">
        <v>2</v>
      </c>
      <c r="M30" s="120">
        <v>0</v>
      </c>
      <c r="N30" s="120">
        <v>-1</v>
      </c>
      <c r="O30" s="120">
        <v>1</v>
      </c>
      <c r="P30" s="120">
        <v>0</v>
      </c>
      <c r="Q30" s="122">
        <f t="shared" si="0"/>
        <v>12</v>
      </c>
    </row>
    <row r="31" spans="1:17" ht="16">
      <c r="A31" s="120">
        <v>38</v>
      </c>
      <c r="B31" s="120">
        <v>37138053</v>
      </c>
      <c r="C31" s="121">
        <v>2</v>
      </c>
      <c r="D31" s="121">
        <v>1</v>
      </c>
      <c r="E31" s="121">
        <v>0</v>
      </c>
      <c r="F31" s="121">
        <v>1</v>
      </c>
      <c r="G31" s="121">
        <v>1</v>
      </c>
      <c r="H31" s="121">
        <v>-1</v>
      </c>
      <c r="I31" s="120">
        <v>2</v>
      </c>
      <c r="J31" s="120">
        <v>0</v>
      </c>
      <c r="K31" s="120">
        <v>0</v>
      </c>
      <c r="L31" s="120">
        <v>-1</v>
      </c>
      <c r="M31" s="120">
        <v>-1</v>
      </c>
      <c r="N31" s="120">
        <v>2</v>
      </c>
      <c r="O31" s="120">
        <v>1</v>
      </c>
      <c r="P31" s="120">
        <v>0</v>
      </c>
      <c r="Q31" s="122">
        <f t="shared" si="0"/>
        <v>7</v>
      </c>
    </row>
    <row r="32" spans="1:17" ht="16">
      <c r="A32" s="120">
        <v>41</v>
      </c>
      <c r="B32" s="120">
        <v>36870858</v>
      </c>
      <c r="C32" s="121">
        <v>2</v>
      </c>
      <c r="D32" s="121">
        <v>1</v>
      </c>
      <c r="E32" s="121">
        <v>0</v>
      </c>
      <c r="F32" s="121">
        <v>1</v>
      </c>
      <c r="G32" s="121">
        <v>0</v>
      </c>
      <c r="H32" s="121">
        <v>-1</v>
      </c>
      <c r="I32" s="120">
        <v>1</v>
      </c>
      <c r="J32" s="120">
        <v>0</v>
      </c>
      <c r="K32" s="120">
        <v>0</v>
      </c>
      <c r="L32" s="120">
        <v>2</v>
      </c>
      <c r="M32" s="120">
        <v>0</v>
      </c>
      <c r="N32" s="120">
        <v>2</v>
      </c>
      <c r="O32" s="120">
        <v>1</v>
      </c>
      <c r="P32" s="120">
        <v>0</v>
      </c>
      <c r="Q32" s="122">
        <f t="shared" si="0"/>
        <v>9</v>
      </c>
    </row>
    <row r="33" spans="1:17" ht="16">
      <c r="A33" s="120">
        <v>42</v>
      </c>
      <c r="B33" s="120">
        <v>36542132</v>
      </c>
      <c r="C33" s="121">
        <v>2</v>
      </c>
      <c r="D33" s="121">
        <v>1</v>
      </c>
      <c r="E33" s="121">
        <v>0</v>
      </c>
      <c r="F33" s="121">
        <v>1</v>
      </c>
      <c r="G33" s="121">
        <v>0</v>
      </c>
      <c r="H33" s="121">
        <v>3</v>
      </c>
      <c r="I33" s="120">
        <v>2</v>
      </c>
      <c r="J33" s="120">
        <v>0</v>
      </c>
      <c r="K33" s="120">
        <v>1</v>
      </c>
      <c r="L33" s="120">
        <v>2</v>
      </c>
      <c r="M33" s="120">
        <v>0</v>
      </c>
      <c r="N33" s="120">
        <v>2</v>
      </c>
      <c r="O33" s="120">
        <v>1</v>
      </c>
      <c r="P33" s="120">
        <v>1</v>
      </c>
      <c r="Q33" s="122">
        <f>SUM(C33:P33)</f>
        <v>16</v>
      </c>
    </row>
    <row r="34" spans="1:17" ht="16">
      <c r="A34" s="120">
        <v>43</v>
      </c>
      <c r="B34" s="120">
        <v>37063923</v>
      </c>
      <c r="C34" s="121">
        <v>1</v>
      </c>
      <c r="D34" s="121">
        <v>1</v>
      </c>
      <c r="E34" s="121">
        <v>1</v>
      </c>
      <c r="F34" s="121">
        <v>1</v>
      </c>
      <c r="G34" s="121">
        <v>0</v>
      </c>
      <c r="H34" s="121">
        <v>3</v>
      </c>
      <c r="I34" s="120">
        <v>2</v>
      </c>
      <c r="J34" s="120">
        <v>1</v>
      </c>
      <c r="K34" s="120">
        <v>0</v>
      </c>
      <c r="L34" s="120">
        <v>2</v>
      </c>
      <c r="M34" s="120">
        <v>-3</v>
      </c>
      <c r="N34" s="120">
        <v>2</v>
      </c>
      <c r="O34" s="120">
        <v>-1</v>
      </c>
      <c r="P34" s="120">
        <v>1</v>
      </c>
      <c r="Q34" s="122">
        <f t="shared" si="0"/>
        <v>11</v>
      </c>
    </row>
    <row r="35" spans="1:17" ht="16">
      <c r="A35" s="120">
        <v>46</v>
      </c>
      <c r="B35" s="120">
        <v>36191079</v>
      </c>
      <c r="C35" s="121">
        <v>1</v>
      </c>
      <c r="D35" s="121">
        <v>1</v>
      </c>
      <c r="E35" s="121">
        <v>0</v>
      </c>
      <c r="F35" s="121">
        <v>1</v>
      </c>
      <c r="G35" s="121">
        <v>1</v>
      </c>
      <c r="H35" s="121">
        <v>-1</v>
      </c>
      <c r="I35" s="120">
        <v>1</v>
      </c>
      <c r="J35" s="120">
        <v>0</v>
      </c>
      <c r="K35" s="120">
        <v>0</v>
      </c>
      <c r="L35" s="120">
        <v>2</v>
      </c>
      <c r="M35" s="120">
        <v>0</v>
      </c>
      <c r="N35" s="120">
        <v>2</v>
      </c>
      <c r="O35" s="120">
        <v>1</v>
      </c>
      <c r="P35" s="120">
        <v>0</v>
      </c>
      <c r="Q35" s="122">
        <f t="shared" si="0"/>
        <v>9</v>
      </c>
    </row>
    <row r="36" spans="1:17" ht="16">
      <c r="A36" s="120">
        <v>50</v>
      </c>
      <c r="B36" s="120">
        <v>36591268</v>
      </c>
      <c r="C36" s="121">
        <v>1</v>
      </c>
      <c r="D36" s="121">
        <v>1</v>
      </c>
      <c r="E36" s="121">
        <v>1</v>
      </c>
      <c r="F36" s="121">
        <v>1</v>
      </c>
      <c r="G36" s="121">
        <v>1</v>
      </c>
      <c r="H36" s="121">
        <v>3</v>
      </c>
      <c r="I36" s="120">
        <v>2</v>
      </c>
      <c r="J36" s="120">
        <v>0</v>
      </c>
      <c r="K36" s="120">
        <v>1</v>
      </c>
      <c r="L36" s="120">
        <v>2</v>
      </c>
      <c r="M36" s="120">
        <v>-1</v>
      </c>
      <c r="N36" s="120">
        <v>2</v>
      </c>
      <c r="O36" s="120">
        <v>1</v>
      </c>
      <c r="P36" s="120">
        <v>0</v>
      </c>
      <c r="Q36" s="122">
        <f t="shared" si="0"/>
        <v>15</v>
      </c>
    </row>
    <row r="37" spans="1:17" ht="16">
      <c r="A37" s="120">
        <v>51</v>
      </c>
      <c r="B37" s="120">
        <v>36583002</v>
      </c>
      <c r="C37" s="121">
        <v>1</v>
      </c>
      <c r="D37" s="121">
        <v>0</v>
      </c>
      <c r="E37" s="121">
        <v>1</v>
      </c>
      <c r="F37" s="121">
        <v>1</v>
      </c>
      <c r="G37" s="121">
        <v>1</v>
      </c>
      <c r="H37" s="121">
        <v>-1</v>
      </c>
      <c r="I37" s="120">
        <v>2</v>
      </c>
      <c r="J37" s="120">
        <v>0</v>
      </c>
      <c r="K37" s="120">
        <v>1</v>
      </c>
      <c r="L37" s="120">
        <v>2</v>
      </c>
      <c r="M37" s="120">
        <v>-1</v>
      </c>
      <c r="N37" s="120">
        <v>2</v>
      </c>
      <c r="O37" s="120">
        <v>1</v>
      </c>
      <c r="P37" s="120">
        <v>1</v>
      </c>
      <c r="Q37" s="122">
        <f t="shared" si="0"/>
        <v>11</v>
      </c>
    </row>
    <row r="38" spans="1:17" ht="16">
      <c r="A38" s="120">
        <v>53</v>
      </c>
      <c r="B38" s="120">
        <v>36126568</v>
      </c>
      <c r="C38" s="121">
        <v>2</v>
      </c>
      <c r="D38" s="121">
        <v>0</v>
      </c>
      <c r="E38" s="121">
        <v>1</v>
      </c>
      <c r="F38" s="121">
        <v>1</v>
      </c>
      <c r="G38" s="121">
        <v>1</v>
      </c>
      <c r="H38" s="121">
        <v>-1</v>
      </c>
      <c r="I38" s="120">
        <v>1</v>
      </c>
      <c r="J38" s="120">
        <v>0</v>
      </c>
      <c r="K38" s="120">
        <v>0</v>
      </c>
      <c r="L38" s="120">
        <v>-1</v>
      </c>
      <c r="M38" s="120">
        <v>0</v>
      </c>
      <c r="N38" s="120">
        <v>-1</v>
      </c>
      <c r="O38" s="120">
        <v>1</v>
      </c>
      <c r="P38" s="120">
        <v>0</v>
      </c>
      <c r="Q38" s="122">
        <f t="shared" si="0"/>
        <v>4</v>
      </c>
    </row>
    <row r="39" spans="1:17" ht="16">
      <c r="A39" s="120">
        <v>54</v>
      </c>
      <c r="B39" s="120">
        <v>35614209</v>
      </c>
      <c r="C39" s="121">
        <v>2</v>
      </c>
      <c r="D39" s="121">
        <v>0</v>
      </c>
      <c r="E39" s="121">
        <v>1</v>
      </c>
      <c r="F39" s="121">
        <v>1</v>
      </c>
      <c r="G39" s="121">
        <v>1</v>
      </c>
      <c r="H39" s="121">
        <v>-1</v>
      </c>
      <c r="I39" s="120">
        <v>1</v>
      </c>
      <c r="J39" s="120">
        <v>0</v>
      </c>
      <c r="K39" s="120">
        <v>1</v>
      </c>
      <c r="L39" s="120">
        <v>2</v>
      </c>
      <c r="M39" s="120">
        <v>0</v>
      </c>
      <c r="N39" s="120">
        <v>2</v>
      </c>
      <c r="O39" s="120">
        <v>1</v>
      </c>
      <c r="P39" s="120">
        <v>0</v>
      </c>
      <c r="Q39" s="122">
        <f t="shared" si="0"/>
        <v>11</v>
      </c>
    </row>
    <row r="40" spans="1:17" ht="16">
      <c r="A40" s="120">
        <v>60</v>
      </c>
      <c r="B40" s="120">
        <v>35992130</v>
      </c>
      <c r="C40" s="121">
        <v>2</v>
      </c>
      <c r="D40" s="121">
        <v>0</v>
      </c>
      <c r="E40" s="121">
        <v>1</v>
      </c>
      <c r="F40" s="121">
        <v>1</v>
      </c>
      <c r="G40" s="121">
        <v>0</v>
      </c>
      <c r="H40" s="121">
        <v>-1</v>
      </c>
      <c r="I40" s="120">
        <v>2</v>
      </c>
      <c r="J40" s="120">
        <v>1</v>
      </c>
      <c r="K40" s="120">
        <v>1</v>
      </c>
      <c r="L40" s="120">
        <v>2</v>
      </c>
      <c r="M40" s="120">
        <v>2</v>
      </c>
      <c r="N40" s="120">
        <v>-1</v>
      </c>
      <c r="O40" s="120">
        <v>1</v>
      </c>
      <c r="P40" s="120">
        <v>0</v>
      </c>
      <c r="Q40" s="122">
        <f>SUM(C40:P40)</f>
        <v>11</v>
      </c>
    </row>
    <row r="41" spans="1:17" ht="16">
      <c r="A41" s="120">
        <v>62</v>
      </c>
      <c r="B41" s="120">
        <v>35578763</v>
      </c>
      <c r="C41" s="121">
        <v>1</v>
      </c>
      <c r="D41" s="121">
        <v>1</v>
      </c>
      <c r="E41" s="121">
        <v>1</v>
      </c>
      <c r="F41" s="121">
        <v>1</v>
      </c>
      <c r="G41" s="121">
        <v>1</v>
      </c>
      <c r="H41" s="121">
        <v>3</v>
      </c>
      <c r="I41" s="120">
        <v>2</v>
      </c>
      <c r="J41" s="120">
        <v>1</v>
      </c>
      <c r="K41" s="120">
        <v>1</v>
      </c>
      <c r="L41" s="120">
        <v>2</v>
      </c>
      <c r="M41" s="120">
        <v>2</v>
      </c>
      <c r="N41" s="120">
        <v>2</v>
      </c>
      <c r="O41" s="120">
        <v>1</v>
      </c>
      <c r="P41" s="120">
        <v>0</v>
      </c>
      <c r="Q41" s="122">
        <f t="shared" si="0"/>
        <v>19</v>
      </c>
    </row>
    <row r="42" spans="1:17" ht="16">
      <c r="A42" s="120">
        <v>65</v>
      </c>
      <c r="B42" s="120">
        <v>35992130</v>
      </c>
      <c r="C42" s="121">
        <v>2</v>
      </c>
      <c r="D42" s="121">
        <v>1</v>
      </c>
      <c r="E42" s="121">
        <v>1</v>
      </c>
      <c r="F42" s="121">
        <v>1</v>
      </c>
      <c r="G42" s="121">
        <v>0</v>
      </c>
      <c r="H42" s="121">
        <v>-1</v>
      </c>
      <c r="I42" s="120">
        <v>2</v>
      </c>
      <c r="J42" s="120">
        <v>0</v>
      </c>
      <c r="K42" s="120">
        <v>1</v>
      </c>
      <c r="L42" s="120">
        <v>2</v>
      </c>
      <c r="M42" s="120">
        <v>2</v>
      </c>
      <c r="N42" s="120">
        <v>-1</v>
      </c>
      <c r="O42" s="120">
        <v>1</v>
      </c>
      <c r="P42" s="120">
        <v>0</v>
      </c>
      <c r="Q42" s="122">
        <f t="shared" si="0"/>
        <v>11</v>
      </c>
    </row>
    <row r="43" spans="1:17" ht="16">
      <c r="A43" s="120">
        <v>68</v>
      </c>
      <c r="B43" s="120">
        <v>35363278</v>
      </c>
      <c r="C43" s="121">
        <v>2</v>
      </c>
      <c r="D43" s="121">
        <v>0</v>
      </c>
      <c r="E43" s="121">
        <v>1</v>
      </c>
      <c r="F43" s="121">
        <v>1</v>
      </c>
      <c r="G43" s="121">
        <v>1</v>
      </c>
      <c r="H43" s="121">
        <v>-1</v>
      </c>
      <c r="I43" s="120">
        <v>1</v>
      </c>
      <c r="J43" s="120">
        <v>0</v>
      </c>
      <c r="K43" s="120">
        <v>1</v>
      </c>
      <c r="L43" s="120">
        <v>2</v>
      </c>
      <c r="M43" s="120">
        <v>0</v>
      </c>
      <c r="N43" s="120">
        <v>2</v>
      </c>
      <c r="O43" s="120">
        <v>1</v>
      </c>
      <c r="P43" s="120">
        <v>0</v>
      </c>
      <c r="Q43" s="122">
        <f t="shared" si="0"/>
        <v>11</v>
      </c>
    </row>
    <row r="44" spans="1:17" ht="16">
      <c r="A44" s="120">
        <v>70</v>
      </c>
      <c r="B44" s="120">
        <v>35622233</v>
      </c>
      <c r="C44" s="121">
        <v>2</v>
      </c>
      <c r="D44" s="121">
        <v>1</v>
      </c>
      <c r="E44" s="121">
        <v>1</v>
      </c>
      <c r="F44" s="121">
        <v>1</v>
      </c>
      <c r="G44" s="121">
        <v>1</v>
      </c>
      <c r="H44" s="121">
        <v>-1</v>
      </c>
      <c r="I44" s="120">
        <v>2</v>
      </c>
      <c r="J44" s="120">
        <v>0</v>
      </c>
      <c r="K44" s="120">
        <v>1</v>
      </c>
      <c r="L44" s="120">
        <v>2</v>
      </c>
      <c r="M44" s="120">
        <v>2</v>
      </c>
      <c r="N44" s="120">
        <v>2</v>
      </c>
      <c r="O44" s="120">
        <v>1</v>
      </c>
      <c r="P44" s="120">
        <v>0</v>
      </c>
      <c r="Q44" s="122">
        <f t="shared" si="0"/>
        <v>15</v>
      </c>
    </row>
    <row r="45" spans="1:17" ht="16">
      <c r="A45" s="120">
        <v>73</v>
      </c>
      <c r="B45" s="120">
        <v>35348303</v>
      </c>
      <c r="C45" s="121">
        <v>2</v>
      </c>
      <c r="D45" s="121">
        <v>0</v>
      </c>
      <c r="E45" s="121">
        <v>0</v>
      </c>
      <c r="F45" s="121">
        <v>1</v>
      </c>
      <c r="G45" s="121">
        <v>0</v>
      </c>
      <c r="H45" s="121">
        <v>-1</v>
      </c>
      <c r="I45" s="120">
        <v>1</v>
      </c>
      <c r="J45" s="120">
        <v>0</v>
      </c>
      <c r="K45" s="120">
        <v>1</v>
      </c>
      <c r="L45" s="120">
        <v>2</v>
      </c>
      <c r="M45" s="120">
        <v>-1</v>
      </c>
      <c r="N45" s="120">
        <v>-1</v>
      </c>
      <c r="O45" s="120">
        <v>1</v>
      </c>
      <c r="P45" s="120">
        <v>0</v>
      </c>
      <c r="Q45" s="122">
        <f t="shared" si="0"/>
        <v>5</v>
      </c>
    </row>
    <row r="46" spans="1:17" ht="16">
      <c r="A46" s="120">
        <v>75</v>
      </c>
      <c r="B46" s="120">
        <v>35197211</v>
      </c>
      <c r="C46" s="121">
        <v>2</v>
      </c>
      <c r="D46" s="121">
        <v>1</v>
      </c>
      <c r="E46" s="121">
        <v>1</v>
      </c>
      <c r="F46" s="121">
        <v>1</v>
      </c>
      <c r="G46" s="121">
        <v>0</v>
      </c>
      <c r="H46" s="121">
        <v>-1</v>
      </c>
      <c r="I46" s="120">
        <v>2</v>
      </c>
      <c r="J46" s="120">
        <v>0</v>
      </c>
      <c r="K46" s="120">
        <v>1</v>
      </c>
      <c r="L46" s="120">
        <v>2</v>
      </c>
      <c r="M46" s="120">
        <v>2</v>
      </c>
      <c r="N46" s="120">
        <v>2</v>
      </c>
      <c r="O46" s="120">
        <v>1</v>
      </c>
      <c r="P46" s="120">
        <v>0</v>
      </c>
      <c r="Q46" s="122">
        <f t="shared" si="0"/>
        <v>14</v>
      </c>
    </row>
    <row r="47" spans="1:17" ht="16">
      <c r="A47" s="120">
        <v>77</v>
      </c>
      <c r="B47" s="120">
        <v>34896305</v>
      </c>
      <c r="C47" s="121">
        <v>1</v>
      </c>
      <c r="D47" s="121">
        <v>1</v>
      </c>
      <c r="E47" s="121">
        <v>1</v>
      </c>
      <c r="F47" s="121">
        <v>1</v>
      </c>
      <c r="G47" s="121">
        <v>1</v>
      </c>
      <c r="H47" s="121">
        <v>-1</v>
      </c>
      <c r="I47" s="120">
        <v>2</v>
      </c>
      <c r="J47" s="120">
        <v>0</v>
      </c>
      <c r="K47" s="120">
        <v>1</v>
      </c>
      <c r="L47" s="120">
        <v>2</v>
      </c>
      <c r="M47" s="120">
        <v>2</v>
      </c>
      <c r="N47" s="120">
        <v>2</v>
      </c>
      <c r="O47" s="120">
        <v>1</v>
      </c>
      <c r="P47" s="120">
        <v>0</v>
      </c>
      <c r="Q47" s="122">
        <f t="shared" si="0"/>
        <v>14</v>
      </c>
    </row>
    <row r="48" spans="1:17" ht="16">
      <c r="A48" s="120">
        <v>78</v>
      </c>
      <c r="B48" s="120">
        <v>35400029</v>
      </c>
      <c r="C48" s="121">
        <v>2</v>
      </c>
      <c r="D48" s="121">
        <v>1</v>
      </c>
      <c r="E48" s="121">
        <v>0</v>
      </c>
      <c r="F48" s="121">
        <v>1</v>
      </c>
      <c r="G48" s="121">
        <v>1</v>
      </c>
      <c r="H48" s="121">
        <v>-1</v>
      </c>
      <c r="I48" s="120">
        <v>1</v>
      </c>
      <c r="J48" s="120">
        <v>0</v>
      </c>
      <c r="K48" s="120">
        <v>0</v>
      </c>
      <c r="L48" s="120">
        <v>2</v>
      </c>
      <c r="M48" s="120">
        <v>-1</v>
      </c>
      <c r="N48" s="120">
        <v>-1</v>
      </c>
      <c r="O48" s="120">
        <v>1</v>
      </c>
      <c r="P48" s="120">
        <v>0</v>
      </c>
      <c r="Q48" s="122">
        <f t="shared" si="0"/>
        <v>6</v>
      </c>
    </row>
    <row r="49" spans="1:17" ht="16">
      <c r="A49" s="120">
        <v>79</v>
      </c>
      <c r="B49" s="120">
        <v>35456363</v>
      </c>
      <c r="C49" s="121">
        <v>2</v>
      </c>
      <c r="D49" s="121">
        <v>1</v>
      </c>
      <c r="E49" s="121">
        <v>1</v>
      </c>
      <c r="F49" s="121">
        <v>-1</v>
      </c>
      <c r="G49" s="121">
        <v>0</v>
      </c>
      <c r="H49" s="121">
        <v>-1</v>
      </c>
      <c r="I49" s="120">
        <v>2</v>
      </c>
      <c r="J49" s="120">
        <v>0</v>
      </c>
      <c r="K49" s="120">
        <v>1</v>
      </c>
      <c r="L49" s="120">
        <v>-1</v>
      </c>
      <c r="M49" s="120">
        <v>-1</v>
      </c>
      <c r="N49" s="120">
        <v>2</v>
      </c>
      <c r="O49" s="120">
        <v>-1</v>
      </c>
      <c r="P49" s="120">
        <v>0</v>
      </c>
      <c r="Q49" s="122">
        <f t="shared" si="0"/>
        <v>4</v>
      </c>
    </row>
    <row r="50" spans="1:17" ht="16">
      <c r="A50" s="120">
        <v>81</v>
      </c>
      <c r="B50" s="120">
        <v>35268067</v>
      </c>
      <c r="C50" s="121">
        <v>1</v>
      </c>
      <c r="D50" s="121">
        <v>0</v>
      </c>
      <c r="E50" s="121">
        <v>0</v>
      </c>
      <c r="F50" s="121">
        <v>1</v>
      </c>
      <c r="G50" s="121">
        <v>1</v>
      </c>
      <c r="H50" s="121">
        <v>-1</v>
      </c>
      <c r="I50" s="120">
        <v>1</v>
      </c>
      <c r="J50" s="120">
        <v>0</v>
      </c>
      <c r="K50" s="120">
        <v>0</v>
      </c>
      <c r="L50" s="120">
        <v>2</v>
      </c>
      <c r="M50" s="120">
        <v>-1</v>
      </c>
      <c r="N50" s="120">
        <v>2</v>
      </c>
      <c r="O50" s="120">
        <v>1</v>
      </c>
      <c r="P50" s="120">
        <v>1</v>
      </c>
      <c r="Q50" s="122">
        <f t="shared" si="0"/>
        <v>8</v>
      </c>
    </row>
    <row r="51" spans="1:17" ht="16">
      <c r="A51" s="120">
        <v>91</v>
      </c>
      <c r="B51" s="120">
        <v>33982892</v>
      </c>
      <c r="C51" s="121">
        <v>2</v>
      </c>
      <c r="D51" s="121">
        <v>1</v>
      </c>
      <c r="E51" s="121">
        <v>1</v>
      </c>
      <c r="F51" s="121">
        <v>1</v>
      </c>
      <c r="G51" s="121">
        <v>1</v>
      </c>
      <c r="H51" s="121">
        <v>3</v>
      </c>
      <c r="I51" s="120">
        <v>2</v>
      </c>
      <c r="J51" s="120">
        <v>0</v>
      </c>
      <c r="K51" s="120">
        <v>1</v>
      </c>
      <c r="L51" s="120">
        <v>2</v>
      </c>
      <c r="M51" s="120">
        <v>0</v>
      </c>
      <c r="N51" s="120">
        <v>2</v>
      </c>
      <c r="O51" s="120">
        <v>1</v>
      </c>
      <c r="P51" s="120">
        <v>0</v>
      </c>
      <c r="Q51" s="122">
        <f t="shared" si="0"/>
        <v>17</v>
      </c>
    </row>
    <row r="52" spans="1:17" ht="16">
      <c r="A52" s="120">
        <v>93</v>
      </c>
      <c r="B52" s="120">
        <v>34493793</v>
      </c>
      <c r="C52" s="121">
        <v>2</v>
      </c>
      <c r="D52" s="121">
        <v>0</v>
      </c>
      <c r="E52" s="121">
        <v>0</v>
      </c>
      <c r="F52" s="121">
        <v>1</v>
      </c>
      <c r="G52" s="121">
        <v>0</v>
      </c>
      <c r="H52" s="121">
        <v>-1</v>
      </c>
      <c r="I52" s="120">
        <v>2</v>
      </c>
      <c r="J52" s="120">
        <v>1</v>
      </c>
      <c r="K52" s="120">
        <v>0</v>
      </c>
      <c r="L52" s="120">
        <v>2</v>
      </c>
      <c r="M52" s="120">
        <v>2</v>
      </c>
      <c r="N52" s="120">
        <v>-1</v>
      </c>
      <c r="O52" s="120">
        <v>1</v>
      </c>
      <c r="P52" s="120">
        <v>0</v>
      </c>
      <c r="Q52" s="122">
        <f t="shared" si="0"/>
        <v>9</v>
      </c>
    </row>
    <row r="53" spans="1:17" ht="16">
      <c r="A53" s="120">
        <v>94</v>
      </c>
      <c r="B53" s="120">
        <v>34056740</v>
      </c>
      <c r="C53" s="121">
        <v>2</v>
      </c>
      <c r="D53" s="121">
        <v>0</v>
      </c>
      <c r="E53" s="121">
        <v>0</v>
      </c>
      <c r="F53" s="121">
        <v>1</v>
      </c>
      <c r="G53" s="121">
        <v>1</v>
      </c>
      <c r="H53" s="121">
        <v>-1</v>
      </c>
      <c r="I53" s="120">
        <v>2</v>
      </c>
      <c r="J53" s="120">
        <v>0</v>
      </c>
      <c r="K53" s="120">
        <v>1</v>
      </c>
      <c r="L53" s="120">
        <v>1</v>
      </c>
      <c r="M53" s="120">
        <v>-1</v>
      </c>
      <c r="N53" s="120">
        <v>2</v>
      </c>
      <c r="O53" s="120">
        <v>1</v>
      </c>
      <c r="P53" s="120">
        <v>0</v>
      </c>
      <c r="Q53" s="122">
        <f t="shared" si="0"/>
        <v>9</v>
      </c>
    </row>
    <row r="54" spans="1:17" ht="16">
      <c r="A54" s="120">
        <v>95</v>
      </c>
      <c r="B54" s="120">
        <v>33786690</v>
      </c>
      <c r="C54" s="121">
        <v>2</v>
      </c>
      <c r="D54" s="121">
        <v>0</v>
      </c>
      <c r="E54" s="121">
        <v>1</v>
      </c>
      <c r="F54" s="121">
        <v>1</v>
      </c>
      <c r="G54" s="121">
        <v>1</v>
      </c>
      <c r="H54" s="121">
        <v>-1</v>
      </c>
      <c r="I54" s="120">
        <v>1</v>
      </c>
      <c r="J54" s="120">
        <v>0</v>
      </c>
      <c r="K54" s="120">
        <v>0</v>
      </c>
      <c r="L54" s="120">
        <v>2</v>
      </c>
      <c r="M54" s="120">
        <v>2</v>
      </c>
      <c r="N54" s="120">
        <v>2</v>
      </c>
      <c r="O54" s="120">
        <v>1</v>
      </c>
      <c r="P54" s="120">
        <v>0</v>
      </c>
      <c r="Q54" s="122">
        <f t="shared" si="0"/>
        <v>12</v>
      </c>
    </row>
    <row r="55" spans="1:17" ht="16">
      <c r="A55" s="120">
        <v>96</v>
      </c>
      <c r="B55" s="120">
        <v>33400963</v>
      </c>
      <c r="C55" s="121">
        <v>2</v>
      </c>
      <c r="D55" s="121">
        <v>1</v>
      </c>
      <c r="E55" s="121">
        <v>0</v>
      </c>
      <c r="F55" s="121">
        <v>1</v>
      </c>
      <c r="G55" s="121">
        <v>0</v>
      </c>
      <c r="H55" s="121">
        <v>-1</v>
      </c>
      <c r="I55" s="120">
        <v>1</v>
      </c>
      <c r="J55" s="120">
        <v>0</v>
      </c>
      <c r="K55" s="120">
        <v>0</v>
      </c>
      <c r="L55" s="120">
        <v>2</v>
      </c>
      <c r="M55" s="120">
        <v>0</v>
      </c>
      <c r="N55" s="120">
        <v>2</v>
      </c>
      <c r="O55" s="120">
        <v>1</v>
      </c>
      <c r="P55" s="120">
        <v>0</v>
      </c>
      <c r="Q55" s="122">
        <f>SUM(C55:P55)</f>
        <v>9</v>
      </c>
    </row>
    <row r="56" spans="1:17" ht="16">
      <c r="A56" s="120">
        <v>97</v>
      </c>
      <c r="B56" s="120">
        <v>34306027</v>
      </c>
      <c r="C56" s="121">
        <v>2</v>
      </c>
      <c r="D56" s="121">
        <v>1</v>
      </c>
      <c r="E56" s="121">
        <v>1</v>
      </c>
      <c r="F56" s="121">
        <v>1</v>
      </c>
      <c r="G56" s="121">
        <v>1</v>
      </c>
      <c r="H56" s="121">
        <v>-1</v>
      </c>
      <c r="I56" s="120">
        <v>2</v>
      </c>
      <c r="J56" s="120">
        <v>0</v>
      </c>
      <c r="K56" s="120">
        <v>0</v>
      </c>
      <c r="L56" s="120">
        <v>2</v>
      </c>
      <c r="M56" s="120">
        <v>-1</v>
      </c>
      <c r="N56" s="120">
        <v>2</v>
      </c>
      <c r="O56" s="120">
        <v>1</v>
      </c>
      <c r="P56" s="120">
        <v>0</v>
      </c>
      <c r="Q56" s="122">
        <f t="shared" si="0"/>
        <v>11</v>
      </c>
    </row>
    <row r="57" spans="1:17" ht="16">
      <c r="A57" s="120">
        <v>99</v>
      </c>
      <c r="B57" s="120">
        <v>33770169</v>
      </c>
      <c r="C57" s="121">
        <v>2</v>
      </c>
      <c r="D57" s="121">
        <v>0</v>
      </c>
      <c r="E57" s="121">
        <v>0</v>
      </c>
      <c r="F57" s="121">
        <v>1</v>
      </c>
      <c r="G57" s="121">
        <v>1</v>
      </c>
      <c r="H57" s="121">
        <v>-1</v>
      </c>
      <c r="I57" s="120">
        <v>1</v>
      </c>
      <c r="J57" s="120">
        <v>0</v>
      </c>
      <c r="K57" s="120">
        <v>1</v>
      </c>
      <c r="L57" s="120">
        <v>-1</v>
      </c>
      <c r="M57" s="120">
        <v>2</v>
      </c>
      <c r="N57" s="120">
        <v>2</v>
      </c>
      <c r="O57" s="120">
        <v>1</v>
      </c>
      <c r="P57" s="120">
        <v>0</v>
      </c>
      <c r="Q57" s="122">
        <f t="shared" si="0"/>
        <v>9</v>
      </c>
    </row>
    <row r="58" spans="1:17" ht="16">
      <c r="A58" s="120">
        <v>100</v>
      </c>
      <c r="B58" s="120">
        <v>33975736</v>
      </c>
      <c r="C58" s="121">
        <v>2</v>
      </c>
      <c r="D58" s="121">
        <v>0</v>
      </c>
      <c r="E58" s="121">
        <v>0</v>
      </c>
      <c r="F58" s="121">
        <v>1</v>
      </c>
      <c r="G58" s="121">
        <v>1</v>
      </c>
      <c r="H58" s="121">
        <v>-1</v>
      </c>
      <c r="I58" s="120">
        <v>1</v>
      </c>
      <c r="J58" s="120">
        <v>0</v>
      </c>
      <c r="K58" s="120">
        <v>0</v>
      </c>
      <c r="L58" s="120">
        <v>2</v>
      </c>
      <c r="M58" s="120">
        <v>0</v>
      </c>
      <c r="N58" s="120">
        <v>2</v>
      </c>
      <c r="O58" s="120">
        <v>1</v>
      </c>
      <c r="P58" s="120">
        <v>0</v>
      </c>
      <c r="Q58" s="122">
        <f t="shared" si="0"/>
        <v>9</v>
      </c>
    </row>
    <row r="59" spans="1:17" ht="16">
      <c r="A59" s="120">
        <v>102</v>
      </c>
      <c r="B59" s="120">
        <v>33100326</v>
      </c>
      <c r="C59" s="121">
        <v>2</v>
      </c>
      <c r="D59" s="121">
        <v>0</v>
      </c>
      <c r="E59" s="121">
        <v>1</v>
      </c>
      <c r="F59" s="121">
        <v>1</v>
      </c>
      <c r="G59" s="121">
        <v>0</v>
      </c>
      <c r="H59" s="121">
        <v>-1</v>
      </c>
      <c r="I59" s="120">
        <v>2</v>
      </c>
      <c r="J59" s="120">
        <v>1</v>
      </c>
      <c r="K59" s="120">
        <v>1</v>
      </c>
      <c r="L59" s="120">
        <v>2</v>
      </c>
      <c r="M59" s="120">
        <v>2</v>
      </c>
      <c r="N59" s="120">
        <v>2</v>
      </c>
      <c r="O59" s="120">
        <v>1</v>
      </c>
      <c r="P59" s="120">
        <v>0</v>
      </c>
      <c r="Q59" s="122">
        <f t="shared" si="0"/>
        <v>14</v>
      </c>
    </row>
    <row r="60" spans="1:17" ht="16">
      <c r="A60" s="120">
        <v>105</v>
      </c>
      <c r="B60" s="120">
        <v>33767728</v>
      </c>
      <c r="C60" s="121">
        <v>1</v>
      </c>
      <c r="D60" s="121">
        <v>0</v>
      </c>
      <c r="E60" s="121">
        <v>1</v>
      </c>
      <c r="F60" s="121">
        <v>1</v>
      </c>
      <c r="G60" s="121">
        <v>1</v>
      </c>
      <c r="H60" s="121">
        <v>-1</v>
      </c>
      <c r="I60" s="120">
        <v>2</v>
      </c>
      <c r="J60" s="120">
        <v>0</v>
      </c>
      <c r="K60" s="120">
        <v>0</v>
      </c>
      <c r="L60" s="120">
        <v>2</v>
      </c>
      <c r="M60" s="120">
        <v>2</v>
      </c>
      <c r="N60" s="120">
        <v>2</v>
      </c>
      <c r="O60" s="120">
        <v>1</v>
      </c>
      <c r="P60" s="120">
        <v>0</v>
      </c>
      <c r="Q60" s="122">
        <f t="shared" si="0"/>
        <v>12</v>
      </c>
    </row>
    <row r="61" spans="1:17" ht="16">
      <c r="A61" s="120">
        <v>106</v>
      </c>
      <c r="B61" s="120">
        <v>33663556</v>
      </c>
      <c r="C61" s="121">
        <v>2</v>
      </c>
      <c r="D61" s="121">
        <v>1</v>
      </c>
      <c r="E61" s="121">
        <v>1</v>
      </c>
      <c r="F61" s="121">
        <v>1</v>
      </c>
      <c r="G61" s="121">
        <v>1</v>
      </c>
      <c r="H61" s="121">
        <v>-1</v>
      </c>
      <c r="I61" s="120">
        <v>1</v>
      </c>
      <c r="J61" s="120">
        <v>1</v>
      </c>
      <c r="K61" s="120">
        <v>0</v>
      </c>
      <c r="L61" s="120">
        <v>2</v>
      </c>
      <c r="M61" s="120">
        <v>2</v>
      </c>
      <c r="N61" s="120">
        <v>-1</v>
      </c>
      <c r="O61" s="120">
        <v>1</v>
      </c>
      <c r="P61" s="120">
        <v>0</v>
      </c>
      <c r="Q61" s="122">
        <f t="shared" si="0"/>
        <v>11</v>
      </c>
    </row>
    <row r="62" spans="1:17" ht="16">
      <c r="A62" s="120">
        <v>108</v>
      </c>
      <c r="B62" s="120">
        <v>33356394</v>
      </c>
      <c r="C62" s="121">
        <v>2</v>
      </c>
      <c r="D62" s="121">
        <v>0</v>
      </c>
      <c r="E62" s="121">
        <v>0</v>
      </c>
      <c r="F62" s="121">
        <v>1</v>
      </c>
      <c r="G62" s="121">
        <v>1</v>
      </c>
      <c r="H62" s="121">
        <v>-1</v>
      </c>
      <c r="I62" s="120">
        <v>2</v>
      </c>
      <c r="J62" s="120">
        <v>1</v>
      </c>
      <c r="K62" s="120">
        <v>1</v>
      </c>
      <c r="L62" s="120">
        <v>2</v>
      </c>
      <c r="M62" s="120">
        <v>2</v>
      </c>
      <c r="N62" s="120">
        <v>2</v>
      </c>
      <c r="O62" s="120">
        <v>1</v>
      </c>
      <c r="P62" s="120">
        <v>0</v>
      </c>
      <c r="Q62" s="122">
        <f t="shared" si="0"/>
        <v>14</v>
      </c>
    </row>
    <row r="63" spans="1:17" ht="16">
      <c r="A63" s="120">
        <v>113</v>
      </c>
      <c r="B63" s="120">
        <v>33214142</v>
      </c>
      <c r="C63" s="121">
        <v>2</v>
      </c>
      <c r="D63" s="121">
        <v>0</v>
      </c>
      <c r="E63" s="121">
        <v>0</v>
      </c>
      <c r="F63" s="121">
        <v>-1</v>
      </c>
      <c r="G63" s="121">
        <v>1</v>
      </c>
      <c r="H63" s="121">
        <v>-1</v>
      </c>
      <c r="I63" s="120">
        <v>2</v>
      </c>
      <c r="J63" s="120">
        <v>0</v>
      </c>
      <c r="K63" s="120">
        <v>1</v>
      </c>
      <c r="L63" s="120">
        <v>2</v>
      </c>
      <c r="M63" s="120">
        <v>0</v>
      </c>
      <c r="N63" s="120">
        <v>2</v>
      </c>
      <c r="O63" s="120">
        <v>1</v>
      </c>
      <c r="P63" s="120">
        <v>0</v>
      </c>
      <c r="Q63" s="122">
        <f t="shared" si="0"/>
        <v>9</v>
      </c>
    </row>
    <row r="64" spans="1:17" ht="16">
      <c r="A64" s="120">
        <v>116</v>
      </c>
      <c r="B64" s="120">
        <v>32044136</v>
      </c>
      <c r="C64" s="121">
        <v>2</v>
      </c>
      <c r="D64" s="121">
        <v>0</v>
      </c>
      <c r="E64" s="121">
        <v>0</v>
      </c>
      <c r="F64" s="121">
        <v>1</v>
      </c>
      <c r="G64" s="121">
        <v>0</v>
      </c>
      <c r="H64" s="121">
        <v>-1</v>
      </c>
      <c r="I64" s="120">
        <v>2</v>
      </c>
      <c r="J64" s="120">
        <v>0</v>
      </c>
      <c r="K64" s="120">
        <v>0</v>
      </c>
      <c r="L64" s="120">
        <v>2</v>
      </c>
      <c r="M64" s="120">
        <v>2</v>
      </c>
      <c r="N64" s="120">
        <v>2</v>
      </c>
      <c r="O64" s="120">
        <v>1</v>
      </c>
      <c r="P64" s="120">
        <v>0</v>
      </c>
      <c r="Q64" s="122">
        <f t="shared" si="0"/>
        <v>11</v>
      </c>
    </row>
    <row r="65" spans="1:17" ht="16">
      <c r="A65" s="120">
        <v>122</v>
      </c>
      <c r="B65" s="120">
        <v>32292418</v>
      </c>
      <c r="C65" s="121">
        <v>2</v>
      </c>
      <c r="D65" s="121">
        <v>0</v>
      </c>
      <c r="E65" s="121">
        <v>0</v>
      </c>
      <c r="F65" s="121">
        <v>1</v>
      </c>
      <c r="G65" s="121">
        <v>1</v>
      </c>
      <c r="H65" s="121">
        <v>-1</v>
      </c>
      <c r="I65" s="120">
        <v>1</v>
      </c>
      <c r="J65" s="120">
        <v>0</v>
      </c>
      <c r="K65" s="120">
        <v>1</v>
      </c>
      <c r="L65" s="120">
        <v>2</v>
      </c>
      <c r="M65" s="120">
        <v>0</v>
      </c>
      <c r="N65" s="120">
        <v>2</v>
      </c>
      <c r="O65" s="120">
        <v>1</v>
      </c>
      <c r="P65" s="120">
        <v>0</v>
      </c>
      <c r="Q65" s="122">
        <f>SUM(C65:P65)</f>
        <v>10</v>
      </c>
    </row>
    <row r="66" spans="1:17" ht="16">
      <c r="A66" s="120">
        <v>124</v>
      </c>
      <c r="B66" s="120">
        <v>32161502</v>
      </c>
      <c r="C66" s="121">
        <v>-1</v>
      </c>
      <c r="D66" s="121">
        <v>0</v>
      </c>
      <c r="E66" s="121">
        <v>1</v>
      </c>
      <c r="F66" s="121">
        <v>-1</v>
      </c>
      <c r="G66" s="121">
        <v>0</v>
      </c>
      <c r="H66" s="121">
        <v>-1</v>
      </c>
      <c r="I66" s="120">
        <v>2</v>
      </c>
      <c r="J66" s="120">
        <v>0</v>
      </c>
      <c r="K66" s="120">
        <v>0</v>
      </c>
      <c r="L66" s="120">
        <v>-1</v>
      </c>
      <c r="M66" s="120">
        <v>0</v>
      </c>
      <c r="N66" s="120">
        <v>2</v>
      </c>
      <c r="O66" s="120">
        <v>1</v>
      </c>
      <c r="P66" s="120">
        <v>0</v>
      </c>
      <c r="Q66" s="122">
        <f t="shared" si="0"/>
        <v>2</v>
      </c>
    </row>
    <row r="67" spans="1:17" ht="16">
      <c r="A67" s="120">
        <v>129</v>
      </c>
      <c r="B67" s="120">
        <v>31626644</v>
      </c>
      <c r="C67" s="121">
        <v>2</v>
      </c>
      <c r="D67" s="121">
        <v>1</v>
      </c>
      <c r="E67" s="121">
        <v>0</v>
      </c>
      <c r="F67" s="121">
        <v>1</v>
      </c>
      <c r="G67" s="121">
        <v>0</v>
      </c>
      <c r="H67" s="121">
        <v>-1</v>
      </c>
      <c r="I67" s="120">
        <v>2</v>
      </c>
      <c r="J67" s="120">
        <v>0</v>
      </c>
      <c r="K67" s="120">
        <v>1</v>
      </c>
      <c r="L67" s="120">
        <v>2</v>
      </c>
      <c r="M67" s="120">
        <v>-1</v>
      </c>
      <c r="N67" s="120">
        <v>2</v>
      </c>
      <c r="O67" s="120">
        <v>-1</v>
      </c>
      <c r="P67" s="120">
        <v>1</v>
      </c>
      <c r="Q67" s="122">
        <f t="shared" si="0"/>
        <v>9</v>
      </c>
    </row>
    <row r="68" spans="1:17" ht="16">
      <c r="A68" s="120">
        <v>131</v>
      </c>
      <c r="B68" s="120">
        <v>31438759</v>
      </c>
      <c r="C68" s="121">
        <v>2</v>
      </c>
      <c r="D68" s="121">
        <v>1</v>
      </c>
      <c r="E68" s="121">
        <v>0</v>
      </c>
      <c r="F68" s="121">
        <v>1</v>
      </c>
      <c r="G68" s="121">
        <v>0</v>
      </c>
      <c r="H68" s="121">
        <v>-1</v>
      </c>
      <c r="I68" s="120">
        <v>1</v>
      </c>
      <c r="J68" s="120">
        <v>0</v>
      </c>
      <c r="K68" s="120">
        <v>0</v>
      </c>
      <c r="L68" s="120">
        <v>2</v>
      </c>
      <c r="M68" s="120">
        <v>2</v>
      </c>
      <c r="N68" s="120">
        <v>2</v>
      </c>
      <c r="O68" s="120">
        <v>1</v>
      </c>
      <c r="P68" s="120">
        <v>0</v>
      </c>
      <c r="Q68" s="122">
        <f t="shared" ref="Q68:Q88" si="1">SUM(C68:P68)</f>
        <v>11</v>
      </c>
    </row>
    <row r="69" spans="1:17" ht="16">
      <c r="A69" s="120">
        <v>132</v>
      </c>
      <c r="B69" s="120">
        <v>31294819</v>
      </c>
      <c r="C69" s="121">
        <v>2</v>
      </c>
      <c r="D69" s="121">
        <v>1</v>
      </c>
      <c r="E69" s="121">
        <v>0</v>
      </c>
      <c r="F69" s="121">
        <v>1</v>
      </c>
      <c r="G69" s="121">
        <v>1</v>
      </c>
      <c r="H69" s="121">
        <v>-1</v>
      </c>
      <c r="I69" s="120">
        <v>0</v>
      </c>
      <c r="J69" s="120">
        <v>0</v>
      </c>
      <c r="K69" s="120">
        <v>0</v>
      </c>
      <c r="L69" s="120">
        <v>2</v>
      </c>
      <c r="M69" s="120">
        <v>-1</v>
      </c>
      <c r="N69" s="120">
        <v>2</v>
      </c>
      <c r="O69" s="120">
        <v>1</v>
      </c>
      <c r="P69" s="120">
        <v>0</v>
      </c>
      <c r="Q69" s="122">
        <f t="shared" si="1"/>
        <v>8</v>
      </c>
    </row>
    <row r="70" spans="1:17" ht="16">
      <c r="A70" s="120">
        <v>136</v>
      </c>
      <c r="B70" s="120">
        <v>30305239</v>
      </c>
      <c r="C70" s="121">
        <v>2</v>
      </c>
      <c r="D70" s="121">
        <v>1</v>
      </c>
      <c r="E70" s="121">
        <v>0</v>
      </c>
      <c r="F70" s="121">
        <v>1</v>
      </c>
      <c r="G70" s="121">
        <v>1</v>
      </c>
      <c r="H70" s="121">
        <v>-1</v>
      </c>
      <c r="I70" s="120">
        <v>1</v>
      </c>
      <c r="J70" s="120">
        <v>0</v>
      </c>
      <c r="K70" s="120">
        <v>0</v>
      </c>
      <c r="L70" s="120">
        <v>2</v>
      </c>
      <c r="M70" s="120">
        <v>0</v>
      </c>
      <c r="N70" s="120">
        <v>-1</v>
      </c>
      <c r="O70" s="120">
        <v>1</v>
      </c>
      <c r="P70" s="120">
        <v>0</v>
      </c>
      <c r="Q70" s="122">
        <f t="shared" si="1"/>
        <v>7</v>
      </c>
    </row>
    <row r="71" spans="1:17" ht="16">
      <c r="A71" s="120">
        <v>137</v>
      </c>
      <c r="B71" s="120">
        <v>30645594</v>
      </c>
      <c r="C71" s="121">
        <v>2</v>
      </c>
      <c r="D71" s="121">
        <v>1</v>
      </c>
      <c r="E71" s="121">
        <v>0</v>
      </c>
      <c r="F71" s="121">
        <v>1</v>
      </c>
      <c r="G71" s="121">
        <v>0</v>
      </c>
      <c r="H71" s="121">
        <v>3</v>
      </c>
      <c r="I71" s="120">
        <v>1</v>
      </c>
      <c r="J71" s="120">
        <v>0</v>
      </c>
      <c r="K71" s="120">
        <v>0</v>
      </c>
      <c r="L71" s="120">
        <v>2</v>
      </c>
      <c r="M71" s="120">
        <v>-1</v>
      </c>
      <c r="N71" s="120">
        <v>2</v>
      </c>
      <c r="O71" s="120">
        <v>1</v>
      </c>
      <c r="P71" s="120">
        <v>0</v>
      </c>
      <c r="Q71" s="122">
        <f t="shared" si="1"/>
        <v>12</v>
      </c>
    </row>
    <row r="72" spans="1:17" ht="16">
      <c r="A72" s="120">
        <v>139</v>
      </c>
      <c r="B72" s="120">
        <v>38448740</v>
      </c>
      <c r="C72" s="121">
        <v>2</v>
      </c>
      <c r="D72" s="121">
        <v>1</v>
      </c>
      <c r="E72" s="121">
        <v>1</v>
      </c>
      <c r="F72" s="121">
        <v>1</v>
      </c>
      <c r="G72" s="121">
        <v>0</v>
      </c>
      <c r="H72" s="121">
        <v>-1</v>
      </c>
      <c r="I72" s="120">
        <v>2</v>
      </c>
      <c r="J72" s="120">
        <v>0</v>
      </c>
      <c r="K72" s="120">
        <v>0</v>
      </c>
      <c r="L72" s="120">
        <v>2</v>
      </c>
      <c r="M72" s="120">
        <v>-1</v>
      </c>
      <c r="N72" s="120">
        <v>-1</v>
      </c>
      <c r="O72" s="120">
        <v>1</v>
      </c>
      <c r="P72" s="120">
        <v>0</v>
      </c>
      <c r="Q72" s="122">
        <f t="shared" si="1"/>
        <v>7</v>
      </c>
    </row>
    <row r="73" spans="1:17" ht="16">
      <c r="A73" s="120">
        <v>142</v>
      </c>
      <c r="B73" s="120">
        <v>29490979</v>
      </c>
      <c r="C73" s="121">
        <v>2</v>
      </c>
      <c r="D73" s="121">
        <v>1</v>
      </c>
      <c r="E73" s="121">
        <v>0</v>
      </c>
      <c r="F73" s="121">
        <v>1</v>
      </c>
      <c r="G73" s="121">
        <v>0</v>
      </c>
      <c r="H73" s="121">
        <v>-1</v>
      </c>
      <c r="I73" s="120">
        <v>1</v>
      </c>
      <c r="J73" s="120">
        <v>0</v>
      </c>
      <c r="K73" s="120">
        <v>0</v>
      </c>
      <c r="L73" s="120">
        <v>2</v>
      </c>
      <c r="M73" s="120">
        <v>0</v>
      </c>
      <c r="N73" s="120">
        <v>-1</v>
      </c>
      <c r="O73" s="120">
        <v>1</v>
      </c>
      <c r="P73" s="120">
        <v>0</v>
      </c>
      <c r="Q73" s="122">
        <f t="shared" si="1"/>
        <v>6</v>
      </c>
    </row>
    <row r="74" spans="1:17" ht="16">
      <c r="A74" s="120">
        <v>143</v>
      </c>
      <c r="B74" s="120">
        <v>30111358</v>
      </c>
      <c r="C74" s="121">
        <v>2</v>
      </c>
      <c r="D74" s="121">
        <v>1</v>
      </c>
      <c r="E74" s="121">
        <v>1</v>
      </c>
      <c r="F74" s="121">
        <v>1</v>
      </c>
      <c r="G74" s="121">
        <v>0</v>
      </c>
      <c r="H74" s="121">
        <v>-1</v>
      </c>
      <c r="I74" s="120">
        <v>2</v>
      </c>
      <c r="J74" s="120">
        <v>0</v>
      </c>
      <c r="K74" s="120">
        <v>0</v>
      </c>
      <c r="L74" s="120">
        <v>2</v>
      </c>
      <c r="M74" s="120">
        <v>-1</v>
      </c>
      <c r="N74" s="120">
        <v>2</v>
      </c>
      <c r="O74" s="120">
        <v>1</v>
      </c>
      <c r="P74" s="120">
        <v>0</v>
      </c>
      <c r="Q74" s="122">
        <f t="shared" si="1"/>
        <v>10</v>
      </c>
    </row>
    <row r="75" spans="1:17" ht="16">
      <c r="A75" s="120">
        <v>145</v>
      </c>
      <c r="B75" s="120">
        <v>30014513</v>
      </c>
      <c r="C75" s="121">
        <v>2</v>
      </c>
      <c r="D75" s="121">
        <v>1</v>
      </c>
      <c r="E75" s="121">
        <v>0</v>
      </c>
      <c r="F75" s="121">
        <v>1</v>
      </c>
      <c r="G75" s="121">
        <v>1</v>
      </c>
      <c r="H75" s="121">
        <v>-1</v>
      </c>
      <c r="I75" s="120">
        <v>1</v>
      </c>
      <c r="J75" s="120">
        <v>0</v>
      </c>
      <c r="K75" s="120">
        <v>0</v>
      </c>
      <c r="L75" s="120">
        <v>2</v>
      </c>
      <c r="M75" s="120">
        <v>0</v>
      </c>
      <c r="N75" s="120">
        <v>2</v>
      </c>
      <c r="O75" s="120">
        <v>1</v>
      </c>
      <c r="P75" s="120">
        <v>0</v>
      </c>
      <c r="Q75" s="122">
        <f t="shared" si="1"/>
        <v>10</v>
      </c>
    </row>
    <row r="76" spans="1:17" ht="16">
      <c r="A76" s="120">
        <v>176</v>
      </c>
      <c r="B76" s="120">
        <v>26781229</v>
      </c>
      <c r="C76" s="121">
        <v>2</v>
      </c>
      <c r="D76" s="121">
        <v>1</v>
      </c>
      <c r="E76" s="121">
        <v>0</v>
      </c>
      <c r="F76" s="121">
        <v>1</v>
      </c>
      <c r="G76" s="121">
        <v>0</v>
      </c>
      <c r="H76" s="121">
        <v>-1</v>
      </c>
      <c r="I76" s="120">
        <v>1</v>
      </c>
      <c r="J76" s="120">
        <v>1</v>
      </c>
      <c r="K76" s="120">
        <v>0</v>
      </c>
      <c r="L76" s="120">
        <v>2</v>
      </c>
      <c r="M76" s="120">
        <v>0</v>
      </c>
      <c r="N76" s="120">
        <v>2</v>
      </c>
      <c r="O76" s="120">
        <v>1</v>
      </c>
      <c r="P76" s="120">
        <v>0</v>
      </c>
      <c r="Q76" s="122">
        <f t="shared" si="1"/>
        <v>10</v>
      </c>
    </row>
    <row r="77" spans="1:17" ht="16">
      <c r="A77" s="120">
        <v>198</v>
      </c>
      <c r="B77" s="120">
        <v>38841306</v>
      </c>
      <c r="C77" s="121">
        <v>2</v>
      </c>
      <c r="D77" s="121">
        <v>1</v>
      </c>
      <c r="E77" s="121">
        <v>0</v>
      </c>
      <c r="F77" s="121">
        <v>1</v>
      </c>
      <c r="G77" s="121">
        <v>1</v>
      </c>
      <c r="H77" s="121">
        <v>-1</v>
      </c>
      <c r="I77" s="120">
        <v>2</v>
      </c>
      <c r="J77" s="120">
        <v>1</v>
      </c>
      <c r="K77" s="120">
        <v>1</v>
      </c>
      <c r="L77" s="120">
        <v>2</v>
      </c>
      <c r="M77" s="120">
        <v>2</v>
      </c>
      <c r="N77" s="120">
        <v>2</v>
      </c>
      <c r="O77" s="120">
        <v>1</v>
      </c>
      <c r="P77" s="120">
        <v>0</v>
      </c>
      <c r="Q77" s="122">
        <f t="shared" si="1"/>
        <v>15</v>
      </c>
    </row>
    <row r="78" spans="1:17" ht="16">
      <c r="A78" s="120">
        <v>199</v>
      </c>
      <c r="B78" s="120">
        <v>38766545</v>
      </c>
      <c r="C78" s="121">
        <v>1</v>
      </c>
      <c r="D78" s="121">
        <v>1</v>
      </c>
      <c r="E78" s="121">
        <v>1</v>
      </c>
      <c r="F78" s="121">
        <v>0</v>
      </c>
      <c r="G78" s="121">
        <v>0</v>
      </c>
      <c r="H78" s="121">
        <v>-1</v>
      </c>
      <c r="I78" s="120">
        <v>1</v>
      </c>
      <c r="J78" s="120">
        <v>0</v>
      </c>
      <c r="K78" s="120">
        <v>0</v>
      </c>
      <c r="L78" s="120">
        <v>2</v>
      </c>
      <c r="M78" s="120">
        <v>2</v>
      </c>
      <c r="N78" s="120">
        <v>-1</v>
      </c>
      <c r="O78" s="120">
        <v>-1</v>
      </c>
      <c r="P78" s="120">
        <v>0</v>
      </c>
      <c r="Q78" s="122">
        <f t="shared" si="1"/>
        <v>5</v>
      </c>
    </row>
    <row r="79" spans="1:17" ht="16">
      <c r="A79" s="120">
        <v>200</v>
      </c>
      <c r="B79" s="120">
        <v>38633818</v>
      </c>
      <c r="C79" s="121">
        <v>2</v>
      </c>
      <c r="D79" s="121">
        <v>1</v>
      </c>
      <c r="E79" s="121">
        <v>0</v>
      </c>
      <c r="F79" s="121">
        <v>-1</v>
      </c>
      <c r="G79" s="121">
        <v>1</v>
      </c>
      <c r="H79" s="121">
        <v>-1</v>
      </c>
      <c r="I79" s="120">
        <v>2</v>
      </c>
      <c r="J79" s="120">
        <v>0</v>
      </c>
      <c r="K79" s="120">
        <v>1</v>
      </c>
      <c r="L79" s="120">
        <v>2</v>
      </c>
      <c r="M79" s="120">
        <v>-1</v>
      </c>
      <c r="N79" s="120">
        <v>-1</v>
      </c>
      <c r="O79" s="120">
        <v>-1</v>
      </c>
      <c r="P79" s="120">
        <v>0</v>
      </c>
      <c r="Q79" s="122">
        <f t="shared" si="1"/>
        <v>4</v>
      </c>
    </row>
    <row r="80" spans="1:17" ht="16">
      <c r="A80" s="120">
        <v>202</v>
      </c>
      <c r="B80" s="120">
        <v>38519439</v>
      </c>
      <c r="C80" s="121">
        <v>1</v>
      </c>
      <c r="D80" s="121">
        <v>0</v>
      </c>
      <c r="E80" s="121">
        <v>1</v>
      </c>
      <c r="F80" s="121">
        <v>-1</v>
      </c>
      <c r="G80" s="121">
        <v>0</v>
      </c>
      <c r="H80" s="121">
        <v>-1</v>
      </c>
      <c r="I80" s="120">
        <v>2</v>
      </c>
      <c r="J80" s="120">
        <v>0</v>
      </c>
      <c r="K80" s="120">
        <v>0</v>
      </c>
      <c r="L80" s="120">
        <v>-1</v>
      </c>
      <c r="M80" s="120">
        <v>-1</v>
      </c>
      <c r="N80" s="120">
        <v>-1</v>
      </c>
      <c r="O80" s="120">
        <v>1</v>
      </c>
      <c r="P80" s="120">
        <v>0</v>
      </c>
      <c r="Q80" s="122">
        <f>SUM(C80:P80)</f>
        <v>0</v>
      </c>
    </row>
    <row r="81" spans="1:17" ht="16">
      <c r="A81" s="120">
        <v>204</v>
      </c>
      <c r="B81" s="120">
        <v>37988199</v>
      </c>
      <c r="C81" s="121">
        <v>1</v>
      </c>
      <c r="D81" s="121">
        <v>1</v>
      </c>
      <c r="E81" s="121">
        <v>0</v>
      </c>
      <c r="F81" s="121">
        <v>1</v>
      </c>
      <c r="G81" s="121">
        <v>1</v>
      </c>
      <c r="H81" s="121">
        <v>-1</v>
      </c>
      <c r="I81" s="120">
        <v>1</v>
      </c>
      <c r="J81" s="120">
        <v>0</v>
      </c>
      <c r="K81" s="120">
        <v>1</v>
      </c>
      <c r="L81" s="120">
        <v>2</v>
      </c>
      <c r="M81" s="120">
        <v>2</v>
      </c>
      <c r="N81" s="120">
        <v>2</v>
      </c>
      <c r="O81" s="120">
        <v>1</v>
      </c>
      <c r="P81" s="120">
        <v>0</v>
      </c>
      <c r="Q81" s="122">
        <f t="shared" si="1"/>
        <v>12</v>
      </c>
    </row>
    <row r="82" spans="1:17" ht="16">
      <c r="A82" s="120">
        <v>205</v>
      </c>
      <c r="B82" s="120">
        <v>38259784</v>
      </c>
      <c r="C82" s="121">
        <v>1</v>
      </c>
      <c r="D82" s="121">
        <v>0</v>
      </c>
      <c r="E82" s="121">
        <v>0</v>
      </c>
      <c r="F82" s="121">
        <v>1</v>
      </c>
      <c r="G82" s="121">
        <v>1</v>
      </c>
      <c r="H82" s="121">
        <v>-1</v>
      </c>
      <c r="I82" s="120">
        <v>2</v>
      </c>
      <c r="J82" s="120">
        <v>1</v>
      </c>
      <c r="K82" s="120">
        <v>0</v>
      </c>
      <c r="L82" s="120">
        <v>2</v>
      </c>
      <c r="M82" s="120">
        <v>0</v>
      </c>
      <c r="N82" s="120">
        <v>-1</v>
      </c>
      <c r="O82" s="120">
        <v>1</v>
      </c>
      <c r="P82" s="120">
        <v>0</v>
      </c>
      <c r="Q82" s="122">
        <f t="shared" si="1"/>
        <v>7</v>
      </c>
    </row>
    <row r="83" spans="1:17" ht="16">
      <c r="A83" s="120">
        <v>210</v>
      </c>
      <c r="B83" s="120">
        <v>37882086</v>
      </c>
      <c r="C83" s="121">
        <v>2</v>
      </c>
      <c r="D83" s="121">
        <v>1</v>
      </c>
      <c r="E83" s="121">
        <v>0</v>
      </c>
      <c r="F83" s="121">
        <v>1</v>
      </c>
      <c r="G83" s="121">
        <v>0</v>
      </c>
      <c r="H83" s="121">
        <v>-1</v>
      </c>
      <c r="I83" s="120">
        <v>2</v>
      </c>
      <c r="J83" s="120">
        <v>0</v>
      </c>
      <c r="K83" s="120">
        <v>0</v>
      </c>
      <c r="L83" s="120">
        <v>2</v>
      </c>
      <c r="M83" s="120">
        <v>0</v>
      </c>
      <c r="N83" s="120">
        <v>-1</v>
      </c>
      <c r="O83" s="120">
        <v>1</v>
      </c>
      <c r="P83" s="120">
        <v>0</v>
      </c>
      <c r="Q83" s="122">
        <f t="shared" si="1"/>
        <v>7</v>
      </c>
    </row>
    <row r="84" spans="1:17" ht="16">
      <c r="A84" s="120">
        <v>211</v>
      </c>
      <c r="B84" s="120">
        <v>37755636</v>
      </c>
      <c r="C84" s="121">
        <v>1</v>
      </c>
      <c r="D84" s="121">
        <v>1</v>
      </c>
      <c r="E84" s="121">
        <v>0</v>
      </c>
      <c r="F84" s="121">
        <v>1</v>
      </c>
      <c r="G84" s="121">
        <v>0</v>
      </c>
      <c r="H84" s="121">
        <v>-1</v>
      </c>
      <c r="I84" s="120">
        <v>2</v>
      </c>
      <c r="J84" s="120">
        <v>0</v>
      </c>
      <c r="K84" s="120">
        <v>0</v>
      </c>
      <c r="L84" s="120">
        <v>2</v>
      </c>
      <c r="M84" s="120">
        <v>0</v>
      </c>
      <c r="N84" s="120">
        <v>-1</v>
      </c>
      <c r="O84" s="120">
        <v>-1</v>
      </c>
      <c r="P84" s="120">
        <v>0</v>
      </c>
      <c r="Q84" s="122">
        <f t="shared" si="1"/>
        <v>4</v>
      </c>
    </row>
    <row r="85" spans="1:17" ht="16">
      <c r="A85" s="120">
        <v>215</v>
      </c>
      <c r="B85" s="120">
        <v>37519890</v>
      </c>
      <c r="C85" s="121">
        <v>1</v>
      </c>
      <c r="D85" s="121">
        <v>1</v>
      </c>
      <c r="E85" s="121">
        <v>1</v>
      </c>
      <c r="F85" s="121">
        <v>1</v>
      </c>
      <c r="G85" s="121">
        <v>0</v>
      </c>
      <c r="H85" s="121">
        <v>-1</v>
      </c>
      <c r="I85" s="120">
        <v>2</v>
      </c>
      <c r="J85" s="120">
        <v>0</v>
      </c>
      <c r="K85" s="120">
        <v>1</v>
      </c>
      <c r="L85" s="120">
        <v>2</v>
      </c>
      <c r="M85" s="120">
        <v>0</v>
      </c>
      <c r="N85" s="120">
        <v>-1</v>
      </c>
      <c r="O85" s="120">
        <v>1</v>
      </c>
      <c r="P85" s="120">
        <v>0</v>
      </c>
      <c r="Q85" s="122">
        <f t="shared" si="1"/>
        <v>8</v>
      </c>
    </row>
    <row r="86" spans="1:17" ht="16">
      <c r="A86" s="120">
        <v>220</v>
      </c>
      <c r="B86" s="120">
        <v>35724757</v>
      </c>
      <c r="C86" s="121">
        <v>-1</v>
      </c>
      <c r="D86" s="121">
        <v>0</v>
      </c>
      <c r="E86" s="121">
        <v>1</v>
      </c>
      <c r="F86" s="121">
        <v>1</v>
      </c>
      <c r="G86" s="121">
        <v>0</v>
      </c>
      <c r="H86" s="121">
        <v>-1</v>
      </c>
      <c r="I86" s="120">
        <v>1</v>
      </c>
      <c r="J86" s="120">
        <v>0</v>
      </c>
      <c r="K86" s="120">
        <v>1</v>
      </c>
      <c r="L86" s="120">
        <v>2</v>
      </c>
      <c r="M86" s="120">
        <v>-1</v>
      </c>
      <c r="N86" s="120">
        <v>2</v>
      </c>
      <c r="O86" s="120">
        <v>-1</v>
      </c>
      <c r="P86" s="120">
        <v>0</v>
      </c>
      <c r="Q86" s="122">
        <f t="shared" si="1"/>
        <v>4</v>
      </c>
    </row>
    <row r="87" spans="1:17" ht="16">
      <c r="A87" s="120">
        <v>230</v>
      </c>
      <c r="B87" s="120">
        <v>30924303</v>
      </c>
      <c r="C87" s="121">
        <v>2</v>
      </c>
      <c r="D87" s="121">
        <v>0</v>
      </c>
      <c r="E87" s="121">
        <v>0</v>
      </c>
      <c r="F87" s="121">
        <v>-1</v>
      </c>
      <c r="G87" s="121">
        <v>1</v>
      </c>
      <c r="H87" s="121">
        <v>-1</v>
      </c>
      <c r="I87" s="120">
        <v>1</v>
      </c>
      <c r="J87" s="120">
        <v>0</v>
      </c>
      <c r="K87" s="120">
        <v>0</v>
      </c>
      <c r="L87" s="120">
        <v>2</v>
      </c>
      <c r="M87" s="120">
        <v>0</v>
      </c>
      <c r="N87" s="120">
        <v>2</v>
      </c>
      <c r="O87" s="120">
        <v>1</v>
      </c>
      <c r="P87" s="120">
        <v>0</v>
      </c>
      <c r="Q87" s="122">
        <f t="shared" si="1"/>
        <v>7</v>
      </c>
    </row>
    <row r="88" spans="1:17" ht="16">
      <c r="A88" s="120">
        <v>232</v>
      </c>
      <c r="B88" s="120">
        <v>30003442</v>
      </c>
      <c r="C88" s="121">
        <v>2</v>
      </c>
      <c r="D88" s="121">
        <v>1</v>
      </c>
      <c r="E88" s="121">
        <v>0</v>
      </c>
      <c r="F88" s="121">
        <v>1</v>
      </c>
      <c r="G88" s="121">
        <v>1</v>
      </c>
      <c r="H88" s="121">
        <v>-1</v>
      </c>
      <c r="I88" s="120">
        <v>0</v>
      </c>
      <c r="J88" s="120">
        <v>0</v>
      </c>
      <c r="K88" s="120">
        <v>0</v>
      </c>
      <c r="L88" s="120">
        <v>2</v>
      </c>
      <c r="M88" s="120">
        <v>0</v>
      </c>
      <c r="N88" s="120">
        <v>2</v>
      </c>
      <c r="O88" s="120">
        <v>1</v>
      </c>
      <c r="P88" s="120">
        <v>0</v>
      </c>
      <c r="Q88" s="122">
        <f t="shared" si="1"/>
        <v>9</v>
      </c>
    </row>
  </sheetData>
  <mergeCells count="7">
    <mergeCell ref="Q1:Q2"/>
    <mergeCell ref="A1:A2"/>
    <mergeCell ref="B1:B2"/>
    <mergeCell ref="C1:H1"/>
    <mergeCell ref="I1:N1"/>
    <mergeCell ref="O1:O2"/>
    <mergeCell ref="P1:P2"/>
  </mergeCells>
  <phoneticPr fontId="24" type="noConversion"/>
  <dataValidations count="10">
    <dataValidation type="list" allowBlank="1" showErrorMessage="1" sqref="I3:I88" xr:uid="{DDB459C9-E416-0D45-BDA2-E662D093800C}">
      <formula1>"0,1,2"</formula1>
    </dataValidation>
    <dataValidation type="list" allowBlank="1" showErrorMessage="1" sqref="J3:K88 G3:G88 D3:E88" xr:uid="{4443E9C4-F69F-644A-BEDC-511E3A83A520}">
      <formula1>"0,1"</formula1>
    </dataValidation>
    <dataValidation type="list" allowBlank="1" showErrorMessage="1" sqref="F3:F88" xr:uid="{22A1EACB-678E-2E4D-B740-152DDB27152A}">
      <formula1>"1,-1,0"</formula1>
    </dataValidation>
    <dataValidation type="list" allowBlank="1" showErrorMessage="1" sqref="P3:P88" xr:uid="{BC72507A-3B61-8240-B5D7-6FCEE7F24630}">
      <formula1>"1,0"</formula1>
    </dataValidation>
    <dataValidation type="list" allowBlank="1" showErrorMessage="1" sqref="O3:O88" xr:uid="{D281144F-B0D3-4441-81BE-4447B5F473F9}">
      <formula1>"-1,1"</formula1>
    </dataValidation>
    <dataValidation type="list" allowBlank="1" showErrorMessage="1" sqref="N3:N88" xr:uid="{0A5A66AD-6B18-D644-9A12-AD415EFE0623}">
      <formula1>"2,-1"</formula1>
    </dataValidation>
    <dataValidation type="list" allowBlank="1" showErrorMessage="1" sqref="M3:M88" xr:uid="{ABC9C633-B0C0-3C4D-AA20-323F2ACF2160}">
      <formula1>"0,2,-1,-3"</formula1>
    </dataValidation>
    <dataValidation type="list" allowBlank="1" sqref="L3:L88" xr:uid="{A739FAEE-F5A4-1B44-8073-1EE385C3B7F6}">
      <formula1>"-1,1,2"</formula1>
    </dataValidation>
    <dataValidation type="list" allowBlank="1" showErrorMessage="1" sqref="H3:H88" xr:uid="{7A1CDCD3-7BF0-3547-92D6-5B041CDCEADC}">
      <formula1>"-1,3"</formula1>
    </dataValidation>
    <dataValidation type="list" allowBlank="1" showErrorMessage="1" sqref="C3:C88" xr:uid="{5C3F2D52-00B0-4047-85F3-A1AD22070C67}">
      <formula1>"-1,2,1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8-01T21:34:40Z</dcterms:created>
  <dcterms:modified xsi:type="dcterms:W3CDTF">2025-05-18T20:5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5-16T18:06:16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3d6721d3-531c-408c-993a-7b6a0977beea</vt:lpwstr>
  </property>
  <property fmtid="{D5CDD505-2E9C-101B-9397-08002B2CF9AE}" pid="8" name="MSIP_Label_ae7542bc-63e5-412b-b0a0-d9586028a7d0_ContentBits">
    <vt:lpwstr>0</vt:lpwstr>
  </property>
</Properties>
</file>